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3125" windowHeight="6105"/>
  </bookViews>
  <sheets>
    <sheet name="OP versus NC" sheetId="2" r:id="rId1"/>
  </sheets>
  <calcPr calcId="144525"/>
</workbook>
</file>

<file path=xl/sharedStrings.xml><?xml version="1.0" encoding="utf-8"?>
<sst xmlns="http://schemas.openxmlformats.org/spreadsheetml/2006/main" count="2153" uniqueCount="2153">
  <si>
    <t>Accession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NC-1/REF</t>
  </si>
  <si>
    <t>NC-2/REF</t>
  </si>
  <si>
    <t>NC-3/REF</t>
  </si>
  <si>
    <t>average NC</t>
  </si>
  <si>
    <t>t test p value</t>
  </si>
  <si>
    <t>P46109</t>
  </si>
  <si>
    <t>Crk-like protein OS=Homo sapiens GN=CRKL PE=1 SV=1 - [CRKL_HUMAN]</t>
  </si>
  <si>
    <t>P02656</t>
  </si>
  <si>
    <t>Apolipoprotein C-III OS=Homo sapiens GN=APOC3 PE=1 SV=1 - [APOC3_HUMAN]</t>
  </si>
  <si>
    <t>K7ERI9</t>
  </si>
  <si>
    <t>Apolipoprotein C-I (Fragment) OS=Homo sapiens GN=APOC1 PE=1 SV=1 - [K7ERI9_HUMAN]</t>
  </si>
  <si>
    <t>H0Y512</t>
  </si>
  <si>
    <t>Adipocyte plasma membrane-associated protein (Fragment) OS=Homo sapiens GN=APMAP PE=1 SV=1 - [H0Y512_HUMAN]</t>
  </si>
  <si>
    <t>Q14554</t>
  </si>
  <si>
    <t>Protein disulfide-isomerase A5 OS=Homo sapiens GN=PDIA5 PE=1 SV=1 - [PDIA5_HUMAN]</t>
  </si>
  <si>
    <t>U3KQT1</t>
  </si>
  <si>
    <t>S-formylglutathione hydrolase (Fragment) OS=Homo sapiens GN=ESD PE=1 SV=1 - [U3KQT1_HUMAN]</t>
  </si>
  <si>
    <t>K7ESI1</t>
  </si>
  <si>
    <t>DNA repair protein RAD51 homolog 4 (Fragment) OS=Homo sapiens GN=RAD51D PE=4 SV=1 - [K7ESI1_HUMAN]</t>
  </si>
  <si>
    <t>H3BMF9</t>
  </si>
  <si>
    <t>Semaphorin-7A (Fragment) OS=Homo sapiens GN=SEMA7A PE=1 SV=1 - [H3BMF9_HUMAN]</t>
  </si>
  <si>
    <t>B2R932</t>
  </si>
  <si>
    <t>cDNA, FLJ94187, highly similar to Homo sapiens CD99 antigen (CD99), mRNA OS=Homo sapiens PE=2 SV=1 - [B2R932_HUMAN]</t>
  </si>
  <si>
    <t>Q07960</t>
  </si>
  <si>
    <t>Rho GTPase-activating protein 1 OS=Homo sapiens GN=ARHGAP1 PE=1 SV=1 - [RHG01_HUMAN]</t>
  </si>
  <si>
    <t>B4DE30</t>
  </si>
  <si>
    <t>cDNA FLJ51711, highly similar to T-complex protein 1 subunit epsilon OS=Homo sapiens PE=2 SV=1 - [B4DE30_HUMAN]</t>
  </si>
  <si>
    <t>K7ELP0</t>
  </si>
  <si>
    <t>Tropomyosin alpha-4 chain (Fragment) OS=Homo sapiens GN=TPM4 PE=1 SV=1 - [K7ELP0_HUMAN]</t>
  </si>
  <si>
    <t>A0A140TA77</t>
  </si>
  <si>
    <t>Receptor-type tyrosine-protein phosphatase C (Fragment) OS=Homo sapiens GN=PTPRC PE=1 SV=1 - [A0A140TA77_HUMAN]</t>
  </si>
  <si>
    <t>A0A024R592</t>
  </si>
  <si>
    <t>Glucosidase, alpha neutral AB, isoform CRA_b OS=Homo sapiens GN=GANAB PE=3 SV=1 - [A0A024R592_HUMAN]</t>
  </si>
  <si>
    <t>H0YDG0</t>
  </si>
  <si>
    <t>Puromycin-sensitive aminopeptidase (Fragment) OS=Homo sapiens GN=NPEPPS PE=1 SV=1 - [H0YDG0_HUMAN]</t>
  </si>
  <si>
    <t>P28066</t>
  </si>
  <si>
    <t>Proteasome subunit alpha type-5 OS=Homo sapiens GN=PSMA5 PE=1 SV=3 - [PSA5_HUMAN]</t>
  </si>
  <si>
    <t>P25787</t>
  </si>
  <si>
    <t>Proteasome subunit alpha type-2 OS=Homo sapiens GN=PSMA2 PE=1 SV=2 - [PSA2_HUMAN]</t>
  </si>
  <si>
    <t>W6MEN4</t>
  </si>
  <si>
    <t>Beta-1,4-galactosyltransferase 1 OS=Homo sapiens GN=B4GALT1 PE=2 SV=1 - [W6MEN4_HUMAN]</t>
  </si>
  <si>
    <t>A0A024R035</t>
  </si>
  <si>
    <t>Complement component 9, isoform CRA_a OS=Homo sapiens GN=C9 PE=4 SV=1 - [A0A024R035_HUMAN]</t>
  </si>
  <si>
    <t>D6RIU4</t>
  </si>
  <si>
    <t>Vesicular integral-membrane protein VIP36 (Fragment) OS=Homo sapiens GN=LMAN2 PE=1 SV=8 - [D6RIU4_HUMAN]</t>
  </si>
  <si>
    <t>B7ZKJ8</t>
  </si>
  <si>
    <t>ITIH4 protein OS=Homo sapiens GN=ITIH4 PE=1 SV=1 - [B7ZKJ8_HUMAN]</t>
  </si>
  <si>
    <t>P24592</t>
  </si>
  <si>
    <t>Insulin-like growth factor-binding protein 6 OS=Homo sapiens GN=IGFBP6 PE=1 SV=1 - [IBP6_HUMAN]</t>
  </si>
  <si>
    <t>P08637</t>
  </si>
  <si>
    <t>Low affinity immunoglobulin gamma Fc region receptor III-A OS=Homo sapiens GN=FCGR3A PE=1 SV=2 - [FCG3A_HUMAN]</t>
  </si>
  <si>
    <t>B4DT06</t>
  </si>
  <si>
    <t>Xylosyltransferase 2 OS=Homo sapiens GN=XYLT2 PE=1 SV=1 - [B4DT06_HUMAN]</t>
  </si>
  <si>
    <t>P36955</t>
  </si>
  <si>
    <t>Pigment epithelium-derived factor OS=Homo sapiens GN=SERPINF1 PE=1 SV=4 - [PEDF_HUMAN]</t>
  </si>
  <si>
    <t>Q16627</t>
  </si>
  <si>
    <t>C-C motif chemokine 14 OS=Homo sapiens GN=CCL14 PE=1 SV=1 - [CCL14_HUMAN]</t>
  </si>
  <si>
    <t>A3KFI2</t>
  </si>
  <si>
    <t>Neuroblastoma suppressor of tumorigenicity 1 (Fragment) OS=Homo sapiens GN=NBL1 PE=1 SV=1 - [A3KFI2_HUMAN]</t>
  </si>
  <si>
    <t>P41222</t>
  </si>
  <si>
    <t>Prostaglandin-H2 D-isomerase OS=Homo sapiens GN=PTGDS PE=1 SV=1 - [PTGDS_HUMAN]</t>
  </si>
  <si>
    <t>Q14427</t>
  </si>
  <si>
    <t>GM2-activator protein (Fragment) OS=Homo sapiens PE=2 SV=1 - [Q14427_HUMAN]</t>
  </si>
  <si>
    <t>D6R934</t>
  </si>
  <si>
    <t>Complement C1q subcomponent subunit B OS=Homo sapiens GN=C1QB PE=1 SV=1 - [D6R934_HUMAN]</t>
  </si>
  <si>
    <t>P61626</t>
  </si>
  <si>
    <t>Lysozyme C OS=Homo sapiens GN=LYZ PE=1 SV=1 - [LYSC_HUMAN]</t>
  </si>
  <si>
    <t>A0A087WZR4</t>
  </si>
  <si>
    <t>Low affinity immunoglobulin gamma Fc region receptor III-B OS=Homo sapiens GN=FCGR3B PE=1 SV=1 - [A0A087WZR4_HUMAN]</t>
  </si>
  <si>
    <t>Q8TCF0</t>
  </si>
  <si>
    <t>LBP protein OS=Homo sapiens GN=LBP PE=2 SV=1 - [Q8TCF0_HUMAN]</t>
  </si>
  <si>
    <t>H0YLF3</t>
  </si>
  <si>
    <t>Beta-2-microglobulin (Fragment) OS=Homo sapiens GN=B2M PE=1 SV=1 - [H0YLF3_HUMAN]</t>
  </si>
  <si>
    <t>Q658S4</t>
  </si>
  <si>
    <t>Uncharacterized protein DKFZp666N164 (Fragment) OS=Homo sapiens GN=DKFZp666N164 PE=2 SV=1 - [Q658S4_HUMAN]</t>
  </si>
  <si>
    <t>B7Z539</t>
  </si>
  <si>
    <t>cDNA FLJ56954, highly similar to Inter-alpha-trypsin inhibitor heavy chain H1 OS=Homo sapiens PE=2 SV=1 - [B7Z539_HUMAN]</t>
  </si>
  <si>
    <t>P0C0L4</t>
  </si>
  <si>
    <t>Complement C4-A OS=Homo sapiens GN=C4A PE=1 SV=2 - [CO4A_HUMAN]</t>
  </si>
  <si>
    <t>P05546</t>
  </si>
  <si>
    <t>Heparin cofactor 2 OS=Homo sapiens GN=SERPIND1 PE=1 SV=3 - [HEP2_HUMAN]</t>
  </si>
  <si>
    <t>Q6LAM1</t>
  </si>
  <si>
    <t>Heavy chain of factor I (Fragment) OS=Homo sapiens PE=2 SV=1 - [Q6LAM1_HUMAN]</t>
  </si>
  <si>
    <t>B7Z550</t>
  </si>
  <si>
    <t>Complement component 8, beta polypeptide, isoform CRA_b OS=Homo sapiens GN=C8B PE=2 SV=1 - [B7Z550_HUMAN]</t>
  </si>
  <si>
    <t>P07360</t>
  </si>
  <si>
    <t>Complement component C8 gamma chain OS=Homo sapiens GN=C8G PE=1 SV=3 - [CO8G_HUMAN]</t>
  </si>
  <si>
    <t>Q9UGM5</t>
  </si>
  <si>
    <t>Fetuin-B OS=Homo sapiens GN=FETUB PE=1 SV=2 - [FETUB_HUMAN]</t>
  </si>
  <si>
    <t>P01034</t>
  </si>
  <si>
    <t>Cystatin-C OS=Homo sapiens GN=CST3 PE=1 SV=1 - [CYTC_HUMAN]</t>
  </si>
  <si>
    <t>Q9NZP8</t>
  </si>
  <si>
    <t>Complement C1r subcomponent-like protein OS=Homo sapiens GN=C1RL PE=1 SV=2 - [C1RL_HUMAN]</t>
  </si>
  <si>
    <t>Q53GN4</t>
  </si>
  <si>
    <t>WD repeat domain 1, isoform CRA_a (Fragment) OS=Homo sapiens GN=WDR1 PE=2 SV=1 - [Q53GN4_HUMAN]</t>
  </si>
  <si>
    <t>P49908</t>
  </si>
  <si>
    <t>Selenoprotein P OS=Homo sapiens GN=SELENOP PE=1 SV=3 - [SEPP1_HUMAN]</t>
  </si>
  <si>
    <t>P40197</t>
  </si>
  <si>
    <t>Platelet glycoprotein V OS=Homo sapiens GN=GP5 PE=1 SV=1 - [GPV_HUMAN]</t>
  </si>
  <si>
    <t>A0A1B0GW44</t>
  </si>
  <si>
    <t>Cathepsin D OS=Homo sapiens GN=CTSD PE=1 SV=1 - [A0A1B0GW44_HUMAN]</t>
  </si>
  <si>
    <t>A0A087X0T8</t>
  </si>
  <si>
    <t>Cell adhesion molecule 1 OS=Homo sapiens GN=CADM1 PE=1 SV=1 - [A0A087X0T8_HUMAN]</t>
  </si>
  <si>
    <t>Q8IXL6</t>
  </si>
  <si>
    <t>Extracellular serine/threonine protein kinase FAM20C OS=Homo sapiens GN=FAM20C PE=1 SV=2 - [FA20C_HUMAN]</t>
  </si>
  <si>
    <t>P48637</t>
  </si>
  <si>
    <t>Glutathione synthetase OS=Homo sapiens GN=GSS PE=1 SV=1 - [GSHB_HUMAN]</t>
  </si>
  <si>
    <t>G3V2V8</t>
  </si>
  <si>
    <t>Epididymal secretory protein E1 (Fragment) OS=Homo sapiens GN=NPC2 PE=1 SV=1 - [G3V2V8_HUMAN]</t>
  </si>
  <si>
    <t>B3KXC5</t>
  </si>
  <si>
    <t>cDNA FLJ45164 fis, clone BRAWH3044151, highly similar to Homo sapiens ADAMTS-like 2 (ADAMTSL2), mRNA OS=Homo sapiens PE=2 SV=1 - [B3KXC5_HUMAN]</t>
  </si>
  <si>
    <t>B4DNR3</t>
  </si>
  <si>
    <t>cDNA FLJ52710, highly similar to Abhydrolase domain-containing protein 14B OS=Homo sapiens PE=2 SV=1 - [B4DNR3_HUMAN]</t>
  </si>
  <si>
    <t>D6R9R8</t>
  </si>
  <si>
    <t>Interleukin-6 receptor subunit alpha (Fragment) OS=Homo sapiens GN=IL6R PE=1 SV=8 - [D6R9R8_HUMAN]</t>
  </si>
  <si>
    <t>A0A024R2W4</t>
  </si>
  <si>
    <t>Dystroglycan 1 (Dystrophin-associated glycoprotein 1), isoform CRA_a OS=Homo sapiens GN=DAG1 PE=4 SV=1 - [A0A024R2W4_HUMAN]</t>
  </si>
  <si>
    <t>C9JMK5</t>
  </si>
  <si>
    <t>Phosphoinositide-3-kinase-interacting protein 1 (Fragment) OS=Homo sapiens GN=PIK3IP1 PE=1 SV=8 - [C9JMK5_HUMAN]</t>
  </si>
  <si>
    <t>Q71UM7</t>
  </si>
  <si>
    <t>Beta-subunit signal transducing proteins GS/GI (Fragment) OS=Homo sapiens PE=2 SV=1 - [Q71UM7_HUMAN]</t>
  </si>
  <si>
    <t>C9JXF9</t>
  </si>
  <si>
    <t>Insulin-like growth factor-binding protein 1 OS=Homo sapiens GN=IGFBP1 PE=1 SV=1 - [C9JXF9_HUMAN]</t>
  </si>
  <si>
    <t>C0JYY2</t>
  </si>
  <si>
    <t>Apolipoprotein B (Including Ag(X) antigen) OS=Homo sapiens GN=APOB PE=4 SV=1 - [C0JYY2_HUMAN]</t>
  </si>
  <si>
    <t>P01023</t>
  </si>
  <si>
    <t>Alpha-2-macroglobulin OS=Homo sapiens GN=A2M PE=1 SV=3 - [A2MG_HUMAN]</t>
  </si>
  <si>
    <t>A0A0G2JPR0</t>
  </si>
  <si>
    <t>Complement C4-A OS=Homo sapiens GN=C4A PE=1 SV=1 - [A0A0G2JPR0_HUMAN]</t>
  </si>
  <si>
    <t>P0C0L5</t>
  </si>
  <si>
    <t>Complement C4-B OS=Homo sapiens GN=C4B PE=1 SV=2 - [CO4B_HUMAN]</t>
  </si>
  <si>
    <t>A0A024R462</t>
  </si>
  <si>
    <t>Fibronectin 1, isoform CRA_n OS=Homo sapiens GN=FN1 PE=4 SV=1 - [A0A024R462_HUMAN]</t>
  </si>
  <si>
    <t>P08603</t>
  </si>
  <si>
    <t>Complement factor H OS=Homo sapiens GN=CFH PE=1 SV=4 - [CFAH_HUMAN]</t>
  </si>
  <si>
    <t>A8K5T0</t>
  </si>
  <si>
    <t>cDNA FLJ75416, highly similar to Homo sapiens complement factor H (CFH), mRNA OS=Homo sapiens PE=2 SV=1 - [A8K5T0_HUMAN]</t>
  </si>
  <si>
    <t>P01008</t>
  </si>
  <si>
    <t>Antithrombin-III OS=Homo sapiens GN=SERPINC1 PE=1 SV=1 - [ANT3_HUMAN]</t>
  </si>
  <si>
    <t>P02774</t>
  </si>
  <si>
    <t>Vitamin D-binding protein OS=Homo sapiens GN=GC PE=1 SV=1 - [VTDB_HUMAN]</t>
  </si>
  <si>
    <t>Q59HB3</t>
  </si>
  <si>
    <t>Apolipoprotein B variant (Fragment) OS=Homo sapiens PE=2 SV=1 - [Q59HB3_HUMAN]</t>
  </si>
  <si>
    <t>P02790</t>
  </si>
  <si>
    <t>Hemopexin OS=Homo sapiens GN=HPX PE=1 SV=2 - [HEMO_HUMAN]</t>
  </si>
  <si>
    <t>P00450</t>
  </si>
  <si>
    <t>Ceruloplasmin OS=Homo sapiens GN=CP PE=1 SV=1 - [CERU_HUMAN]</t>
  </si>
  <si>
    <t>P01011</t>
  </si>
  <si>
    <t>Alpha-1-antichymotrypsin OS=Homo sapiens GN=SERPINA3 PE=1 SV=2 - [AACT_HUMAN]</t>
  </si>
  <si>
    <t>B2RMS9</t>
  </si>
  <si>
    <t>Inter-alpha (Globulin) inhibitor H4 (Plasma Kallikrein-sensitive glycoprotein) OS=Homo sapiens GN=ITIH4 PE=2 SV=1 - [B2RMS9_HUMAN]</t>
  </si>
  <si>
    <t>B7Z544</t>
  </si>
  <si>
    <t>cDNA FLJ51742, highly similar to Inter-alpha-trypsin inhibitor heavy chain H4 OS=Homo sapiens PE=2 SV=1 - [B7Z544_HUMAN]</t>
  </si>
  <si>
    <t>A2RTY6</t>
  </si>
  <si>
    <t>Inter-alpha (Globulin) inhibitor H2 OS=Homo sapiens GN=ITIH2 PE=2 SV=1 - [A2RTY6_HUMAN]</t>
  </si>
  <si>
    <t>B4E1Z4</t>
  </si>
  <si>
    <t>cDNA FLJ55673, highly similar to Complement factor B (EC 3.4.21.47) OS=Homo sapiens PE=1 SV=1 - [B4E1Z4_HUMAN]</t>
  </si>
  <si>
    <t>B4E1C2</t>
  </si>
  <si>
    <t>Kininogen 1, isoform CRA_b OS=Homo sapiens GN=KNG1 PE=2 SV=1 - [B4E1C2_HUMAN]</t>
  </si>
  <si>
    <t>B4DPP8</t>
  </si>
  <si>
    <t>cDNA FLJ53075, highly similar to Kininogen-1 OS=Homo sapiens PE=2 SV=1 - [B4DPP8_HUMAN]</t>
  </si>
  <si>
    <t>B4DU16</t>
  </si>
  <si>
    <t>cDNA FLJ54550, highly similar to Homo sapiens fibronectin 1 (FN1), transcript variant 6, mRNA OS=Homo sapiens PE=2 SV=1 - [B4DU16_HUMAN]</t>
  </si>
  <si>
    <t>P00747</t>
  </si>
  <si>
    <t>Plasminogen OS=Homo sapiens GN=PLG PE=1 SV=2 - [PLMN_HUMAN]</t>
  </si>
  <si>
    <t>P02765</t>
  </si>
  <si>
    <t>Alpha-2-HS-glycoprotein OS=Homo sapiens GN=AHSG PE=1 SV=1 - [FETUA_HUMAN]</t>
  </si>
  <si>
    <t>P00734</t>
  </si>
  <si>
    <t>Prothrombin OS=Homo sapiens GN=F2 PE=1 SV=2 - [THRB_HUMAN]</t>
  </si>
  <si>
    <t>B4E1B2</t>
  </si>
  <si>
    <t>cDNA FLJ53691, highly similar to Serotransferrin OS=Homo sapiens PE=2 SV=1 - [B4E1B2_HUMAN]</t>
  </si>
  <si>
    <t>Q53H26</t>
  </si>
  <si>
    <t>Transferrin variant (Fragment) OS=Homo sapiens PE=2 SV=1 - [Q53H26_HUMAN]</t>
  </si>
  <si>
    <t>P00738</t>
  </si>
  <si>
    <t>Haptoglobin OS=Homo sapiens GN=HP PE=1 SV=1 - [HPT_HUMAN]</t>
  </si>
  <si>
    <t>P02675</t>
  </si>
  <si>
    <t>Fibrinogen beta chain OS=Homo sapiens GN=FGB PE=1 SV=2 - [FIBB_HUMAN]</t>
  </si>
  <si>
    <t>Q7Z7Q0</t>
  </si>
  <si>
    <t>APOB protein OS=Homo sapiens GN=APOB PE=2 SV=1 - [Q7Z7Q0_HUMAN]</t>
  </si>
  <si>
    <t>P02671</t>
  </si>
  <si>
    <t>Fibrinogen alpha chain OS=Homo sapiens GN=FGA PE=1 SV=2 - [FIBA_HUMAN]</t>
  </si>
  <si>
    <t>B7Z8Q7</t>
  </si>
  <si>
    <t>cDNA FLJ53871, highly similar to Inter-alpha-trypsin inhibitor heavy chain H4 OS=Homo sapiens PE=2 SV=1 - [B7Z8Q7_HUMAN]</t>
  </si>
  <si>
    <t>P01031</t>
  </si>
  <si>
    <t>Complement C5 OS=Homo sapiens GN=C5 PE=1 SV=4 - [CO5_HUMAN]</t>
  </si>
  <si>
    <t>Q5VY30</t>
  </si>
  <si>
    <t>Retinol binding protein 4, plasma, isoform CRA_b OS=Homo sapiens GN=RBP4 PE=1 SV=2 - [Q5VY30_HUMAN]</t>
  </si>
  <si>
    <t>Q9Y490</t>
  </si>
  <si>
    <t>Talin-1 OS=Homo sapiens GN=TLN1 PE=1 SV=3 - [TLN1_HUMAN]</t>
  </si>
  <si>
    <t>H7C5H1</t>
  </si>
  <si>
    <t>Complement factor B (Fragment) OS=Homo sapiens GN=CFB PE=1 SV=1 - [H7C5H1_HUMAN]</t>
  </si>
  <si>
    <t>B7Z556</t>
  </si>
  <si>
    <t>cDNA FLJ56822, highly similar to Alpha-2-HS-glycoprotein OS=Homo sapiens PE=2 SV=1 - [B7Z556_HUMAN]</t>
  </si>
  <si>
    <t>P06396</t>
  </si>
  <si>
    <t>Gelsolin OS=Homo sapiens GN=GSN PE=1 SV=1 - [GELS_HUMAN]</t>
  </si>
  <si>
    <t>P02768</t>
  </si>
  <si>
    <t>Serum albumin OS=Homo sapiens GN=ALB PE=1 SV=2 - [ALBU_HUMAN]</t>
  </si>
  <si>
    <t>B7Z9A0</t>
  </si>
  <si>
    <t>cDNA FLJ56212, highly similar to Gelsolin OS=Homo sapiens PE=2 SV=1 - [B7Z9A0_HUMAN]</t>
  </si>
  <si>
    <t>Q9UNU2</t>
  </si>
  <si>
    <t>Complement protein C4B frameshift mutant (Fragment) OS=Homo sapiens GN=C4B PE=4 SV=1 - [Q9UNU2_HUMAN]</t>
  </si>
  <si>
    <t>B7Z992</t>
  </si>
  <si>
    <t>cDNA FLJ53698, highly similar to Gelsolin OS=Homo sapiens PE=2 SV=1 - [B7Z992_HUMAN]</t>
  </si>
  <si>
    <t>P06727</t>
  </si>
  <si>
    <t>Apolipoprotein A-IV OS=Homo sapiens GN=APOA4 PE=1 SV=3 - [APOA4_HUMAN]</t>
  </si>
  <si>
    <t>B2R8I2</t>
  </si>
  <si>
    <t>cDNA, FLJ93914, highly similar to Homo sapiens histidine-rich glycoprotein (HRG), mRNA OS=Homo sapiens PE=2 SV=1 - [B2R8I2_HUMAN]</t>
  </si>
  <si>
    <t>P60709</t>
  </si>
  <si>
    <t>Actin, cytoplasmic 1 OS=Homo sapiens GN=ACTB PE=1 SV=1 - [ACTB_HUMAN]</t>
  </si>
  <si>
    <t>P04196</t>
  </si>
  <si>
    <t>Histidine-rich glycoprotein OS=Homo sapiens GN=HRG PE=1 SV=1 - [HRG_HUMAN]</t>
  </si>
  <si>
    <t>F6KPG5</t>
  </si>
  <si>
    <t>Albumin (Fragment) OS=Homo sapiens PE=2 SV=1 - [F6KPG5_HUMAN]</t>
  </si>
  <si>
    <t>P63261</t>
  </si>
  <si>
    <t>Actin, cytoplasmic 2 OS=Homo sapiens GN=ACTG1 PE=1 SV=1 - [ACTG_HUMAN]</t>
  </si>
  <si>
    <t>Q6MZW0</t>
  </si>
  <si>
    <t>Uncharacterized protein DKFZp686J11235 (Fragment) OS=Homo sapiens GN=DKFZp686J11235 PE=1 SV=1 - [Q6MZW0_HUMAN]</t>
  </si>
  <si>
    <t>Q6ZW64</t>
  </si>
  <si>
    <t>cDNA FLJ41552 fis, clone COLON2004478, highly similar to Protein Tro alpha1 H,myeloma OS=Homo sapiens PE=2 SV=1 - [Q6ZW64_HUMAN]</t>
  </si>
  <si>
    <t>Q96K68</t>
  </si>
  <si>
    <t>cDNA FLJ14473 fis, clone MAMMA1001080, highly similar to Homo sapiens SNC73 protein (SNC73) mRNA OS=Homo sapiens PE=2 SV=1 - [Q96K68_HUMAN]</t>
  </si>
  <si>
    <t>Q8NCL6</t>
  </si>
  <si>
    <t>cDNA FLJ90170 fis, clone MAMMA1000370, highly similar to Ig alpha-1 chain C region OS=Homo sapiens PE=2 SV=1 - [Q8NCL6_HUMAN]</t>
  </si>
  <si>
    <t>P13671</t>
  </si>
  <si>
    <t>Complement component C6 OS=Homo sapiens GN=C6 PE=1 SV=3 - [CO6_HUMAN]</t>
  </si>
  <si>
    <t>B2R950</t>
  </si>
  <si>
    <t>cDNA, FLJ94213, highly similar to Homo sapiens pregnancy-zone protein (PZP), mRNA OS=Homo sapiens PE=2 SV=1 - [B2R950_HUMAN]</t>
  </si>
  <si>
    <t>P02760</t>
  </si>
  <si>
    <t>Protein AMBP OS=Homo sapiens GN=AMBP PE=1 SV=1 - [AMBP_HUMAN]</t>
  </si>
  <si>
    <t>A8K8Z4</t>
  </si>
  <si>
    <t>cDNA FLJ78071, highly similar to Human MHC class III complement component C6 mRNA OS=Homo sapiens PE=2 SV=1 - [A8K8Z4_HUMAN]</t>
  </si>
  <si>
    <t>G3XAM2</t>
  </si>
  <si>
    <t>Complement factor I OS=Homo sapiens GN=CFI PE=1 SV=1 - [G3XAM2_HUMAN]</t>
  </si>
  <si>
    <t>P43652</t>
  </si>
  <si>
    <t>Afamin OS=Homo sapiens GN=AFM PE=1 SV=1 - [AFAM_HUMAN]</t>
  </si>
  <si>
    <t>D6RF20</t>
  </si>
  <si>
    <t>Vitamin D-binding protein (Fragment) OS=Homo sapiens GN=GC PE=1 SV=1 - [D6RF20_HUMAN]</t>
  </si>
  <si>
    <t>Q6P5S8</t>
  </si>
  <si>
    <t>IGK@ protein OS=Homo sapiens GN=IGK@ PE=1 SV=1 - [Q6P5S8_HUMAN]</t>
  </si>
  <si>
    <t>Q5EFE6</t>
  </si>
  <si>
    <t>Anti-RhD monoclonal T125 kappa light chain OS=Homo sapiens PE=2 SV=1 - [Q5EFE6_HUMAN]</t>
  </si>
  <si>
    <t>P00739</t>
  </si>
  <si>
    <t>Haptoglobin-related protein OS=Homo sapiens GN=HPR PE=2 SV=2 - [HPTR_HUMAN]</t>
  </si>
  <si>
    <t>A8K2N0</t>
  </si>
  <si>
    <t>cDNA FLJ77835, highly similar to Homo sapiens complement component 1, s subcomponent (C1S), transcript variant 2, mRNA OS=Homo sapiens PE=2 SV=1 - [A8K2N0_HUMAN]</t>
  </si>
  <si>
    <t>B2R6W1</t>
  </si>
  <si>
    <t>cDNA, FLJ93143, highly similar to Homo sapiens complement component 7 (C7), mRNA OS=Homo sapiens PE=2 SV=1 - [B2R6W1_HUMAN]</t>
  </si>
  <si>
    <t>Q6GMV8</t>
  </si>
  <si>
    <t>Uncharacterized protein OS=Homo sapiens PE=2 SV=1 - [Q6GMV8_HUMAN]</t>
  </si>
  <si>
    <t>P10643</t>
  </si>
  <si>
    <t>Complement component C7 OS=Homo sapiens GN=C7 PE=1 SV=2 - [CO7_HUMAN]</t>
  </si>
  <si>
    <t>B4E1D8</t>
  </si>
  <si>
    <t>cDNA FLJ51597, highly similar to C4b-binding protein alpha chain OS=Homo sapiens PE=2 SV=1 - [B4E1D8_HUMAN]</t>
  </si>
  <si>
    <t>Q8NEJ1</t>
  </si>
  <si>
    <t>Uncharacterized protein OS=Homo sapiens PE=2 SV=1 - [Q8NEJ1_HUMAN]</t>
  </si>
  <si>
    <t>P04003</t>
  </si>
  <si>
    <t>C4b-binding protein alpha chain OS=Homo sapiens GN=C4BPA PE=1 SV=2 - [C4BPA_HUMAN]</t>
  </si>
  <si>
    <t>S6BGD6</t>
  </si>
  <si>
    <t>IgG L chain OS=Homo sapiens PE=1 SV=1 - [S6BGD6_HUMAN]</t>
  </si>
  <si>
    <t>P0DOX7</t>
  </si>
  <si>
    <t>Immunoglobulin kappa light chain OS=Homo sapiens PE=1 SV=1 - [IGK_HUMAN]</t>
  </si>
  <si>
    <t>A0A024QZN4</t>
  </si>
  <si>
    <t>Vinculin, isoform CRA_c OS=Homo sapiens GN=VCL PE=4 SV=1 - [A0A024QZN4_HUMAN]</t>
  </si>
  <si>
    <t>Q6GMX4</t>
  </si>
  <si>
    <t>IGL@ protein OS=Homo sapiens GN=IGL@ PE=2 SV=1 - [Q6GMX4_HUMAN]</t>
  </si>
  <si>
    <t>Q6IN99</t>
  </si>
  <si>
    <t>IGL@ protein OS=Homo sapiens GN=IGL@ PE=2 SV=1 - [Q6IN99_HUMAN]</t>
  </si>
  <si>
    <t>A0A140VJJ6</t>
  </si>
  <si>
    <t>Testicular tissue protein Li 70 OS=Homo sapiens PE=2 SV=1 - [A0A140VJJ6_HUMAN]</t>
  </si>
  <si>
    <t>P10909</t>
  </si>
  <si>
    <t>Clusterin OS=Homo sapiens GN=CLU PE=1 SV=1 - [CLUS_HUMAN]</t>
  </si>
  <si>
    <t>Q5FWF9</t>
  </si>
  <si>
    <t>IGL@ protein OS=Homo sapiens GN=IGL@ PE=1 SV=1 - [Q5FWF9_HUMAN]</t>
  </si>
  <si>
    <t>Q6ZVX0</t>
  </si>
  <si>
    <t>cDNA FLJ41981 fis, clone SMINT2011888, highly similar to Protein Tro alpha1 H,myeloma OS=Homo sapiens PE=2 SV=1 - [Q6ZVX0_HUMAN]</t>
  </si>
  <si>
    <t>P04004</t>
  </si>
  <si>
    <t>Vitronectin OS=Homo sapiens GN=VTN PE=1 SV=1 - [VTNC_HUMAN]</t>
  </si>
  <si>
    <t>Q9NPP6</t>
  </si>
  <si>
    <t>Immunoglobulin heavy chain variant (Fragment) OS=Homo sapiens PE=2 SV=1 - [Q9NPP6_HUMAN]</t>
  </si>
  <si>
    <t>Q6P089</t>
  </si>
  <si>
    <t>IGH@ protein OS=Homo sapiens GN=IGH@ PE=2 SV=1 - [Q6P089_HUMAN]</t>
  </si>
  <si>
    <t>S6BAR0</t>
  </si>
  <si>
    <t>IgG L chain OS=Homo sapiens PE=2 SV=1 - [S6BAR0_HUMAN]</t>
  </si>
  <si>
    <t>D3DP16</t>
  </si>
  <si>
    <t>Fibrinogen gamma chain, isoform CRA_a OS=Homo sapiens GN=FGG PE=4 SV=1 - [D3DP16_HUMAN]</t>
  </si>
  <si>
    <t>Q7Z379</t>
  </si>
  <si>
    <t>Uncharacterized protein DKFZp686K04218 (Fragment) OS=Homo sapiens GN=DKFZp686K04218 PE=2 SV=1 - [Q7Z379_HUMAN]</t>
  </si>
  <si>
    <t>P02649</t>
  </si>
  <si>
    <t>Apolipoprotein E OS=Homo sapiens GN=APOE PE=1 SV=1 - [APOE_HUMAN]</t>
  </si>
  <si>
    <t>B7Z1F8</t>
  </si>
  <si>
    <t>cDNA FLJ53025, highly similar to Complement C4-B OS=Homo sapiens PE=2 SV=1 - [B7Z1F8_HUMAN]</t>
  </si>
  <si>
    <t>D9IWP9</t>
  </si>
  <si>
    <t>Beta-2-glycoprotein I (Fragment) OS=Homo sapiens PE=2 SV=1 - [D9IWP9_HUMAN]</t>
  </si>
  <si>
    <t>Q5EBM2</t>
  </si>
  <si>
    <t>Uncharacterized protein OS=Homo sapiens PE=1 SV=1 - [Q5EBM2_HUMAN]</t>
  </si>
  <si>
    <t>B4E3Q9</t>
  </si>
  <si>
    <t>cDNA FLJ59659, highly similar to Vinculin OS=Homo sapiens PE=2 SV=1 - [B4E3Q9_HUMAN]</t>
  </si>
  <si>
    <t>P04217</t>
  </si>
  <si>
    <t>Alpha-1B-glycoprotein OS=Homo sapiens GN=A1BG PE=1 SV=4 - [A1BG_HUMAN]</t>
  </si>
  <si>
    <t>S6C4R7</t>
  </si>
  <si>
    <t>IgG L chain OS=Homo sapiens PE=2 SV=1 - [S6C4R7_HUMAN]</t>
  </si>
  <si>
    <t>P03952</t>
  </si>
  <si>
    <t>Plasma kallikrein OS=Homo sapiens GN=KLKB1 PE=1 SV=1 - [KLKB1_HUMAN]</t>
  </si>
  <si>
    <t>P25311</t>
  </si>
  <si>
    <t>Zinc-alpha-2-glycoprotein OS=Homo sapiens GN=AZGP1 PE=1 SV=2 - [ZA2G_HUMAN]</t>
  </si>
  <si>
    <t>A0M8Q6</t>
  </si>
  <si>
    <t>Immunoglobulin lambda constant 7 OS=Homo sapiens GN=IGLC7 PE=1 SV=3 - [IGLC7_HUMAN]</t>
  </si>
  <si>
    <t>P07357</t>
  </si>
  <si>
    <t>Complement component C8 alpha chain OS=Homo sapiens GN=C8A PE=1 SV=2 - [CO8A_HUMAN]</t>
  </si>
  <si>
    <t>P05155</t>
  </si>
  <si>
    <t>Plasma protease C1 inhibitor OS=Homo sapiens GN=SERPING1 PE=1 SV=2 - [IC1_HUMAN]</t>
  </si>
  <si>
    <t>Q9P1C5</t>
  </si>
  <si>
    <t>PRO2769 OS=Homo sapiens PE=2 SV=1 - [Q9P1C5_HUMAN]</t>
  </si>
  <si>
    <t>Q53GY3</t>
  </si>
  <si>
    <t>Angiotensinogen variant (Fragment) OS=Homo sapiens PE=2 SV=1 - [Q53GY3_HUMAN]</t>
  </si>
  <si>
    <t>Q06033</t>
  </si>
  <si>
    <t>Inter-alpha-trypsin inhibitor heavy chain H3 OS=Homo sapiens GN=ITIH3 PE=1 SV=2 - [ITIH3_HUMAN]</t>
  </si>
  <si>
    <t>B1AKG0</t>
  </si>
  <si>
    <t>Complement factor H-related protein 1 OS=Homo sapiens GN=CFHR1 PE=1 SV=1 - [B1AKG0_HUMAN]</t>
  </si>
  <si>
    <t>Q96PD5</t>
  </si>
  <si>
    <t>N-acetylmuramoyl-L-alanine amidase OS=Homo sapiens GN=PGLYRP2 PE=1 SV=1 - [PGRP2_HUMAN]</t>
  </si>
  <si>
    <t>P01871</t>
  </si>
  <si>
    <t>Immunoglobulin heavy constant mu OS=Homo sapiens GN=IGHM PE=1 SV=4 - [IGHM_HUMAN]</t>
  </si>
  <si>
    <t>A0A1U9X8W4</t>
  </si>
  <si>
    <t>C2 OS=Homo sapiens PE=3 SV=1 - [A0A1U9X8W4_HUMAN]</t>
  </si>
  <si>
    <t>H7C0N0</t>
  </si>
  <si>
    <t>Inter-alpha-trypsin inhibitor heavy chain H1 (Fragment) OS=Homo sapiens GN=ITIH1 PE=1 SV=1 - [H7C0N0_HUMAN]</t>
  </si>
  <si>
    <t>B4DN21</t>
  </si>
  <si>
    <t>cDNA FLJ53365, highly similar to Homo sapiens fibronectin 1 (FN1), transcript variant 4, mRNA OS=Homo sapiens PE=2 SV=1 - [B4DN21_HUMAN]</t>
  </si>
  <si>
    <t>P01024</t>
  </si>
  <si>
    <t>Complement C3 OS=Homo sapiens GN=C3 PE=1 SV=2 - [CO3_HUMAN]</t>
  </si>
  <si>
    <t>Q53HT9</t>
  </si>
  <si>
    <t>Complement component 1, r subcomponent variant (Fragment) OS=Homo sapiens PE=2 SV=1 - [Q53HT9_HUMAN]</t>
  </si>
  <si>
    <t>A0A0S2Z3V0</t>
  </si>
  <si>
    <t>Apolipoprotein E isoform 2 (Fragment) OS=Homo sapiens GN=APOE PE=2 SV=1 - [A0A0S2Z3V0_HUMAN]</t>
  </si>
  <si>
    <t>Q86TT1</t>
  </si>
  <si>
    <t>Full-length cDNA clone CS0DD006YL02 of Neuroblastoma of Homo sapiens (human) OS=Homo sapiens PE=2 SV=1 - [Q86TT1_HUMAN]</t>
  </si>
  <si>
    <t>P51884</t>
  </si>
  <si>
    <t>Lumican OS=Homo sapiens GN=LUM PE=1 SV=2 - [LUM_HUMAN]</t>
  </si>
  <si>
    <t>P05543</t>
  </si>
  <si>
    <t>Thyroxine-binding globulin OS=Homo sapiens GN=SERPINA7 PE=1 SV=2 - [THBG_HUMAN]</t>
  </si>
  <si>
    <t>P08697</t>
  </si>
  <si>
    <t>Alpha-2-antiplasmin OS=Homo sapiens GN=SERPINF2 PE=1 SV=3 - [A2AP_HUMAN]</t>
  </si>
  <si>
    <t>P0DOX2</t>
  </si>
  <si>
    <t>Immunoglobulin alpha-2 heavy chain OS=Homo sapiens PE=1 SV=1 - [IGA2_HUMAN]</t>
  </si>
  <si>
    <t>P21333</t>
  </si>
  <si>
    <t>Filamin-A OS=Homo sapiens GN=FLNA PE=1 SV=4 - [FLNA_HUMAN]</t>
  </si>
  <si>
    <t>H6VRF8</t>
  </si>
  <si>
    <t>Keratin 1 OS=Homo sapiens GN=KRT1 PE=3 SV=1 - [H6VRF8_HUMAN]</t>
  </si>
  <si>
    <t>Q6N041</t>
  </si>
  <si>
    <t>Uncharacterized protein DKFZp686O16217 (Fragment) OS=Homo sapiens GN=DKFZp686O16217 PE=2 SV=1 - [Q6N041_HUMAN]</t>
  </si>
  <si>
    <t>P02647</t>
  </si>
  <si>
    <t>Apolipoprotein A-I OS=Homo sapiens GN=APOA1 PE=1 SV=1 - [APOA1_HUMAN]</t>
  </si>
  <si>
    <t>P0DOX6</t>
  </si>
  <si>
    <t>Immunoglobulin mu heavy chain OS=Homo sapiens PE=1 SV=1 - [IGM_HUMAN]</t>
  </si>
  <si>
    <t>P68871</t>
  </si>
  <si>
    <t>Hemoglobin subunit beta OS=Homo sapiens GN=HBB PE=1 SV=2 - [HBB_HUMAN]</t>
  </si>
  <si>
    <t>P01009</t>
  </si>
  <si>
    <t>Alpha-1-antitrypsin OS=Homo sapiens GN=SERPINA1 PE=1 SV=3 - [A1AT_HUMAN]</t>
  </si>
  <si>
    <t>Q6GMX6</t>
  </si>
  <si>
    <t>IGH@ protein OS=Homo sapiens GN=IGH@ PE=1 SV=1 - [Q6GMX6_HUMAN]</t>
  </si>
  <si>
    <t>P27169</t>
  </si>
  <si>
    <t>Serum paraoxonase/arylesterase 1 OS=Homo sapiens GN=PON1 PE=1 SV=3 - [PON1_HUMAN]</t>
  </si>
  <si>
    <t>V9HW68</t>
  </si>
  <si>
    <t>Epididymis luminal protein 214 OS=Homo sapiens GN=HEL-214 PE=2 SV=1 - [V9HW68_HUMAN]</t>
  </si>
  <si>
    <t>P12814</t>
  </si>
  <si>
    <t>Alpha-actinin-1 OS=Homo sapiens GN=ACTN1 PE=1 SV=2 - [ACTN1_HUMAN]</t>
  </si>
  <si>
    <t>P22792</t>
  </si>
  <si>
    <t>Carboxypeptidase N subunit 2 OS=Homo sapiens GN=CPN2 PE=1 SV=3 - [CPN2_HUMAN]</t>
  </si>
  <si>
    <t>Q6PIK1</t>
  </si>
  <si>
    <t>IGL@ protein OS=Homo sapiens GN=IGL@ PE=1 SV=1 - [Q6PIK1_HUMAN]</t>
  </si>
  <si>
    <t>O75882</t>
  </si>
  <si>
    <t>Attractin OS=Homo sapiens GN=ATRN PE=1 SV=2 - [ATRN_HUMAN]</t>
  </si>
  <si>
    <t>Q6GMW4</t>
  </si>
  <si>
    <t>IGL@ protein OS=Homo sapiens GN=IGL@ PE=2 SV=1 - [Q6GMW4_HUMAN]</t>
  </si>
  <si>
    <t>B4DZ36</t>
  </si>
  <si>
    <t>cDNA FLJ58441, highly similar to Attractin OS=Homo sapiens PE=2 SV=1 - [B4DZ36_HUMAN]</t>
  </si>
  <si>
    <t>Q68CK4</t>
  </si>
  <si>
    <t>Leucine-rich alpha-2-glycoprotein OS=Homo sapiens GN=HMFT1766 PE=2 SV=1 - [Q68CK4_HUMAN]</t>
  </si>
  <si>
    <t>Q5CZ94</t>
  </si>
  <si>
    <t>Uncharacterized protein DKFZp781M0386 OS=Homo sapiens GN=DKFZp781M0386 PE=2 SV=1 - [Q5CZ94_HUMAN]</t>
  </si>
  <si>
    <t>Q6MZQ6</t>
  </si>
  <si>
    <t>Uncharacterized protein DKFZp686G11190 OS=Homo sapiens GN=DKFZp686G11190 PE=2 SV=1 - [Q6MZQ6_HUMAN]</t>
  </si>
  <si>
    <t>P02775</t>
  </si>
  <si>
    <t>Platelet basic protein OS=Homo sapiens GN=PPBP PE=1 SV=3 - [CXCL7_HUMAN]</t>
  </si>
  <si>
    <t>Q6N095</t>
  </si>
  <si>
    <t>Uncharacterized protein OS=Homo sapiens GN=DKFZp686K03196 PE=1 SV=1 - [Q6N095_HUMAN]</t>
  </si>
  <si>
    <t>P02743</t>
  </si>
  <si>
    <t>Serum amyloid P-component OS=Homo sapiens GN=APCS PE=1 SV=2 - [SAMP_HUMAN]</t>
  </si>
  <si>
    <t>Q6N089</t>
  </si>
  <si>
    <t>Uncharacterized protein OS=Homo sapiens GN=DKFZp686P15220 PE=1 SV=1 - [Q6N089_HUMAN]</t>
  </si>
  <si>
    <t>Q6N094</t>
  </si>
  <si>
    <t>Uncharacterized protein DKFZp686O01196 OS=Homo sapiens GN=DKFZp686O01196 PE=2 SV=1 - [Q6N094_HUMAN]</t>
  </si>
  <si>
    <t>P0DOX5</t>
  </si>
  <si>
    <t>Immunoglobulin gamma-1 heavy chain OS=Homo sapiens PE=1 SV=1 - [IGG1_HUMAN]</t>
  </si>
  <si>
    <t>P35908</t>
  </si>
  <si>
    <t>Keratin, type II cytoskeletal 2 epidermal OS=Homo sapiens GN=KRT2 PE=1 SV=2 - [K22E_HUMAN]</t>
  </si>
  <si>
    <t>B0AZL7</t>
  </si>
  <si>
    <t>cDNA, FLJ79457, highly similar to Insulin-like growth factor-binding proteincomplex acid labile chain OS=Homo sapiens PE=2 SV=1 - [B0AZL7_HUMAN]</t>
  </si>
  <si>
    <t>P02750</t>
  </si>
  <si>
    <t>Leucine-rich alpha-2-glycoprotein OS=Homo sapiens GN=LRG1 PE=1 SV=2 - [A2GL_HUMAN]</t>
  </si>
  <si>
    <t>A8K3K1</t>
  </si>
  <si>
    <t>cDNA FLJ78096, highly similar to Homo sapiens actin, alpha, cardiac muscle (ACTC), mRNA OS=Homo sapiens PE=2 SV=1 - [A8K3K1_HUMAN]</t>
  </si>
  <si>
    <t>P23142</t>
  </si>
  <si>
    <t>Fibulin-1 OS=Homo sapiens GN=FBLN1 PE=1 SV=4 - [FBLN1_HUMAN]</t>
  </si>
  <si>
    <t>P13645</t>
  </si>
  <si>
    <t>Keratin, type I cytoskeletal 10 OS=Homo sapiens GN=KRT10 PE=1 SV=6 - [K1C10_HUMAN]</t>
  </si>
  <si>
    <t>B2R6V9</t>
  </si>
  <si>
    <t>cDNA, FLJ93141, highly similar to Homo sapiens coagulation factor XIII, A1 polypeptide (F13A1), mRNA OS=Homo sapiens PE=2 SV=1 - [B2R6V9_HUMAN]</t>
  </si>
  <si>
    <t>P12259</t>
  </si>
  <si>
    <t>Coagulation factor V OS=Homo sapiens GN=F5 PE=1 SV=4 - [FA5_HUMAN]</t>
  </si>
  <si>
    <t>B2R9F2</t>
  </si>
  <si>
    <t>cDNA, FLJ94361, highly similar to Homo sapiens serine (or cysteine) proteinase inhibitor, clade A(alpha-1 antiproteinase, antitrypsin), member 6 (SERPINA6), mRNA OS=Homo sapiens PE=2 SV=1 - [B2R9F2_HUMAN]</t>
  </si>
  <si>
    <t>A0A1B1CYC9</t>
  </si>
  <si>
    <t>Vitamin D binding protein (Fragment) OS=Homo sapiens GN=Gc PE=4 SV=1 - [A0A1B1CYC9_HUMAN]</t>
  </si>
  <si>
    <t>B3VL17</t>
  </si>
  <si>
    <t>Beta globin (Fragment) OS=Homo sapiens PE=3 SV=1 - [B3VL17_HUMAN]</t>
  </si>
  <si>
    <t>B2R815</t>
  </si>
  <si>
    <t>cDNA, FLJ93695, highly similar to Homo sapiens serpin peptidase inhibitor, clade A (alpha-1 antiproteinase, antitrypsin), member 4 (SERPINA4), mRNA OS=Homo sapiens PE=2 SV=1 - [B2R815_HUMAN]</t>
  </si>
  <si>
    <t>A8K1K1</t>
  </si>
  <si>
    <t>cDNA FLJ76342, highly similar to Homo sapiens carnosine dipeptidase 1 (metallopeptidase M20 family)(CNDP1), mRNA OS=Homo sapiens PE=2 SV=1 - [A8K1K1_HUMAN]</t>
  </si>
  <si>
    <t>P35527</t>
  </si>
  <si>
    <t>Keratin, type I cytoskeletal 9 OS=Homo sapiens GN=KRT9 PE=1 SV=3 - [K1C9_HUMAN]</t>
  </si>
  <si>
    <t>P05160</t>
  </si>
  <si>
    <t>Coagulation factor XIII B chain OS=Homo sapiens GN=F13B PE=1 SV=3 - [F13B_HUMAN]</t>
  </si>
  <si>
    <t>Q13707</t>
  </si>
  <si>
    <t>ACTA2 protein (Fragment) OS=Homo sapiens GN=ACTA2 PE=3 SV=1 - [Q13707_HUMAN]</t>
  </si>
  <si>
    <t>B4DUV1</t>
  </si>
  <si>
    <t>Fibulin-1 OS=Homo sapiens PE=2 SV=1 - [B4DUV1_HUMAN]</t>
  </si>
  <si>
    <t>L8E853</t>
  </si>
  <si>
    <t>von Willebrand factor OS=Homo sapiens GN=VWF PE=4 SV=1 - [L8E853_HUMAN]</t>
  </si>
  <si>
    <t>P04275</t>
  </si>
  <si>
    <t>von Willebrand factor OS=Homo sapiens GN=VWF PE=1 SV=4 - [VWF_HUMAN]</t>
  </si>
  <si>
    <t>B1AHL2</t>
  </si>
  <si>
    <t>Fibulin-1 OS=Homo sapiens GN=FBLN1 PE=1 SV=1 - [B1AHL2_HUMAN]</t>
  </si>
  <si>
    <t>B2R582</t>
  </si>
  <si>
    <t>cDNA, FLJ92374, highly similar to Homo sapiens C-type lectin domain family 3, member B (CLEC3B), mRNA OS=Homo sapiens PE=2 SV=1 - [B2R582_HUMAN]</t>
  </si>
  <si>
    <t>P07225</t>
  </si>
  <si>
    <t>Vitamin K-dependent protein S OS=Homo sapiens GN=PROS1 PE=1 SV=1 - [PROS_HUMAN]</t>
  </si>
  <si>
    <t>Q16610</t>
  </si>
  <si>
    <t>Extracellular matrix protein 1 OS=Homo sapiens GN=ECM1 PE=1 SV=2 - [ECM1_HUMAN]</t>
  </si>
  <si>
    <t>P05452</t>
  </si>
  <si>
    <t>Tetranectin OS=Homo sapiens GN=CLEC3B PE=1 SV=3 - [TETN_HUMAN]</t>
  </si>
  <si>
    <t>Q4TZM4</t>
  </si>
  <si>
    <t>Hemoglobin beta chain (Fragment) OS=Homo sapiens GN=HBB PE=3 SV=1 - [Q4TZM4_HUMAN]</t>
  </si>
  <si>
    <t>P63104</t>
  </si>
  <si>
    <t>14-3-3 protein zeta/delta OS=Homo sapiens GN=YWHAZ PE=1 SV=1 - [1433Z_HUMAN]</t>
  </si>
  <si>
    <t>Q16519</t>
  </si>
  <si>
    <t>Protein S (Fragment) OS=Homo sapiens GN=PROS1 PE=4 SV=1 - [Q16519_HUMAN]</t>
  </si>
  <si>
    <t>Q6MZU6</t>
  </si>
  <si>
    <t>Uncharacterized protein DKFZp686C15213 OS=Homo sapiens GN=DKFZp686C15213 PE=2 SV=1 - [Q6MZU6_HUMAN]</t>
  </si>
  <si>
    <t>P00742</t>
  </si>
  <si>
    <t>Coagulation factor X OS=Homo sapiens GN=F10 PE=1 SV=2 - [FA10_HUMAN]</t>
  </si>
  <si>
    <t>C9JVG0</t>
  </si>
  <si>
    <t>Serotransferrin (Fragment) OS=Homo sapiens GN=TF PE=1 SV=1 - [C9JVG0_HUMAN]</t>
  </si>
  <si>
    <t>P80108</t>
  </si>
  <si>
    <t>Phosphatidylinositol-glycan-specific phospholipase D OS=Homo sapiens GN=GPLD1 PE=1 SV=3 - [PHLD_HUMAN]</t>
  </si>
  <si>
    <t>P67936</t>
  </si>
  <si>
    <t>Tropomyosin alpha-4 chain OS=Homo sapiens GN=TPM4 PE=1 SV=3 - [TPM4_HUMAN]</t>
  </si>
  <si>
    <t>P03951</t>
  </si>
  <si>
    <t>Coagulation factor XI OS=Homo sapiens GN=F11 PE=1 SV=1 - [FA11_HUMAN]</t>
  </si>
  <si>
    <t>P37802</t>
  </si>
  <si>
    <t>Transgelin-2 OS=Homo sapiens GN=TAGLN2 PE=1 SV=3 - [TAGL2_HUMAN]</t>
  </si>
  <si>
    <t>D6RE86</t>
  </si>
  <si>
    <t>Ceruloplasmin (Fragment) OS=Homo sapiens GN=CP PE=1 SV=8 - [D6RE86_HUMAN]</t>
  </si>
  <si>
    <t>F2RM37</t>
  </si>
  <si>
    <t>Coagulation factor IX OS=Homo sapiens GN=F9 p22 PE=2 SV=1 - [F2RM37_HUMAN]</t>
  </si>
  <si>
    <t>P02652</t>
  </si>
  <si>
    <t>Apolipoprotein A-II OS=Homo sapiens GN=APOA2 PE=1 SV=1 - [APOA2_HUMAN]</t>
  </si>
  <si>
    <t>P07737</t>
  </si>
  <si>
    <t>Profilin-1 OS=Homo sapiens GN=PFN1 PE=1 SV=2 - [PROF1_HUMAN]</t>
  </si>
  <si>
    <t>O43866</t>
  </si>
  <si>
    <t>CD5 antigen-like OS=Homo sapiens GN=CD5L PE=1 SV=1 - [CD5L_HUMAN]</t>
  </si>
  <si>
    <t>Q14520</t>
  </si>
  <si>
    <t>Hyaluronan-binding protein 2 OS=Homo sapiens GN=HABP2 PE=1 SV=1 - [HABP2_HUMAN]</t>
  </si>
  <si>
    <t>P48740</t>
  </si>
  <si>
    <t>Mannan-binding lectin serine protease 1 OS=Homo sapiens GN=MASP1 PE=1 SV=3 - [MASP1_HUMAN]</t>
  </si>
  <si>
    <t>K7ER74</t>
  </si>
  <si>
    <t>APOC4-APOC2 readthrough (NMD candidate) OS=Homo sapiens GN=APOC4-APOC2 PE=1 SV=1 - [K7ER74_HUMAN]</t>
  </si>
  <si>
    <t>Q86UX7</t>
  </si>
  <si>
    <t>Fermitin family homolog 3 OS=Homo sapiens GN=FERMT3 PE=1 SV=1 - [URP2_HUMAN]</t>
  </si>
  <si>
    <t>E1B4S9</t>
  </si>
  <si>
    <t>Apolipoprotein B (Fragment) OS=Homo sapiens GN=APOB PE=4 SV=1 - [E1B4S9_HUMAN]</t>
  </si>
  <si>
    <t>V9GYE7</t>
  </si>
  <si>
    <t>Complement factor H-related protein 2 OS=Homo sapiens GN=CFHR2 PE=1 SV=1 - [V9GYE7_HUMAN]</t>
  </si>
  <si>
    <t>Q562R1</t>
  </si>
  <si>
    <t>Beta-actin-like protein 2 OS=Homo sapiens GN=ACTBL2 PE=1 SV=2 - [ACTBL_HUMAN]</t>
  </si>
  <si>
    <t>P07195</t>
  </si>
  <si>
    <t>L-lactate dehydrogenase B chain OS=Homo sapiens GN=LDHB PE=1 SV=2 - [LDHB_HUMAN]</t>
  </si>
  <si>
    <t>P26927</t>
  </si>
  <si>
    <t>Hepatocyte growth factor-like protein OS=Homo sapiens GN=MST1 PE=1 SV=2 - [HGFL_HUMAN]</t>
  </si>
  <si>
    <t>P07996</t>
  </si>
  <si>
    <t>Thrombospondin-1 OS=Homo sapiens GN=THBS1 PE=1 SV=2 - [TSP1_HUMAN]</t>
  </si>
  <si>
    <t>A0A024R9Q1</t>
  </si>
  <si>
    <t>Thrombospondin 1, isoform CRA_a OS=Homo sapiens GN=THBS1 PE=4 SV=1 - [A0A024R9Q1_HUMAN]</t>
  </si>
  <si>
    <t>P02042</t>
  </si>
  <si>
    <t>Hemoglobin subunit delta OS=Homo sapiens GN=HBD PE=1 SV=2 - [HBD_HUMAN]</t>
  </si>
  <si>
    <t>Q9UK55</t>
  </si>
  <si>
    <t>Protein Z-dependent protease inhibitor OS=Homo sapiens GN=SERPINA10 PE=1 SV=1 - [ZPI_HUMAN]</t>
  </si>
  <si>
    <t>B2RBZ5</t>
  </si>
  <si>
    <t>cDNA, FLJ95778, highly similar to Homo sapiens serpin peptidase inhibitor, clade A (alpha-1 antiproteinase, antitrypsin), member 10 (SERPINA10), mRNA OS=Homo sapiens PE=2 SV=1 - [B2RBZ5_HUMAN]</t>
  </si>
  <si>
    <t>Q9Y4G6</t>
  </si>
  <si>
    <t>Talin-2 OS=Homo sapiens GN=TLN2 PE=1 SV=4 - [TLN2_HUMAN]</t>
  </si>
  <si>
    <t>P05154</t>
  </si>
  <si>
    <t>Plasma serine protease inhibitor OS=Homo sapiens GN=SERPINA5 PE=1 SV=3 - [IPSP_HUMAN]</t>
  </si>
  <si>
    <t>A0A0R7FJH5</t>
  </si>
  <si>
    <t>Coagulation factor XII OS=Homo sapiens GN=F12 PE=3 SV=1 - [A0A0R7FJH5_HUMAN]</t>
  </si>
  <si>
    <t>A0A024CIM4</t>
  </si>
  <si>
    <t>Carboxylic ester hydrolase OS=Homo sapiens PE=3 SV=1 - [A0A024CIM4_HUMAN]</t>
  </si>
  <si>
    <t>P02747</t>
  </si>
  <si>
    <t>Complement C1q subcomponent subunit C OS=Homo sapiens GN=C1QC PE=1 SV=3 - [C1QC_HUMAN]</t>
  </si>
  <si>
    <t>P15169</t>
  </si>
  <si>
    <t>Carboxypeptidase N catalytic chain OS=Homo sapiens GN=CPN1 PE=1 SV=1 - [CBPN_HUMAN]</t>
  </si>
  <si>
    <t>P43251</t>
  </si>
  <si>
    <t>Biotinidase OS=Homo sapiens GN=BTD PE=1 SV=2 - [BTD_HUMAN]</t>
  </si>
  <si>
    <t>P05090</t>
  </si>
  <si>
    <t>Apolipoprotein D OS=Homo sapiens GN=APOD PE=1 SV=1 - [APOD_HUMAN]</t>
  </si>
  <si>
    <t>P04075</t>
  </si>
  <si>
    <t>Fructose-bisphosphate aldolase A OS=Homo sapiens GN=ALDOA PE=1 SV=2 - [ALDOA_HUMAN]</t>
  </si>
  <si>
    <t>O43707</t>
  </si>
  <si>
    <t>Alpha-actinin-4 OS=Homo sapiens GN=ACTN4 PE=1 SV=2 - [ACTN4_HUMAN]</t>
  </si>
  <si>
    <t>Q9Y6R7</t>
  </si>
  <si>
    <t>IgGFc-binding protein OS=Homo sapiens GN=FCGBP PE=1 SV=3 - [FCGBP_HUMAN]</t>
  </si>
  <si>
    <t>A0A1S5UZ39</t>
  </si>
  <si>
    <t>Hemoglobin subunit alpha OS=Homo sapiens GN=HBA2 PE=2 SV=1 - [A0A1S5UZ39_HUMAN]</t>
  </si>
  <si>
    <t>B2RA39</t>
  </si>
  <si>
    <t>cDNA, FLJ94686, highly similar to Homo sapiens complement factor H-related 5 (CFHL5), mRNA OS=Homo sapiens PE=2 SV=1 - [B2RA39_HUMAN]</t>
  </si>
  <si>
    <t>P23528</t>
  </si>
  <si>
    <t>Cofilin-1 OS=Homo sapiens GN=CFL1 PE=1 SV=3 - [COF1_HUMAN]</t>
  </si>
  <si>
    <t>P13796</t>
  </si>
  <si>
    <t>Plastin-2 OS=Homo sapiens GN=LCP1 PE=1 SV=6 - [PLSL_HUMAN]</t>
  </si>
  <si>
    <t>S6AWF4</t>
  </si>
  <si>
    <t>IgG L chain OS=Homo sapiens PE=2 SV=1 - [S6AWF4_HUMAN]</t>
  </si>
  <si>
    <t>Q04756</t>
  </si>
  <si>
    <t>Hepatocyte growth factor activator OS=Homo sapiens GN=HGFAC PE=1 SV=1 - [HGFA_HUMAN]</t>
  </si>
  <si>
    <t>M0R2W8</t>
  </si>
  <si>
    <t>N-acetylmuramoyl-L-alanine amidase (Fragment) OS=Homo sapiens GN=PGLYRP2 PE=1 SV=2 - [M0R2W8_HUMAN]</t>
  </si>
  <si>
    <t>P11021</t>
  </si>
  <si>
    <t>78 kDa glucose-regulated protein OS=Homo sapiens GN=HSPA5 PE=1 SV=2 - [GRP78_HUMAN]</t>
  </si>
  <si>
    <t>P11226</t>
  </si>
  <si>
    <t>Mannose-binding protein C OS=Homo sapiens GN=MBL2 PE=1 SV=2 - [MBL2_HUMAN]</t>
  </si>
  <si>
    <t>K7ENT6</t>
  </si>
  <si>
    <t>Tropomyosin alpha-4 chain (Fragment) OS=Homo sapiens GN=TPM4 PE=1 SV=1 - [K7ENT6_HUMAN]</t>
  </si>
  <si>
    <t>Q6U2L6</t>
  </si>
  <si>
    <t>C4B (Fragment) OS=Homo sapiens GN=C4B PE=4 SV=1 - [Q6U2L6_HUMAN]</t>
  </si>
  <si>
    <t>S6BGD4</t>
  </si>
  <si>
    <t>IgG H chain OS=Homo sapiens PE=2 SV=1 - [S6BGD4_HUMAN]</t>
  </si>
  <si>
    <t>P14618</t>
  </si>
  <si>
    <t>Pyruvate kinase PKM OS=Homo sapiens GN=PKM PE=1 SV=4 - [KPYM_HUMAN]</t>
  </si>
  <si>
    <t>A0A0U1RR20</t>
  </si>
  <si>
    <t>Proteoglycan 4 OS=Homo sapiens GN=PRG4 PE=1 SV=1 - [A0A0U1RR20_HUMAN]</t>
  </si>
  <si>
    <t>P08567</t>
  </si>
  <si>
    <t>Pleckstrin OS=Homo sapiens GN=PLEK PE=1 SV=3 - [PLEK_HUMAN]</t>
  </si>
  <si>
    <t>P0CG39</t>
  </si>
  <si>
    <t>POTE ankyrin domain family member J OS=Homo sapiens GN=POTEJ PE=3 SV=1 - [POTEJ_HUMAN]</t>
  </si>
  <si>
    <t>Q6FHW3</t>
  </si>
  <si>
    <t>DF protein OS=Homo sapiens GN=DF PE=2 SV=1 - [Q6FHW3_HUMAN]</t>
  </si>
  <si>
    <t>P62258</t>
  </si>
  <si>
    <t>14-3-3 protein epsilon OS=Homo sapiens GN=YWHAE PE=1 SV=1 - [1433E_HUMAN]</t>
  </si>
  <si>
    <t>P00748</t>
  </si>
  <si>
    <t>Coagulation factor XII OS=Homo sapiens GN=F12 PE=1 SV=3 - [FA12_HUMAN]</t>
  </si>
  <si>
    <t>I3L145</t>
  </si>
  <si>
    <t>Sex hormone-binding globulin OS=Homo sapiens GN=SHBG PE=1 SV=1 - [I3L145_HUMAN]</t>
  </si>
  <si>
    <t>Q9H804</t>
  </si>
  <si>
    <t>cDNA FLJ14022 fis, clone HEMBA1003538, weakly similar to COMPLEMENT C1R COMPONENT (EC 3.4.21.41) OS=Homo sapiens PE=2 SV=1 - [Q9H804_HUMAN]</t>
  </si>
  <si>
    <t>B2R888</t>
  </si>
  <si>
    <t>Monocyte differentiation antigen CD14 OS=Homo sapiens PE=2 SV=1 - [B2R888_HUMAN]</t>
  </si>
  <si>
    <t>B4E1C4</t>
  </si>
  <si>
    <t>cDNA FLJ51179, highly similar to Vitamin K-dependent protein C (EC 3.4.21.69) OS=Homo sapiens PE=2 SV=1 - [B4E1C4_HUMAN]</t>
  </si>
  <si>
    <t>S6B2A6</t>
  </si>
  <si>
    <t>IgG H chain OS=Homo sapiens PE=2 SV=1 - [S6B2A6_HUMAN]</t>
  </si>
  <si>
    <t>P00915</t>
  </si>
  <si>
    <t>Carbonic anhydrase 1 OS=Homo sapiens GN=CA1 PE=1 SV=2 - [CAH1_HUMAN]</t>
  </si>
  <si>
    <t>A8K2W3</t>
  </si>
  <si>
    <t>cDNA FLJ78516 OS=Homo sapiens PE=2 SV=1 - [A8K2W3_HUMAN]</t>
  </si>
  <si>
    <t>Q9UL78</t>
  </si>
  <si>
    <t>Myosin-reactive immunoglobulin light chain variable region (Fragment) OS=Homo sapiens PE=1 SV=1 - [Q9UL78_HUMAN]</t>
  </si>
  <si>
    <t>V9HW25</t>
  </si>
  <si>
    <t>Epididymis secretory protein Li 273 OS=Homo sapiens GN=HEL-S-273 PE=2 SV=1 - [V9HW25_HUMAN]</t>
  </si>
  <si>
    <t>O75636</t>
  </si>
  <si>
    <t>Ficolin-3 OS=Homo sapiens GN=FCN3 PE=1 SV=2 - [FCN3_HUMAN]</t>
  </si>
  <si>
    <t>P26038</t>
  </si>
  <si>
    <t>Moesin OS=Homo sapiens GN=MSN PE=1 SV=3 - [MOES_HUMAN]</t>
  </si>
  <si>
    <t>A2KBC6</t>
  </si>
  <si>
    <t>Anti-FactorVIII scFv (Fragment) OS=Homo sapiens PE=2 SV=1 - [A2KBC6_HUMAN]</t>
  </si>
  <si>
    <t>P11142</t>
  </si>
  <si>
    <t>Heat shock cognate 71 kDa protein OS=Homo sapiens GN=HSPA8 PE=1 SV=1 - [HSP7C_HUMAN]</t>
  </si>
  <si>
    <t>Q0ZCH9</t>
  </si>
  <si>
    <t>Immunglobulin heavy chain variable region (Fragment) OS=Homo sapiens PE=4 SV=1 - [Q0ZCH9_HUMAN]</t>
  </si>
  <si>
    <t>P22891</t>
  </si>
  <si>
    <t>Vitamin K-dependent protein Z OS=Homo sapiens GN=PROZ PE=1 SV=2 - [PROZ_HUMAN]</t>
  </si>
  <si>
    <t>P27918</t>
  </si>
  <si>
    <t>Properdin OS=Homo sapiens GN=CFP PE=1 SV=2 - [PROP_HUMAN]</t>
  </si>
  <si>
    <t>Q96IY4</t>
  </si>
  <si>
    <t>Carboxypeptidase B2 OS=Homo sapiens GN=CPB2 PE=1 SV=2 - [CBPB2_HUMAN]</t>
  </si>
  <si>
    <t>P20851</t>
  </si>
  <si>
    <t>C4b-binding protein beta chain OS=Homo sapiens GN=C4BPB PE=1 SV=1 - [C4BPB_HUMAN]</t>
  </si>
  <si>
    <t>P19652</t>
  </si>
  <si>
    <t>Alpha-1-acid glycoprotein 2 OS=Homo sapiens GN=ORM2 PE=1 SV=2 - [A1AG2_HUMAN]</t>
  </si>
  <si>
    <t>Q1HP67</t>
  </si>
  <si>
    <t>Lipoprotein, Lp(A) OS=Homo sapiens GN=LPA PE=3 SV=1 - [Q1HP67_HUMAN]</t>
  </si>
  <si>
    <t>O75083</t>
  </si>
  <si>
    <t>WD repeat-containing protein 1 OS=Homo sapiens GN=WDR1 PE=1 SV=4 - [WDR1_HUMAN]</t>
  </si>
  <si>
    <t>P07900</t>
  </si>
  <si>
    <t>Heat shock protein HSP 90-alpha OS=Homo sapiens GN=HSP90AA1 PE=1 SV=5 - [HS90A_HUMAN]</t>
  </si>
  <si>
    <t>G3XAP6</t>
  </si>
  <si>
    <t>Cartilage oligomeric matrix protein OS=Homo sapiens GN=COMP PE=1 SV=1 - [G3XAP6_HUMAN]</t>
  </si>
  <si>
    <t>B3KQT9</t>
  </si>
  <si>
    <t>Protein disulfide-isomerase OS=Homo sapiens PE=2 SV=1 - [B3KQT9_HUMAN]</t>
  </si>
  <si>
    <t>B7Z7M2</t>
  </si>
  <si>
    <t>cDNA FLJ51564, highly similar to Pregnancy zone protein OS=Homo sapiens PE=2 SV=1 - [B7Z7M2_HUMAN]</t>
  </si>
  <si>
    <t>A6XND1</t>
  </si>
  <si>
    <t>Insulin-like growth factor binding protein 3 isoform b OS=Homo sapiens GN=IGFBP3 PE=1 SV=1 - [A6XND1_HUMAN]</t>
  </si>
  <si>
    <t>P01591</t>
  </si>
  <si>
    <t>Immunoglobulin J chain OS=Homo sapiens GN=JCHAIN PE=1 SV=4 - [IGJ_HUMAN]</t>
  </si>
  <si>
    <t>A0A109PW65</t>
  </si>
  <si>
    <t>GCT-A3 light chain variable region (Fragment) OS=Homo sapiens PE=2 SV=1 - [A0A109PW65_HUMAN]</t>
  </si>
  <si>
    <t>A0A0C4DFP6</t>
  </si>
  <si>
    <t>Cartilage acidic protein 1 OS=Homo sapiens GN=CRTAC1 PE=1 SV=1 - [A0A0C4DFP6_HUMAN]</t>
  </si>
  <si>
    <t>A0A087X1J7</t>
  </si>
  <si>
    <t>Glutathione peroxidase OS=Homo sapiens GN=GPX3 PE=1 SV=1 - [A0A087X1J7_HUMAN]</t>
  </si>
  <si>
    <t>P00338</t>
  </si>
  <si>
    <t>L-lactate dehydrogenase A chain OS=Homo sapiens GN=LDHA PE=1 SV=2 - [LDHA_HUMAN]</t>
  </si>
  <si>
    <t>O00391</t>
  </si>
  <si>
    <t>Sulfhydryl oxidase 1 OS=Homo sapiens GN=QSOX1 PE=1 SV=3 - [QSOX1_HUMAN]</t>
  </si>
  <si>
    <t>Q9UL70</t>
  </si>
  <si>
    <t>Myosin-reactive immunoglobulin light chain variable region (Fragment) OS=Homo sapiens PE=2 SV=1 - [Q9UL70_HUMAN]</t>
  </si>
  <si>
    <t>D3DPU2</t>
  </si>
  <si>
    <t>Adenylyl cyclase-associated protein OS=Homo sapiens GN=CAP1 PE=2 SV=1 - [D3DPU2_HUMAN]</t>
  </si>
  <si>
    <t>P52566</t>
  </si>
  <si>
    <t>Rho GDP-dissociation inhibitor 2 OS=Homo sapiens GN=ARHGDIB PE=1 SV=3 - [GDIR2_HUMAN]</t>
  </si>
  <si>
    <t>U3PXP0</t>
  </si>
  <si>
    <t>Alpha globin chain (Fragment) OS=Homo sapiens GN=HBA2 PE=3 SV=1 - [U3PXP0_HUMAN]</t>
  </si>
  <si>
    <t>P00918</t>
  </si>
  <si>
    <t>Carbonic anhydrase 2 OS=Homo sapiens GN=CA2 PE=1 SV=2 - [CAH2_HUMAN]</t>
  </si>
  <si>
    <t>P04040</t>
  </si>
  <si>
    <t>Catalase OS=Homo sapiens GN=CAT PE=1 SV=3 - [CATA_HUMAN]</t>
  </si>
  <si>
    <t>P19320</t>
  </si>
  <si>
    <t>Vascular cell adhesion protein 1 OS=Homo sapiens GN=VCAM1 PE=1 SV=1 - [VCAM1_HUMAN]</t>
  </si>
  <si>
    <t>P02763</t>
  </si>
  <si>
    <t>Alpha-1-acid glycoprotein 1 OS=Homo sapiens GN=ORM1 PE=1 SV=1 - [A1AG1_HUMAN]</t>
  </si>
  <si>
    <t>B4DF70</t>
  </si>
  <si>
    <t>cDNA FLJ60461, highly similar to Peroxiredoxin-2 (EC 1.11.1.15) OS=Homo sapiens PE=2 SV=1 - [B4DF70_HUMAN]</t>
  </si>
  <si>
    <t>P33151</t>
  </si>
  <si>
    <t>Cadherin-5 OS=Homo sapiens GN=CDH5 PE=1 SV=5 - [CADH5_HUMAN]</t>
  </si>
  <si>
    <t>V9HWK1</t>
  </si>
  <si>
    <t>Triosephosphate isomerase OS=Homo sapiens GN=HEL-S-49 PE=2 SV=1 - [V9HWK1_HUMAN]</t>
  </si>
  <si>
    <t>S4R460</t>
  </si>
  <si>
    <t>Immunoglobulin heavy variable 3/OR16-9 (non-functional) OS=Homo sapiens GN=IGHV3OR16-9 PE=1 SV=2 - [S4R460_HUMAN]</t>
  </si>
  <si>
    <t>Q5CAQ5</t>
  </si>
  <si>
    <t>Tumor rejection antigen (Gp96) 1 OS=Homo sapiens GN=TRA1 PE=2 SV=1 - [Q5CAQ5_HUMAN]</t>
  </si>
  <si>
    <t>P00558</t>
  </si>
  <si>
    <t>Phosphoglycerate kinase 1 OS=Homo sapiens GN=PGK1 PE=1 SV=3 - [PGK1_HUMAN]</t>
  </si>
  <si>
    <t>Q5T123</t>
  </si>
  <si>
    <t>SH3 domain-binding glutamic acid-rich-like protein 3 OS=Homo sapiens GN=SH3BGRL3 PE=1 SV=1 - [Q5T123_HUMAN]</t>
  </si>
  <si>
    <t>A0A0X9UWL5</t>
  </si>
  <si>
    <t>GCT-A5 light chain variable region (Fragment) OS=Homo sapiens PE=2 SV=1 - [A0A0X9UWL5_HUMAN]</t>
  </si>
  <si>
    <t>B4DQA0</t>
  </si>
  <si>
    <t>L-selectin OS=Homo sapiens PE=2 SV=1 - [B4DQA0_HUMAN]</t>
  </si>
  <si>
    <t>A8K486</t>
  </si>
  <si>
    <t>Peptidyl-prolyl cis-trans isomerase OS=Homo sapiens PE=2 SV=1 - [A8K486_HUMAN]</t>
  </si>
  <si>
    <t>B7Z538</t>
  </si>
  <si>
    <t>cDNA FLJ60766, highly similar to Hepatocyte growth factor-like protein OS=Homo sapiens PE=2 SV=1 - [B7Z538_HUMAN]</t>
  </si>
  <si>
    <t>Q8NF20</t>
  </si>
  <si>
    <t>FLJ00382 protein (Fragment) OS=Homo sapiens GN=FLJ00382 PE=2 SV=1 - [Q8NF20_HUMAN]</t>
  </si>
  <si>
    <t>B4DRR0</t>
  </si>
  <si>
    <t>cDNA FLJ53910, highly similar to Keratin, type II cytoskeletal 6A OS=Homo sapiens PE=2 SV=1 - [B4DRR0_HUMAN]</t>
  </si>
  <si>
    <t>P61981</t>
  </si>
  <si>
    <t>14-3-3 protein gamma OS=Homo sapiens GN=YWHAG PE=1 SV=2 - [1433G_HUMAN]</t>
  </si>
  <si>
    <t>Q9UL72</t>
  </si>
  <si>
    <t>Myosin-reactive immunoglobulin heavy chain variable region (Fragment) OS=Homo sapiens PE=2 SV=1 - [Q9UL72_HUMAN]</t>
  </si>
  <si>
    <t>H7BYY1</t>
  </si>
  <si>
    <t>Tropomyosin 1 (Alpha), isoform CRA_m OS=Homo sapiens GN=TPM1 PE=1 SV=1 - [H7BYY1_HUMAN]</t>
  </si>
  <si>
    <t>F5GZZ9</t>
  </si>
  <si>
    <t>Scavenger receptor cysteine-rich type 1 protein M130 OS=Homo sapiens GN=CD163 PE=1 SV=1 - [F5GZZ9_HUMAN]</t>
  </si>
  <si>
    <t>P0DOX3</t>
  </si>
  <si>
    <t>Immunoglobulin delta heavy chain OS=Homo sapiens PE=1 SV=1 - [IGD_HUMAN]</t>
  </si>
  <si>
    <t>O00151</t>
  </si>
  <si>
    <t>PDZ and LIM domain protein 1 OS=Homo sapiens GN=PDLIM1 PE=1 SV=4 - [PDLI1_HUMAN]</t>
  </si>
  <si>
    <t>A0A1U9X8Y4</t>
  </si>
  <si>
    <t>Chloride intracellular channel protein OS=Homo sapiens PE=3 SV=1 - [A0A1U9X8Y4_HUMAN]</t>
  </si>
  <si>
    <t>B4DVE1</t>
  </si>
  <si>
    <t>cDNA FLJ53478, highly similar to Galectin-3-binding protein OS=Homo sapiens PE=2 SV=1 - [B4DVE1_HUMAN]</t>
  </si>
  <si>
    <t>A8KAJ3</t>
  </si>
  <si>
    <t>cDNA FLJ77823, highly similar to Homo sapiens EGF-containing fibulin-like extracellular matrix protein 1, transcript variant 3, mRNA OS=Homo sapiens PE=2 SV=1 - [A8KAJ3_HUMAN]</t>
  </si>
  <si>
    <t>J3KN67</t>
  </si>
  <si>
    <t>Tropomyosin alpha-3 chain OS=Homo sapiens GN=TPM3 PE=1 SV=1 - [J3KN67_HUMAN]</t>
  </si>
  <si>
    <t>P02745</t>
  </si>
  <si>
    <t>Complement C1q subcomponent subunit A OS=Homo sapiens GN=C1QA PE=1 SV=2 - [C1QA_HUMAN]</t>
  </si>
  <si>
    <t>P06733</t>
  </si>
  <si>
    <t>Alpha-enolase OS=Homo sapiens GN=ENO1 PE=1 SV=2 - [ENOA_HUMAN]</t>
  </si>
  <si>
    <t>A0A024R5W6</t>
  </si>
  <si>
    <t>Tropomyosin 1 (Alpha), isoform CRA_a OS=Homo sapiens GN=TPM1 PE=3 SV=1 - [A0A024R5W6_HUMAN]</t>
  </si>
  <si>
    <t>Q15582</t>
  </si>
  <si>
    <t>Transforming growth factor-beta-induced protein ig-h3 OS=Homo sapiens GN=TGFBI PE=1 SV=1 - [BGH3_HUMAN]</t>
  </si>
  <si>
    <t>B4DMA2</t>
  </si>
  <si>
    <t>cDNA FLJ54023, highly similar to Heat shock protein HSP 90-beta OS=Homo sapiens PE=2 SV=1 - [B4DMA2_HUMAN]</t>
  </si>
  <si>
    <t>B4DNL5</t>
  </si>
  <si>
    <t>Protein disulfide-isomerase OS=Homo sapiens PE=2 SV=1 - [B4DNL5_HUMAN]</t>
  </si>
  <si>
    <t>P13647</t>
  </si>
  <si>
    <t>Keratin, type II cytoskeletal 5 OS=Homo sapiens GN=KRT5 PE=1 SV=3 - [K2C5_HUMAN]</t>
  </si>
  <si>
    <t>P04406</t>
  </si>
  <si>
    <t>Glyceraldehyde-3-phosphate dehydrogenase OS=Homo sapiens GN=GAPDH PE=1 SV=3 - [G3P_HUMAN]</t>
  </si>
  <si>
    <t>P31946</t>
  </si>
  <si>
    <t>14-3-3 protein beta/alpha OS=Homo sapiens GN=YWHAB PE=1 SV=3 - [1433B_HUMAN]</t>
  </si>
  <si>
    <t>B4DNA3</t>
  </si>
  <si>
    <t>Adenylyl cyclase-associated protein OS=Homo sapiens PE=2 SV=1 - [B4DNA3_HUMAN]</t>
  </si>
  <si>
    <t>P09172</t>
  </si>
  <si>
    <t>Dopamine beta-hydroxylase OS=Homo sapiens GN=DBH PE=1 SV=3 - [DOPO_HUMAN]</t>
  </si>
  <si>
    <t>H7BYX6</t>
  </si>
  <si>
    <t>Neural cell adhesion molecule 1 OS=Homo sapiens GN=NCAM1 PE=1 SV=2 - [H7BYX6_HUMAN]</t>
  </si>
  <si>
    <t>Q6UXB8</t>
  </si>
  <si>
    <t>Peptidase inhibitor 16 OS=Homo sapiens GN=PI16 PE=1 SV=1 - [PI16_HUMAN]</t>
  </si>
  <si>
    <t>A2NB45</t>
  </si>
  <si>
    <t>Cold agglutinin FS-1 L-chain (Fragment) OS=Homo sapiens PE=2 SV=1 - [A2NB45_HUMAN]</t>
  </si>
  <si>
    <t>B2R983</t>
  </si>
  <si>
    <t>cDNA, FLJ94267, highly similar to Homo sapiens glutathione S-transferase omega 1 (GSTO1), mRNA OS=Homo sapiens PE=2 SV=1 - [B2R983_HUMAN]</t>
  </si>
  <si>
    <t>V9H1C1</t>
  </si>
  <si>
    <t>Gelsolin exon 4 (Fragment) OS=Homo sapiens PE=4 SV=1 - [V9H1C1_HUMAN]</t>
  </si>
  <si>
    <t>P01861</t>
  </si>
  <si>
    <t>Immunoglobulin heavy constant gamma 4 OS=Homo sapiens GN=IGHG4 PE=1 SV=1 - [IGHG4_HUMAN]</t>
  </si>
  <si>
    <t>B3KX75</t>
  </si>
  <si>
    <t>cDNA FLJ44930 fis, clone BRAMY3015549, highly similar to Neural cell adhesion molecule L1-like protein (Fragment) OS=Homo sapiens PE=2 SV=1 - [B3KX75_HUMAN]</t>
  </si>
  <si>
    <t>P10599</t>
  </si>
  <si>
    <t>Thioredoxin OS=Homo sapiens GN=TXN PE=1 SV=3 - [THIO_HUMAN]</t>
  </si>
  <si>
    <t>U5LGU2</t>
  </si>
  <si>
    <t>Apolipoprotein L1 (Fragment) OS=Homo sapiens GN=APOL1 PE=4 SV=1 - [U5LGU2_HUMAN]</t>
  </si>
  <si>
    <t>L7UYB8</t>
  </si>
  <si>
    <t>Glycoprotein Ib alpha polypeptide G942 deletion mutant OS=Homo sapiens GN=GP1BA PE=2 SV=1 - [L7UYB8_HUMAN]</t>
  </si>
  <si>
    <t>A0N5G5</t>
  </si>
  <si>
    <t>Rheumatoid factor D5 light chain (Fragment) OS=Homo sapiens GN=V-kappa-3 PE=2 SV=1 - [A0N5G5_HUMAN]</t>
  </si>
  <si>
    <t>A0N5G3</t>
  </si>
  <si>
    <t>Rheumatoid factor G9 light chain (Fragment) OS=Homo sapiens GN=V-lambda-3 PE=2 SV=1 - [A0N5G3_HUMAN]</t>
  </si>
  <si>
    <t>Q04917</t>
  </si>
  <si>
    <t>14-3-3 protein eta OS=Homo sapiens GN=YWHAH PE=1 SV=4 - [1433F_HUMAN]</t>
  </si>
  <si>
    <t>A0A075B6S2</t>
  </si>
  <si>
    <t>Immunoglobulin kappa variable 2D-29 OS=Homo sapiens GN=IGKV2D-29 PE=3 SV=1 - [KVD29_HUMAN]</t>
  </si>
  <si>
    <t>A0A087X0M8</t>
  </si>
  <si>
    <t>Neural cell adhesion molecule L1-like protein OS=Homo sapiens GN=CHL1 PE=1 SV=1 - [A0A087X0M8_HUMAN]</t>
  </si>
  <si>
    <t>A0A1W6IYL0</t>
  </si>
  <si>
    <t>N90-VRC38.07 light chain variable region (Fragment) OS=Homo sapiens PE=2 SV=1 - [A0A1W6IYL0_HUMAN]</t>
  </si>
  <si>
    <t>B7Z1N6</t>
  </si>
  <si>
    <t>Fructose-bisphosphate aldolase OS=Homo sapiens PE=2 SV=1 - [B7Z1N6_HUMAN]</t>
  </si>
  <si>
    <t>P02533</t>
  </si>
  <si>
    <t>Keratin, type I cytoskeletal 14 OS=Homo sapiens GN=KRT14 PE=1 SV=4 - [K1C14_HUMAN]</t>
  </si>
  <si>
    <t>A0A140T8Z8</t>
  </si>
  <si>
    <t>Tenascin-X (Fragment) OS=Homo sapiens GN=TNXB PE=1 SV=1 - [A0A140T8Z8_HUMAN]</t>
  </si>
  <si>
    <t>A0A087WZB5</t>
  </si>
  <si>
    <t>Beta-parvin OS=Homo sapiens GN=PARVB PE=1 SV=1 - [A0A087WZB5_HUMAN]</t>
  </si>
  <si>
    <t>P06702</t>
  </si>
  <si>
    <t>Protein S100-A9 OS=Homo sapiens GN=S100A9 PE=1 SV=1 - [S10A9_HUMAN]</t>
  </si>
  <si>
    <t>Q96AF9</t>
  </si>
  <si>
    <t>ZYX protein (Fragment) OS=Homo sapiens GN=ZYX PE=2 SV=2 - [Q96AF9_HUMAN]</t>
  </si>
  <si>
    <t>A0A1Z1VXF2</t>
  </si>
  <si>
    <t>CD44 protein (Fragment) OS=Homo sapiens GN=CD44 PE=4 SV=1 - [A0A1Z1VXF2_HUMAN]</t>
  </si>
  <si>
    <t>E5RIF9</t>
  </si>
  <si>
    <t>Carbonic anhydrase 1 (Fragment) OS=Homo sapiens GN=CA1 PE=1 SV=1 - [E5RIF9_HUMAN]</t>
  </si>
  <si>
    <t>A0A0C4DH25</t>
  </si>
  <si>
    <t>Immunoglobulin kappa variable 3D-20 OS=Homo sapiens GN=IGKV3D-20 PE=3 SV=1 - [KVD20_HUMAN]</t>
  </si>
  <si>
    <t>B2RDW0</t>
  </si>
  <si>
    <t>cDNA, FLJ96792, highly similar to Homo sapiens calmodulin 2 (phosphorylase kinase, delta) (CALM2), mRNA OS=Homo sapiens PE=2 SV=1 - [B2RDW0_HUMAN]</t>
  </si>
  <si>
    <t>E7ENL6</t>
  </si>
  <si>
    <t>Collagen alpha-3(VI) chain OS=Homo sapiens GN=COL6A3 PE=1 SV=2 - [E7ENL6_HUMAN]</t>
  </si>
  <si>
    <t>P02776</t>
  </si>
  <si>
    <t>Platelet factor 4 OS=Homo sapiens GN=PF4 PE=1 SV=2 - [PLF4_HUMAN]</t>
  </si>
  <si>
    <t>B2R773</t>
  </si>
  <si>
    <t>cDNA, FLJ93312, highly similar to Homo sapiens adipose most abundant gene transcript 1 (APM1), mRNA OS=Homo sapiens PE=2 SV=1 - [B2R773_HUMAN]</t>
  </si>
  <si>
    <t>Q6VFQ6</t>
  </si>
  <si>
    <t>Hemoglobin beta chain (Fragment) OS=Homo sapiens GN=HBB PE=3 SV=1 - [Q6VFQ6_HUMAN]</t>
  </si>
  <si>
    <t>Q6MZL2</t>
  </si>
  <si>
    <t>Uncharacterized protein DKFZp686M0562 (Fragment) OS=Homo sapiens GN=DKFZp686M0562 PE=2 SV=1 - [Q6MZL2_HUMAN]</t>
  </si>
  <si>
    <t>P08779</t>
  </si>
  <si>
    <t>Keratin, type I cytoskeletal 16 OS=Homo sapiens GN=KRT16 PE=1 SV=4 - [K1C16_HUMAN]</t>
  </si>
  <si>
    <t>Q9UL85</t>
  </si>
  <si>
    <t>Myosin-reactive immunoglobulin kappa chain variable region (Fragment) OS=Homo sapiens PE=2 SV=1 - [Q9UL85_HUMAN]</t>
  </si>
  <si>
    <t>Q6LDG4</t>
  </si>
  <si>
    <t>Complement protein (Fragment) OS=Homo sapiens GN=C2 PE=4 SV=1 - [Q6LDG4_HUMAN]</t>
  </si>
  <si>
    <t>E3UN46</t>
  </si>
  <si>
    <t>Insulin-like growth factor II transcript variant 3 isoform 1 (Fragment) OS=Homo sapiens GN=IGF2 PE=2 SV=1 - [E3UN46_HUMAN]</t>
  </si>
  <si>
    <t>P00441</t>
  </si>
  <si>
    <t>Superoxide dismutase [Cu-Zn] OS=Homo sapiens GN=SOD1 PE=1 SV=2 - [SODC_HUMAN]</t>
  </si>
  <si>
    <t>P33908</t>
  </si>
  <si>
    <t>Mannosyl-oligosaccharide 1,2-alpha-mannosidase IA OS=Homo sapiens GN=MAN1A1 PE=1 SV=3 - [MA1A1_HUMAN]</t>
  </si>
  <si>
    <t>P55072</t>
  </si>
  <si>
    <t>Transitional endoplasmic reticulum ATPase OS=Homo sapiens GN=VCP PE=1 SV=4 - [TERA_HUMAN]</t>
  </si>
  <si>
    <t>A0A125U0U7</t>
  </si>
  <si>
    <t>MS-C1 heavy chain variable region (Fragment) OS=Homo sapiens PE=2 SV=1 - [A0A125U0U7_HUMAN]</t>
  </si>
  <si>
    <t>Q02985</t>
  </si>
  <si>
    <t>Complement factor H-related protein 3 OS=Homo sapiens GN=CFHR3 PE=1 SV=2 - [FHR3_HUMAN]</t>
  </si>
  <si>
    <t>B3KXZ9</t>
  </si>
  <si>
    <t>cDNA FLJ46477 fis, clone THYMU3025118, highly similar to Cell surface glycoprotein MUC18 OS=Homo sapiens PE=2 SV=1 - [B3KXZ9_HUMAN]</t>
  </si>
  <si>
    <t>Q9UE52</t>
  </si>
  <si>
    <t>Apolipoprotein B-100 gene intron CI and flanking regions (Fragment) OS=Homo sapiens PE=4 SV=1 - [Q9UE52_HUMAN]</t>
  </si>
  <si>
    <t>Q15404</t>
  </si>
  <si>
    <t>Ras suppressor protein 1 OS=Homo sapiens GN=RSU1 PE=1 SV=3 - [RSU1_HUMAN]</t>
  </si>
  <si>
    <t>O00187</t>
  </si>
  <si>
    <t>Mannan-binding lectin serine protease 2 OS=Homo sapiens GN=MASP2 PE=1 SV=4 - [MASP2_HUMAN]</t>
  </si>
  <si>
    <t>A6XMH1</t>
  </si>
  <si>
    <t>Transthyretin OS=Homo sapiens PE=2 SV=1 - [A6XMH1_HUMAN]</t>
  </si>
  <si>
    <t>P18065</t>
  </si>
  <si>
    <t>Insulin-like growth factor-binding protein 2 OS=Homo sapiens GN=IGFBP2 PE=1 SV=2 - [IBP2_HUMAN]</t>
  </si>
  <si>
    <t>Q6EMK4</t>
  </si>
  <si>
    <t>Vasorin OS=Homo sapiens GN=VASN PE=1 SV=1 - [VASN_HUMAN]</t>
  </si>
  <si>
    <t>P27348</t>
  </si>
  <si>
    <t>14-3-3 protein theta OS=Homo sapiens GN=YWHAQ PE=1 SV=1 - [1433T_HUMAN]</t>
  </si>
  <si>
    <t>P05109</t>
  </si>
  <si>
    <t>Protein S100-A8 OS=Homo sapiens GN=S100A8 PE=1 SV=1 - [S10A8_HUMAN]</t>
  </si>
  <si>
    <t>C0IMJ3</t>
  </si>
  <si>
    <t>Periostin isoform thy6 OS=Homo sapiens PE=2 SV=1 - [C0IMJ3_HUMAN]</t>
  </si>
  <si>
    <t>Q3ZCW2</t>
  </si>
  <si>
    <t>Galectin-related protein OS=Homo sapiens GN=LGALSL PE=1 SV=2 - [LEGL_HUMAN]</t>
  </si>
  <si>
    <t>B7Z832</t>
  </si>
  <si>
    <t>cDNA FLJ51409, highly similar to Thrombospondin-4 OS=Homo sapiens PE=2 SV=1 - [B7Z832_HUMAN]</t>
  </si>
  <si>
    <t>A0A120HG46</t>
  </si>
  <si>
    <t>GCT-A10 heavy chain variable region (Fragment) OS=Homo sapiens PE=2 SV=1 - [A0A120HG46_HUMAN]</t>
  </si>
  <si>
    <t>J3K000</t>
  </si>
  <si>
    <t>PEPD protein OS=Homo sapiens GN=PEPD PE=2 SV=1 - [J3K000_HUMAN]</t>
  </si>
  <si>
    <t>A0A024RAB6</t>
  </si>
  <si>
    <t>Heparan sulfate proteoglycan 2 (Perlecan), isoform CRA_b OS=Homo sapiens GN=HSPG2 PE=4 SV=1 - [A0A024RAB6_HUMAN]</t>
  </si>
  <si>
    <t>F5H265</t>
  </si>
  <si>
    <t>Polyubiquitin-C (Fragment) OS=Homo sapiens GN=UBC PE=1 SV=1 - [F5H265_HUMAN]</t>
  </si>
  <si>
    <t>P10720</t>
  </si>
  <si>
    <t>Platelet factor 4 variant OS=Homo sapiens GN=PF4V1 PE=1 SV=1 - [PF4V_HUMAN]</t>
  </si>
  <si>
    <t>A8K335</t>
  </si>
  <si>
    <t>cDNA FLJ76254, highly similar to Homo sapiens gamma-glutamyl hydrolase (GGH), mRNA OS=Homo sapiens PE=2 SV=1 - [A8K335_HUMAN]</t>
  </si>
  <si>
    <t>Q8NBP7</t>
  </si>
  <si>
    <t>Proprotein convertase subtilisin/kexin type 9 OS=Homo sapiens GN=PCSK9 PE=1 SV=3 - [PCSK9_HUMAN]</t>
  </si>
  <si>
    <t>O95445</t>
  </si>
  <si>
    <t>Apolipoprotein M OS=Homo sapiens GN=APOM PE=1 SV=2 - [APOM_HUMAN]</t>
  </si>
  <si>
    <t>B4DMH3</t>
  </si>
  <si>
    <t>Coronin OS=Homo sapiens PE=2 SV=1 - [B4DMH3_HUMAN]</t>
  </si>
  <si>
    <t>P31146</t>
  </si>
  <si>
    <t>Coronin-1A OS=Homo sapiens GN=CORO1A PE=1 SV=4 - [COR1A_HUMAN]</t>
  </si>
  <si>
    <t>Q15084</t>
  </si>
  <si>
    <t>Protein disulfide-isomerase A6 OS=Homo sapiens GN=PDIA6 PE=1 SV=1 - [PDIA6_HUMAN]</t>
  </si>
  <si>
    <t>B4DXW1</t>
  </si>
  <si>
    <t>Actin-related protein 3 OS=Homo sapiens GN=ACTR3 PE=1 SV=1 - [B4DXW1_HUMAN]</t>
  </si>
  <si>
    <t>Q6YHK3</t>
  </si>
  <si>
    <t>CD109 antigen OS=Homo sapiens GN=CD109 PE=1 SV=2 - [CD109_HUMAN]</t>
  </si>
  <si>
    <t>P58546</t>
  </si>
  <si>
    <t>Myotrophin OS=Homo sapiens GN=MTPN PE=1 SV=2 - [MTPN_HUMAN]</t>
  </si>
  <si>
    <t>Q15166</t>
  </si>
  <si>
    <t>Serum paraoxonase/lactonase 3 OS=Homo sapiens GN=PON3 PE=1 SV=3 - [PON3_HUMAN]</t>
  </si>
  <si>
    <t>A0A0A0MSI0</t>
  </si>
  <si>
    <t>Peroxiredoxin-1 (Fragment) OS=Homo sapiens GN=PRDX1 PE=1 SV=1 - [A0A0A0MSI0_HUMAN]</t>
  </si>
  <si>
    <t>A8K430</t>
  </si>
  <si>
    <t>Fructose-bisphosphate aldolase OS=Homo sapiens PE=2 SV=1 - [A8K430_HUMAN]</t>
  </si>
  <si>
    <t>Q14019</t>
  </si>
  <si>
    <t>Coactosin-like protein OS=Homo sapiens GN=COTL1 PE=1 SV=3 - [COTL1_HUMAN]</t>
  </si>
  <si>
    <t>Q53G71</t>
  </si>
  <si>
    <t>Calreticulin variant (Fragment) OS=Homo sapiens PE=2 SV=1 - [Q53G71_HUMAN]</t>
  </si>
  <si>
    <t>B7Z6F3</t>
  </si>
  <si>
    <t>cDNA FLJ56245, highly similar to Homo sapiens bridging integrator 2 (BIN2), mRNA OS=Homo sapiens PE=2 SV=1 - [B7Z6F3_HUMAN]</t>
  </si>
  <si>
    <t>H7BZJ3</t>
  </si>
  <si>
    <t>Protein disulfide-isomerase A3 (Fragment) OS=Homo sapiens GN=PDIA3 PE=1 SV=1 - [H7BZJ3_HUMAN]</t>
  </si>
  <si>
    <t>P50395</t>
  </si>
  <si>
    <t>Rab GDP dissociation inhibitor beta OS=Homo sapiens GN=GDI2 PE=1 SV=2 - [GDIB_HUMAN]</t>
  </si>
  <si>
    <t>V9HWC6</t>
  </si>
  <si>
    <t>Peptidyl-prolyl cis-trans isomerase OS=Homo sapiens GN=HEL-S-39 PE=2 SV=1 - [V9HWC6_HUMAN]</t>
  </si>
  <si>
    <t>P30041</t>
  </si>
  <si>
    <t>Peroxiredoxin-6 OS=Homo sapiens GN=PRDX6 PE=1 SV=3 - [PRDX6_HUMAN]</t>
  </si>
  <si>
    <t>A4D2D2</t>
  </si>
  <si>
    <t>Procollagen C-endopeptidase enhancer OS=Homo sapiens GN=PCOLCE PE=4 SV=1 - [A4D2D2_HUMAN]</t>
  </si>
  <si>
    <t>P05362</t>
  </si>
  <si>
    <t>Intercellular adhesion molecule 1 OS=Homo sapiens GN=ICAM1 PE=1 SV=2 - [ICAM1_HUMAN]</t>
  </si>
  <si>
    <t>Q5NV90</t>
  </si>
  <si>
    <t>V2-17 protein (Fragment) OS=Homo sapiens GN=V2-17 PE=1 SV=1 - [Q5NV90_HUMAN]</t>
  </si>
  <si>
    <t>P02741</t>
  </si>
  <si>
    <t>C-reactive protein OS=Homo sapiens GN=CRP PE=1 SV=1 - [CRP_HUMAN]</t>
  </si>
  <si>
    <t>P15144</t>
  </si>
  <si>
    <t>Aminopeptidase N OS=Homo sapiens GN=ANPEP PE=1 SV=4 - [AMPN_HUMAN]</t>
  </si>
  <si>
    <t>A0A193CHQ9</t>
  </si>
  <si>
    <t>10E8 heavy chain variable region (Fragment) OS=Homo sapiens PE=2 SV=1 - [A0A193CHQ9_HUMAN]</t>
  </si>
  <si>
    <t>P52209</t>
  </si>
  <si>
    <t>6-phosphogluconate dehydrogenase, decarboxylating OS=Homo sapiens GN=PGD PE=1 SV=3 - [6PGD_HUMAN]</t>
  </si>
  <si>
    <t>F8W020</t>
  </si>
  <si>
    <t>Nucleosome assembly protein 1-like 1 (Fragment) OS=Homo sapiens GN=NAP1L1 PE=1 SV=1 - [F8W020_HUMAN]</t>
  </si>
  <si>
    <t>C9J813</t>
  </si>
  <si>
    <t>Caldesmon (Fragment) OS=Homo sapiens GN=CALD1 PE=1 SV=1 - [C9J813_HUMAN]</t>
  </si>
  <si>
    <t>S6BGF5</t>
  </si>
  <si>
    <t>IgG H chain OS=Homo sapiens PE=2 SV=1 - [S6BGF5_HUMAN]</t>
  </si>
  <si>
    <t>Q9HCC1</t>
  </si>
  <si>
    <t>Single chain Fv (Fragment) OS=Homo sapiens PE=1 SV=1 - [Q9HCC1_HUMAN]</t>
  </si>
  <si>
    <t>P09211</t>
  </si>
  <si>
    <t>Glutathione S-transferase P OS=Homo sapiens GN=GSTP1 PE=1 SV=2 - [GSTP1_HUMAN]</t>
  </si>
  <si>
    <t>B2R5G8</t>
  </si>
  <si>
    <t>Serum amyloid A protein OS=Homo sapiens PE=2 SV=1 - [B2R5G8_HUMAN]</t>
  </si>
  <si>
    <t>A0A125U0V2</t>
  </si>
  <si>
    <t>GCT-A1 heavy chain variable region (Fragment) OS=Homo sapiens PE=2 SV=1 - [A0A125U0V2_HUMAN]</t>
  </si>
  <si>
    <t>A2J422</t>
  </si>
  <si>
    <t>Anti-HER3 scFv (Fragment) OS=Homo sapiens PE=2 SV=1 - [A2J422_HUMAN]</t>
  </si>
  <si>
    <t>P62328</t>
  </si>
  <si>
    <t>Thymosin beta-4 OS=Homo sapiens GN=TMSB4X PE=1 SV=2 - [TYB4_HUMAN]</t>
  </si>
  <si>
    <t>P27487</t>
  </si>
  <si>
    <t>Dipeptidyl peptidase 4 OS=Homo sapiens GN=DPP4 PE=1 SV=2 - [DPP4_HUMAN]</t>
  </si>
  <si>
    <t>A5YAK2</t>
  </si>
  <si>
    <t>Apolipoprotein C-IV OS=Homo sapiens GN=APOC4 PE=2 SV=1 - [A5YAK2_HUMAN]</t>
  </si>
  <si>
    <t>A2J1N5</t>
  </si>
  <si>
    <t>Rheumatoid factor RF-ET6 (Fragment) OS=Homo sapiens PE=2 SV=1 - [A2J1N5_HUMAN]</t>
  </si>
  <si>
    <t>A0A1U9X7W4</t>
  </si>
  <si>
    <t>HSPA1A OS=Homo sapiens PE=3 SV=1 - [A0A1U9X7W4_HUMAN]</t>
  </si>
  <si>
    <t>P62942</t>
  </si>
  <si>
    <t>Peptidyl-prolyl cis-trans isomerase FKBP1A OS=Homo sapiens GN=FKBP1A PE=1 SV=2 - [FKB1A_HUMAN]</t>
  </si>
  <si>
    <t>A8K6K4</t>
  </si>
  <si>
    <t>cDNA FLJ77565, highly similar to Homo sapiens interleukin 1 receptor accessory protein (IL1RAP), transcript variant 1, mRNA OS=Homo sapiens PE=2 SV=1 - [A8K6K4_HUMAN]</t>
  </si>
  <si>
    <t>A2J1N0</t>
  </si>
  <si>
    <t>Rheumatoid factor RF-IP14 (Fragment) OS=Homo sapiens PE=2 SV=1 - [A2J1N0_HUMAN]</t>
  </si>
  <si>
    <t>Q15430</t>
  </si>
  <si>
    <t>Coagulation factor V (Fragment) OS=Homo sapiens GN=F5 PE=2 SV=1 - [Q15430_HUMAN]</t>
  </si>
  <si>
    <t>A3RKG7</t>
  </si>
  <si>
    <t>Coagulation factor VII (Fragment) OS=Homo sapiens PE=2 SV=1 - [A3RKG7_HUMAN]</t>
  </si>
  <si>
    <t>Q99497</t>
  </si>
  <si>
    <t>Protein/nucleic acid deglycase DJ-1 OS=Homo sapiens GN=PARK7 PE=1 SV=2 - [PARK7_HUMAN]</t>
  </si>
  <si>
    <t>B2R7D2</t>
  </si>
  <si>
    <t>cDNA, FLJ93389, highly similar to Homo sapiens multiple inositol polyphosphate histidine phosphatase, 1 (MINPP1), mRNA OS=Homo sapiens PE=2 SV=1 - [B2R7D2_HUMAN]</t>
  </si>
  <si>
    <t>B4DRV4</t>
  </si>
  <si>
    <t>cDNA FLJ55667, highly similar to Secreted protein acidic and rich in cysteine OS=Homo sapiens PE=2 SV=1 - [B4DRV4_HUMAN]</t>
  </si>
  <si>
    <t>B3KSS4</t>
  </si>
  <si>
    <t>cDNA FLJ36858 fis, clone ASTRO2015185, highly similar to POLIOVIRUS RECEPTOR OS=Homo sapiens PE=2 SV=1 - [B3KSS4_HUMAN]</t>
  </si>
  <si>
    <t>Q9UL84</t>
  </si>
  <si>
    <t>Myosin-reactive immunoglobulin heavy chain variable region (Fragment) OS=Homo sapiens PE=2 SV=1 - [Q9UL84_HUMAN]</t>
  </si>
  <si>
    <t>P48059</t>
  </si>
  <si>
    <t>LIM and senescent cell antigen-like-containing domain protein 1 OS=Homo sapiens GN=LIMS1 PE=1 SV=4 - [LIMS1_HUMAN]</t>
  </si>
  <si>
    <t>Q0ZCH5</t>
  </si>
  <si>
    <t>Immunglobulin heavy chain variable region (Fragment) OS=Homo sapiens PE=4 SV=1 - [Q0ZCH5_HUMAN]</t>
  </si>
  <si>
    <t>P00491</t>
  </si>
  <si>
    <t>Purine nucleoside phosphorylase OS=Homo sapiens GN=PNP PE=1 SV=2 - [PNPH_HUMAN]</t>
  </si>
  <si>
    <t>P54108</t>
  </si>
  <si>
    <t>Cysteine-rich secretory protein 3 OS=Homo sapiens GN=CRISP3 PE=1 SV=1 - [CRIS3_HUMAN]</t>
  </si>
  <si>
    <t>Q14769</t>
  </si>
  <si>
    <t>Alpha-N-acetylglucosaminidase OS=Homo sapiens GN=ufHSD2 PE=4 SV=1 - [Q14769_HUMAN]</t>
  </si>
  <si>
    <t>B3GN61</t>
  </si>
  <si>
    <t>Truncated E-cadherin OS=Homo sapiens GN=CDH1 PE=2 SV=1 - [B3GN61_HUMAN]</t>
  </si>
  <si>
    <t>P37837</t>
  </si>
  <si>
    <t>Transaldolase OS=Homo sapiens GN=TALDO1 PE=1 SV=2 - [TALDO_HUMAN]</t>
  </si>
  <si>
    <t>B7ZLY3</t>
  </si>
  <si>
    <t>LTBP1 protein OS=Homo sapiens GN=LTBP1 PE=2 SV=1 - [B7ZLY3_HUMAN]</t>
  </si>
  <si>
    <t>Q9Y5Y7</t>
  </si>
  <si>
    <t>Lymphatic vessel endothelial hyaluronic acid receptor 1 OS=Homo sapiens GN=LYVE1 PE=1 SV=2 - [LYVE1_HUMAN]</t>
  </si>
  <si>
    <t>G3V0E5</t>
  </si>
  <si>
    <t>Transferrin receptor (P90, CD71), isoform CRA_c OS=Homo sapiens GN=TFRC PE=1 SV=1 - [G3V0E5_HUMAN]</t>
  </si>
  <si>
    <t>B4E3A8</t>
  </si>
  <si>
    <t>cDNA FLJ53963, highly similar to Leukocyte elastase inhibitor OS=Homo sapiens PE=2 SV=1 - [B4E3A8_HUMAN]</t>
  </si>
  <si>
    <t>Q584P1</t>
  </si>
  <si>
    <t>Uncharacterized protein PCYOX1 (Fragment) OS=Homo sapiens GN=PCYOX1 PE=4 SV=1 - [Q584P1_HUMAN]</t>
  </si>
  <si>
    <t>Q9BWP8</t>
  </si>
  <si>
    <t>Collectin-11 OS=Homo sapiens GN=COLEC11 PE=1 SV=1 - [COL11_HUMAN]</t>
  </si>
  <si>
    <t>P55058</t>
  </si>
  <si>
    <t>Phospholipid transfer protein OS=Homo sapiens GN=PLTP PE=1 SV=1 - [PLTP_HUMAN]</t>
  </si>
  <si>
    <t>B2R7T8</t>
  </si>
  <si>
    <t>cDNA, FLJ93598, highly similar to Homo sapiens capping protein (actin filament) muscle Z-line, beta (CAPZB), mRNA OS=Homo sapiens PE=2 SV=1 - [B2R7T8_HUMAN]</t>
  </si>
  <si>
    <t>P18669</t>
  </si>
  <si>
    <t>Phosphoglycerate mutase 1 OS=Homo sapiens GN=PGAM1 PE=1 SV=2 - [PGAM1_HUMAN]</t>
  </si>
  <si>
    <t>P81605</t>
  </si>
  <si>
    <t>Dermcidin OS=Homo sapiens GN=DCD PE=1 SV=2 - [DCD_HUMAN]</t>
  </si>
  <si>
    <t>Q12913</t>
  </si>
  <si>
    <t>Receptor-type tyrosine-protein phosphatase eta OS=Homo sapiens GN=PTPRJ PE=1 SV=3 - [PTPRJ_HUMAN]</t>
  </si>
  <si>
    <t>B4DPW9</t>
  </si>
  <si>
    <t>cDNA FLJ51929, highly similar to Plastin-3 OS=Homo sapiens PE=2 SV=1 - [B4DPW9_HUMAN]</t>
  </si>
  <si>
    <t>E7EQR4</t>
  </si>
  <si>
    <t>Ezrin OS=Homo sapiens GN=EZR PE=1 SV=3 - [E7EQR4_HUMAN]</t>
  </si>
  <si>
    <t>A0A024R5M3</t>
  </si>
  <si>
    <t>Cortactin, isoform CRA_c OS=Homo sapiens GN=CTTN PE=4 SV=1 - [A0A024R5M3_HUMAN]</t>
  </si>
  <si>
    <t>Q5VZR0</t>
  </si>
  <si>
    <t>Golgi-associated plant pathogenesis-related protein 1 OS=Homo sapiens GN=GLIPR2 PE=1 SV=1 - [Q5VZR0_HUMAN]</t>
  </si>
  <si>
    <t>J3KTB5</t>
  </si>
  <si>
    <t>Eukaryotic initiation factor 4A-I (Fragment) OS=Homo sapiens GN=EIF4A1 PE=1 SV=1 - [J3KTB5_HUMAN]</t>
  </si>
  <si>
    <t>A0A0B4J1R6</t>
  </si>
  <si>
    <t>Transketolase OS=Homo sapiens GN=TKT PE=1 SV=1 - [A0A0B4J1R6_HUMAN]</t>
  </si>
  <si>
    <t>E7EX60</t>
  </si>
  <si>
    <t>Neuropilin-1 OS=Homo sapiens GN=NRP1 PE=1 SV=1 - [E7EX60_HUMAN]</t>
  </si>
  <si>
    <t>B7Z766</t>
  </si>
  <si>
    <t>cDNA FLJ54564, highly similar to 150 kDa oxygen-regulated protein (Orp150) OS=Homo sapiens PE=2 SV=1 - [B7Z766_HUMAN]</t>
  </si>
  <si>
    <t>Q13790</t>
  </si>
  <si>
    <t>Apolipoprotein F OS=Homo sapiens GN=APOF PE=1 SV=2 - [APOF_HUMAN]</t>
  </si>
  <si>
    <t>A0A1U9WZ84</t>
  </si>
  <si>
    <t>Insulin-like growth factor I (Fragment) OS=Homo sapiens PE=3 SV=1 - [A0A1U9WZ84_HUMAN]</t>
  </si>
  <si>
    <t>Q16853</t>
  </si>
  <si>
    <t>Membrane primary amine oxidase OS=Homo sapiens GN=AOC3 PE=1 SV=3 - [AOC3_HUMAN]</t>
  </si>
  <si>
    <t>B3KPS3</t>
  </si>
  <si>
    <t>Tubulin alpha chain OS=Homo sapiens PE=2 SV=1 - [B3KPS3_HUMAN]</t>
  </si>
  <si>
    <t>Q76LX8</t>
  </si>
  <si>
    <t>A disintegrin and metalloproteinase with thrombospondin motifs 13 OS=Homo sapiens GN=ADAMTS13 PE=1 SV=1 - [ATS13_HUMAN]</t>
  </si>
  <si>
    <t>B3KRY3</t>
  </si>
  <si>
    <t>cDNA FLJ35079 fis, clone PLACE6005283, highly similar to Lysosome-associated membrane glycoprotein 1 OS=Homo sapiens PE=2 SV=1 - [B3KRY3_HUMAN]</t>
  </si>
  <si>
    <t>Q14515</t>
  </si>
  <si>
    <t>SPARC-like protein 1 OS=Homo sapiens GN=SPARCL1 PE=1 SV=2 - [SPRL1_HUMAN]</t>
  </si>
  <si>
    <t>B9EJA8</t>
  </si>
  <si>
    <t>Mannose receptor, C type 1-like 1 OS=Homo sapiens GN=MRC1L1 PE=2 SV=1 - [B9EJA8_HUMAN]</t>
  </si>
  <si>
    <t>P40925</t>
  </si>
  <si>
    <t>Malate dehydrogenase, cytoplasmic OS=Homo sapiens GN=MDH1 PE=1 SV=4 - [MDHC_HUMAN]</t>
  </si>
  <si>
    <t>Q13103</t>
  </si>
  <si>
    <t>Secreted phosphoprotein 24 OS=Homo sapiens GN=SPP2 PE=1 SV=1 - [SPP24_HUMAN]</t>
  </si>
  <si>
    <t>B4E3Q4</t>
  </si>
  <si>
    <t>Adenosine deaminase 2 OS=Homo sapiens GN=ADA2 PE=1 SV=1 - [B4E3Q4_HUMAN]</t>
  </si>
  <si>
    <t>P08294</t>
  </si>
  <si>
    <t>Extracellular superoxide dismutase [Cu-Zn] OS=Homo sapiens GN=SOD3 PE=1 SV=2 - [SODE_HUMAN]</t>
  </si>
  <si>
    <t>Q9P1F3</t>
  </si>
  <si>
    <t>Costars family protein ABRACL OS=Homo sapiens GN=ABRACL PE=1 SV=1 - [ABRAL_HUMAN]</t>
  </si>
  <si>
    <t>B4DWQ5</t>
  </si>
  <si>
    <t>cDNA FLJ51655, highly similar to Actin-like protein 2 OS=Homo sapiens PE=2 SV=1 - [B4DWQ5_HUMAN]</t>
  </si>
  <si>
    <t>P04180</t>
  </si>
  <si>
    <t>Phosphatidylcholine-sterol acyltransferase OS=Homo sapiens GN=LCAT PE=1 SV=1 - [LCAT_HUMAN]</t>
  </si>
  <si>
    <t>Q9ULI3</t>
  </si>
  <si>
    <t>Protein HEG homolog 1 OS=Homo sapiens GN=HEG1 PE=1 SV=3 - [HEG1_HUMAN]</t>
  </si>
  <si>
    <t>J3QQX6</t>
  </si>
  <si>
    <t>Intercellular adhesion molecule 2 (Fragment) OS=Homo sapiens GN=ICAM2 PE=1 SV=1 - [J3QQX6_HUMAN]</t>
  </si>
  <si>
    <t>Q13201</t>
  </si>
  <si>
    <t>Multimerin-1 OS=Homo sapiens GN=MMRN1 PE=1 SV=3 - [MMRN1_HUMAN]</t>
  </si>
  <si>
    <t>P34096</t>
  </si>
  <si>
    <t>Ribonuclease 4 OS=Homo sapiens GN=RNASE4 PE=1 SV=3 - [RNAS4_HUMAN]</t>
  </si>
  <si>
    <t>A8K690</t>
  </si>
  <si>
    <t>cDNA FLJ76863, highly similar to Homo sapiens stress-induced-phosphoprotein 1 (Hsp70/Hsp90-organizing protein) (STIP1), mRNA OS=Homo sapiens PE=2 SV=1 - [A8K690_HUMAN]</t>
  </si>
  <si>
    <t>P52565</t>
  </si>
  <si>
    <t>Rho GDP-dissociation inhibitor 1 OS=Homo sapiens GN=ARHGDIA PE=1 SV=3 - [GDIR1_HUMAN]</t>
  </si>
  <si>
    <t>Q9BTY2</t>
  </si>
  <si>
    <t>Plasma alpha-L-fucosidase OS=Homo sapiens GN=FUCA2 PE=1 SV=2 - [FUCO2_HUMAN]</t>
  </si>
  <si>
    <t>Q12860</t>
  </si>
  <si>
    <t>Contactin-1 OS=Homo sapiens GN=CNTN1 PE=1 SV=1 - [CNTN1_HUMAN]</t>
  </si>
  <si>
    <t>A0A0S2Z4D8</t>
  </si>
  <si>
    <t>Protein kinase C substrate 80K-H isoform 1 (Fragment) OS=Homo sapiens GN=PRKCSH PE=2 SV=1 - [A0A0S2Z4D8_HUMAN]</t>
  </si>
  <si>
    <t>A0A024RDA6</t>
  </si>
  <si>
    <t>Insulin-like growth factor binding protein 7, isoform CRA_a (Fragment) OS=Homo sapiens GN=IGFBP7 PE=4 SV=1 - [A0A024RDA6_HUMAN]</t>
  </si>
  <si>
    <t>Q07954</t>
  </si>
  <si>
    <t>Prolow-density lipoprotein receptor-related protein 1 OS=Homo sapiens GN=LRP1 PE=1 SV=2 - [LRP1_HUMAN]</t>
  </si>
  <si>
    <t>C9IZP8</t>
  </si>
  <si>
    <t>Complement C1s subcomponent (Fragment) OS=Homo sapiens GN=C1S PE=1 SV=1 - [C9IZP8_HUMAN]</t>
  </si>
  <si>
    <t>A0A087X1X5</t>
  </si>
  <si>
    <t>Calponin (Fragment) OS=Homo sapiens GN=CNN2 PE=1 SV=1 - [A0A087X1X5_HUMAN]</t>
  </si>
  <si>
    <t>P31150</t>
  </si>
  <si>
    <t>Rab GDP dissociation inhibitor alpha OS=Homo sapiens GN=GDI1 PE=1 SV=2 - [GDIA_HUMAN]</t>
  </si>
  <si>
    <t>A0A0U2N547</t>
  </si>
  <si>
    <t>Mast/stem cell growth factor receptor Kit isoform 3 OS=Homo sapiens GN=KIT PE=2 SV=1 - [A0A0U2N547_HUMAN]</t>
  </si>
  <si>
    <t>Q13418</t>
  </si>
  <si>
    <t>Integrin-linked protein kinase OS=Homo sapiens GN=ILK PE=1 SV=2 - [ILK_HUMAN]</t>
  </si>
  <si>
    <t>A2IPI6</t>
  </si>
  <si>
    <t>HRV Fab 027-VL (Fragment) OS=Homo sapiens PE=2 SV=1 - [A2IPI6_HUMAN]</t>
  </si>
  <si>
    <t>C9JFR7</t>
  </si>
  <si>
    <t>Cytochrome c (Fragment) OS=Homo sapiens GN=CYCS PE=1 SV=1 - [C9JFR7_HUMAN]</t>
  </si>
  <si>
    <t>A8K3B0</t>
  </si>
  <si>
    <t>cDNA FLJ77877, highly similar to Human ENO2 neuron specific (gamma) enolase OS=Homo sapiens PE=2 SV=1 - [A8K3B0_HUMAN]</t>
  </si>
  <si>
    <t>P16930</t>
  </si>
  <si>
    <t>Fumarylacetoacetase OS=Homo sapiens GN=FAH PE=1 SV=2 - [FAAA_HUMAN]</t>
  </si>
  <si>
    <t>O60234</t>
  </si>
  <si>
    <t>Glia maturation factor gamma OS=Homo sapiens GN=GMFG PE=1 SV=1 - [GMFG_HUMAN]</t>
  </si>
  <si>
    <t>P26447</t>
  </si>
  <si>
    <t>Protein S100-A4 OS=Homo sapiens GN=S100A4 PE=1 SV=1 - [S10A4_HUMAN]</t>
  </si>
  <si>
    <t>A0A024R6Y5</t>
  </si>
  <si>
    <t>Dipeptidase OS=Homo sapiens GN=DPEP2 PE=3 SV=1 - [A0A024R6Y5_HUMAN]</t>
  </si>
  <si>
    <t>B4DG86</t>
  </si>
  <si>
    <t>cDNA FLJ60487, highly similar to Macrophage colony-stimulating factor 1receptor (CSF-1-R) (EC 2.7.10.1) OS=Homo sapiens PE=2 SV=1 - [B4DG86_HUMAN]</t>
  </si>
  <si>
    <t>O75144</t>
  </si>
  <si>
    <t>ICOS ligand OS=Homo sapiens GN=ICOSLG PE=1 SV=2 - [ICOSL_HUMAN]</t>
  </si>
  <si>
    <t>J3KPD9</t>
  </si>
  <si>
    <t>NME1-NME2 readthrough OS=Homo sapiens GN=NME1-NME2 PE=1 SV=1 - [J3KPD9_HUMAN]</t>
  </si>
  <si>
    <t>P06312</t>
  </si>
  <si>
    <t>Immunoglobulin kappa variable 4-1 OS=Homo sapiens GN=IGKV4-1 PE=1 SV=1 - [KV401_HUMAN]</t>
  </si>
  <si>
    <t>P13667</t>
  </si>
  <si>
    <t>Protein disulfide-isomerase A4 OS=Homo sapiens GN=PDIA4 PE=1 SV=2 - [PDIA4_HUMAN]</t>
  </si>
  <si>
    <t>Q92859</t>
  </si>
  <si>
    <t>Neogenin OS=Homo sapiens GN=NEO1 PE=1 SV=2 - [NEO1_HUMAN]</t>
  </si>
  <si>
    <t>B4E2S7</t>
  </si>
  <si>
    <t>cDNA FLJ58780, highly similar to Homo sapiens lysosomal-associated membrane protein 2 (LAMP2), transcript variant LAMP2B, mRNA OS=Homo sapiens PE=2 SV=1 - [B4E2S7_HUMAN]</t>
  </si>
  <si>
    <t>B4DEW5</t>
  </si>
  <si>
    <t>cDNA FLJ54049, highly similar to Multimerin-2 OS=Homo sapiens PE=2 SV=1 - [B4DEW5_HUMAN]</t>
  </si>
  <si>
    <t>H0YLI6</t>
  </si>
  <si>
    <t>Isocitrate dehydrogenase [NAD] subunit alpha, mitochondrial (Fragment) OS=Homo sapiens GN=IDH3A PE=1 SV=1 - [H0YLI6_HUMAN]</t>
  </si>
  <si>
    <t>C9JGI3</t>
  </si>
  <si>
    <t>Thymidine phosphorylase (Fragment) OS=Homo sapiens GN=TYMP PE=1 SV=1 - [C9JGI3_HUMAN]</t>
  </si>
  <si>
    <t>A8K061</t>
  </si>
  <si>
    <t>cDNA FLJ77880, highly similar to Homo sapiens angiopoietin-like 3, mRNA OS=Homo sapiens PE=2 SV=1 - [A8K061_HUMAN]</t>
  </si>
  <si>
    <t>P43487</t>
  </si>
  <si>
    <t>Ran-specific GTPase-activating protein OS=Homo sapiens GN=RANBP1 PE=1 SV=1 - [RANG_HUMAN]</t>
  </si>
  <si>
    <t>B4DQ98</t>
  </si>
  <si>
    <t>cDNA FLJ55135, highly similar to Di-N-acetylchitobiase (EC 3.2.1.-) OS=Homo sapiens PE=2 SV=1 - [B4DQ98_HUMAN]</t>
  </si>
  <si>
    <t>A0A0S2Z4N8</t>
  </si>
  <si>
    <t>Vasodilator-stimulated phosphoprotein isoform 2 (Fragment) OS=Homo sapiens GN=VASP PE=2 SV=1 - [A0A0S2Z4N8_HUMAN]</t>
  </si>
  <si>
    <t>B4DDL4</t>
  </si>
  <si>
    <t>cDNA FLJ53966, moderately similar to Homo sapiens cytidylate kinase (CMPK), mRNA OS=Homo sapiens PE=2 SV=1 - [B4DDL4_HUMAN]</t>
  </si>
  <si>
    <t>M0R192</t>
  </si>
  <si>
    <t>Flavin reductase (NADPH) OS=Homo sapiens GN=BLVRB PE=1 SV=1 - [M0R192_HUMAN]</t>
  </si>
  <si>
    <t>Q9Y509</t>
  </si>
  <si>
    <t>VH3 protein (Fragment) OS=Homo sapiens GN=VH3 PE=2 SV=1 - [Q9Y509_HUMAN]</t>
  </si>
  <si>
    <t>Q5NV92</t>
  </si>
  <si>
    <t>V5-6 protein (Fragment) OS=Homo sapiens GN=V5-6 PE=4 SV=1 - [Q5NV92_HUMAN]</t>
  </si>
  <si>
    <t>B3KNN9</t>
  </si>
  <si>
    <t>cDNA FLJ30070 fis, clone ASTRO2000046, highly similar to CD166 ANTIGEN OS=Homo sapiens PE=2 SV=1 - [B3KNN9_HUMAN]</t>
  </si>
  <si>
    <t>P03950</t>
  </si>
  <si>
    <t>Angiogenin OS=Homo sapiens GN=ANG PE=1 SV=1 - [ANGI_HUMAN]</t>
  </si>
  <si>
    <t>H7C457</t>
  </si>
  <si>
    <t>Collagen alpha-1(XVIII) chain (Fragment) OS=Homo sapiens GN=COL18A1 PE=1 SV=1 - [H7C457_HUMAN]</t>
  </si>
  <si>
    <t>A0A0A0MSN4</t>
  </si>
  <si>
    <t>Angiotensin-converting enzyme OS=Homo sapiens GN=ACE PE=1 SV=1 - [A0A0A0MSN4_HUMAN]</t>
  </si>
  <si>
    <t>U5YKD2</t>
  </si>
  <si>
    <t>MHC class I antigen (Fragment) OS=Homo sapiens GN=HLA-A PE=3 SV=1 - [U5YKD2_HUMAN]</t>
  </si>
  <si>
    <t>A0JNT2</t>
  </si>
  <si>
    <t>KRT83 protein OS=Homo sapiens GN=KRT83 PE=2 SV=1 - [A0JNT2_HUMAN]</t>
  </si>
  <si>
    <t>P55290</t>
  </si>
  <si>
    <t>Cadherin-13 OS=Homo sapiens GN=CDH13 PE=1 SV=1 - [CAD13_HUMAN]</t>
  </si>
  <si>
    <t>P48426</t>
  </si>
  <si>
    <t>Phosphatidylinositol 5-phosphate 4-kinase type-2 alpha OS=Homo sapiens GN=PIP4K2A PE=1 SV=2 - [PI42A_HUMAN]</t>
  </si>
  <si>
    <t>Q99969</t>
  </si>
  <si>
    <t>Retinoic acid receptor responder protein 2 OS=Homo sapiens GN=RARRES2 PE=1 SV=1 - [RARR2_HUMAN]</t>
  </si>
  <si>
    <t>A0A0C4DH29</t>
  </si>
  <si>
    <t>Immunoglobulin heavy variable 1-3 OS=Homo sapiens GN=IGHV1-3 PE=3 SV=1 - [HV103_HUMAN]</t>
  </si>
  <si>
    <t>A0A0A7E7X3</t>
  </si>
  <si>
    <t>Aminopeptidase (Fragment) OS=Homo sapiens GN=ERAP1 PE=2 SV=1 - [A0A0A7E7X3_HUMAN]</t>
  </si>
  <si>
    <t>C9J0J0</t>
  </si>
  <si>
    <t>Coiled-coil domain-containing protein 126 (Fragment) OS=Homo sapiens GN=CCDC126 PE=1 SV=8 - [C9J0J0_HUMAN]</t>
  </si>
  <si>
    <t>B4E367</t>
  </si>
  <si>
    <t>cDNA FLJ61564, highly similar to Plexin domain-containing protein 2 OS=Homo sapiens PE=2 SV=1 - [B4E367_HUMAN]</t>
  </si>
  <si>
    <t>A4UCT0</t>
  </si>
  <si>
    <t>Fructose-bisphosphate aldolase (Fragment) OS=Homo sapiens PE=2 SV=1 - [A4UCT0_HUMAN]</t>
  </si>
  <si>
    <t>P08758</t>
  </si>
  <si>
    <t>Annexin A5 OS=Homo sapiens GN=ANXA5 PE=1 SV=2 - [ANXA5_HUMAN]</t>
  </si>
  <si>
    <t>A8K0T9</t>
  </si>
  <si>
    <t>cDNA FLJ75422, highly similar to Homo sapiens capping protein (actin filament) muscle Z-line, alpha 1, mRNA OS=Homo sapiens PE=2 SV=1 - [A8K0T9_HUMAN]</t>
  </si>
  <si>
    <t>V9HW35</t>
  </si>
  <si>
    <t>Epididymis secretory protein Li 55 OS=Homo sapiens GN=HEL-S-55 PE=2 SV=1 - [V9HW35_HUMAN]</t>
  </si>
  <si>
    <t>Q8N294</t>
  </si>
  <si>
    <t>cDNA FLJ33633 fis, clone BRAMY2022786, highly similar to Homo sapiens dickkopf-3 (DKK-3) mRNA OS=Homo sapiens PE=2 SV=1 - [Q8N294_HUMAN]</t>
  </si>
  <si>
    <t>Q5JY90</t>
  </si>
  <si>
    <t>Tyrosine-protein kinase OS=Homo sapiens GN=BTK PE=1 SV=1 - [Q5JY90_HUMAN]</t>
  </si>
  <si>
    <t>B7Z3I9</t>
  </si>
  <si>
    <t>Delta-aminolevulinic acid dehydratase OS=Homo sapiens PE=2 SV=1 - [B7Z3I9_HUMAN]</t>
  </si>
  <si>
    <t>B4DHN0</t>
  </si>
  <si>
    <t>Mitogen-activated protein kinase OS=Homo sapiens PE=2 SV=1 - [B4DHN0_HUMAN]</t>
  </si>
  <si>
    <t>A0A087X0S5</t>
  </si>
  <si>
    <t>Collagen alpha-1(VI) chain OS=Homo sapiens GN=COL6A1 PE=1 SV=1 - [A0A087X0S5_HUMAN]</t>
  </si>
  <si>
    <t>B1ALC0</t>
  </si>
  <si>
    <t>Actin-related protein 2/3 complex subunit 5 OS=Homo sapiens GN=ARPC5 PE=1 SV=1 - [B1ALC0_HUMAN]</t>
  </si>
  <si>
    <t>I3L397</t>
  </si>
  <si>
    <t>Eukaryotic translation initiation factor 5A (Fragment) OS=Homo sapiens GN=EIF5A PE=1 SV=8 - [I3L397_HUMAN]</t>
  </si>
  <si>
    <t>Q59EY4</t>
  </si>
  <si>
    <t>CDC10 protein variant (Fragment) OS=Homo sapiens PE=2 SV=1 - [Q59EY4_HUMAN]</t>
  </si>
  <si>
    <t>A0A125QYY4</t>
  </si>
  <si>
    <t>GCT-A7 heavy chain variable region (Fragment) OS=Homo sapiens PE=2 SV=1 - [A0A125QYY4_HUMAN]</t>
  </si>
  <si>
    <t>Q7Z7M4</t>
  </si>
  <si>
    <t>Superoxide dismutase (Fragment) OS=Homo sapiens GN=SOD2 PE=2 SV=1 - [Q7Z7M4_HUMAN]</t>
  </si>
  <si>
    <t>Q2Q9B7</t>
  </si>
  <si>
    <t>Glucose-6-phosphate 1-dehydrogenase (Fragment) OS=Homo sapiens GN=G6PD PE=3 SV=1 - [Q2Q9B7_HUMAN]</t>
  </si>
  <si>
    <t>P08253</t>
  </si>
  <si>
    <t>72 kDa type IV collagenase OS=Homo sapiens GN=MMP2 PE=1 SV=2 - [MMP2_HUMAN]</t>
  </si>
  <si>
    <t>Q13822</t>
  </si>
  <si>
    <t>Ectonucleotide pyrophosphatase/phosphodiesterase family member 2 OS=Homo sapiens GN=ENPP2 PE=1 SV=3 - [ENPP2_HUMAN]</t>
  </si>
  <si>
    <t>P54289</t>
  </si>
  <si>
    <t>Voltage-dependent calcium channel subunit alpha-2/delta-1 OS=Homo sapiens GN=CACNA2D1 PE=1 SV=3 - [CA2D1_HUMAN]</t>
  </si>
  <si>
    <t>P17174</t>
  </si>
  <si>
    <t>Aspartate aminotransferase, cytoplasmic OS=Homo sapiens GN=GOT1 PE=1 SV=3 - [AATC_HUMAN]</t>
  </si>
  <si>
    <t>B4E190</t>
  </si>
  <si>
    <t>cDNA FLJ57770, moderately similar to ADP-ribosylation factor 3 OS=Homo sapiens PE=2 SV=1 - [B4E190_HUMAN]</t>
  </si>
  <si>
    <t>P80188</t>
  </si>
  <si>
    <t>Neutrophil gelatinase-associated lipocalin OS=Homo sapiens GN=LCN2 PE=1 SV=2 - [NGAL_HUMAN]</t>
  </si>
  <si>
    <t>Q5NV88</t>
  </si>
  <si>
    <t>V1-22 protein (Fragment) OS=Homo sapiens GN=V1-22 PE=1 SV=1 - [Q5NV88_HUMAN]</t>
  </si>
  <si>
    <t>Q15323</t>
  </si>
  <si>
    <t>Keratin, type I cuticular Ha1 OS=Homo sapiens GN=KRT31 PE=1 SV=3 - [K1H1_HUMAN]</t>
  </si>
  <si>
    <t>B4DDZ4</t>
  </si>
  <si>
    <t>Annexin OS=Homo sapiens PE=2 SV=1 - [B4DDZ4_HUMAN]</t>
  </si>
  <si>
    <t>Q2HZY9</t>
  </si>
  <si>
    <t>Coagulation factor V (Fragment) OS=Homo sapiens PE=4 SV=1 - [Q2HZY9_HUMAN]</t>
  </si>
  <si>
    <t>Q15555</t>
  </si>
  <si>
    <t>Microtubule-associated protein RP/EB family member 2 OS=Homo sapiens GN=MAPRE2 PE=1 SV=1 - [MARE2_HUMAN]</t>
  </si>
  <si>
    <t>A2MYC8</t>
  </si>
  <si>
    <t>V5-2 protein (Fragment) OS=Homo sapiens GN=V5-2 PE=4 SV=1 - [A2MYC8_HUMAN]</t>
  </si>
  <si>
    <t>Q15819</t>
  </si>
  <si>
    <t>Ubiquitin-conjugating enzyme E2 variant 2 OS=Homo sapiens GN=UBE2V2 PE=1 SV=4 - [UB2V2_HUMAN]</t>
  </si>
  <si>
    <t>O14498</t>
  </si>
  <si>
    <t>Immunoglobulin superfamily containing leucine-rich repeat protein OS=Homo sapiens GN=ISLR PE=2 SV=1 - [ISLR_HUMAN]</t>
  </si>
  <si>
    <t>P55145</t>
  </si>
  <si>
    <t>Mesencephalic astrocyte-derived neurotrophic factor OS=Homo sapiens GN=MANF PE=1 SV=3 - [MANF_HUMAN]</t>
  </si>
  <si>
    <t>H0YD65</t>
  </si>
  <si>
    <t>Cathepsin F (Fragment) OS=Homo sapiens GN=CTSF PE=1 SV=8 - [H0YD65_HUMAN]</t>
  </si>
  <si>
    <t>A0A0A0MT36</t>
  </si>
  <si>
    <t>Immunoglobulin kappa variable 6D-21 OS=Homo sapiens GN=IGKV6D-21 PE=3 SV=1 - [KVD21_HUMAN]</t>
  </si>
  <si>
    <t>Q59F24</t>
  </si>
  <si>
    <t>Vascular endothelial growth factor receptor 3 variant (Fragment) OS=Homo sapiens PE=2 SV=1 - [Q59F24_HUMAN]</t>
  </si>
  <si>
    <t>Q86UD1</t>
  </si>
  <si>
    <t>Out at first protein homolog OS=Homo sapiens GN=OAF PE=2 SV=1 - [OAF_HUMAN]</t>
  </si>
  <si>
    <t>Q53H37</t>
  </si>
  <si>
    <t>Calmodulin-like skin protein variant (Fragment) OS=Homo sapiens PE=2 SV=1 - [Q53H37_HUMAN]</t>
  </si>
  <si>
    <t>Q86YW5</t>
  </si>
  <si>
    <t>Trem-like transcript 1 protein OS=Homo sapiens GN=TREML1 PE=1 SV=2 - [TRML1_HUMAN]</t>
  </si>
  <si>
    <t>P00568</t>
  </si>
  <si>
    <t>Adenylate kinase isoenzyme 1 OS=Homo sapiens GN=AK1 PE=1 SV=3 - [KAD1_HUMAN]</t>
  </si>
  <si>
    <t>P68366</t>
  </si>
  <si>
    <t>Tubulin alpha-4A chain OS=Homo sapiens GN=TUBA4A PE=1 SV=1 - [TBA4A_HUMAN]</t>
  </si>
  <si>
    <t>A2J1M8</t>
  </si>
  <si>
    <t>Rheumatoid factor RF-IP12 (Fragment) OS=Homo sapiens PE=2 SV=1 - [A2J1M8_HUMAN]</t>
  </si>
  <si>
    <t>Q8IZD8</t>
  </si>
  <si>
    <t>Anti-thyroglobulin light chain variable region (Fragment) OS=Homo sapiens PE=2 SV=1 - [Q8IZD8_HUMAN]</t>
  </si>
  <si>
    <t>A0A024R412</t>
  </si>
  <si>
    <t>Neuropilin OS=Homo sapiens GN=NRP2 PE=1 SV=1 - [A0A024R412_HUMAN]</t>
  </si>
  <si>
    <t>F5H5I5</t>
  </si>
  <si>
    <t>ATP-binding cassette sub-family B member 9 (Fragment) OS=Homo sapiens GN=ABCB9 PE=4 SV=1 - [F5H5I5_HUMAN]</t>
  </si>
  <si>
    <t>A8K4W8</t>
  </si>
  <si>
    <t>cDNA FLJ77917, highly similar to Homo sapiens ubiquitin-conjugating enzyme E2L 3 (UBE2L3), transcript variant 1, mRNA OS=Homo sapiens PE=2 SV=1 - [A8K4W8_HUMAN]</t>
  </si>
  <si>
    <t>Q15185</t>
  </si>
  <si>
    <t>Prostaglandin E synthase 3 OS=Homo sapiens GN=PTGES3 PE=1 SV=1 - [TEBP_HUMAN]</t>
  </si>
  <si>
    <t>P59998</t>
  </si>
  <si>
    <t>Actin-related protein 2/3 complex subunit 4 OS=Homo sapiens GN=ARPC4 PE=1 SV=3 - [ARPC4_HUMAN]</t>
  </si>
  <si>
    <t>B2RBW9</t>
  </si>
  <si>
    <t>cDNA, FLJ95746, highly similar to Homo sapiens inhibin, beta C (INHBC), mRNA OS=Homo sapiens PE=2 SV=1 - [B2RBW9_HUMAN]</t>
  </si>
  <si>
    <t>O15143</t>
  </si>
  <si>
    <t>Actin-related protein 2/3 complex subunit 1B OS=Homo sapiens GN=ARPC1B PE=1 SV=3 - [ARC1B_HUMAN]</t>
  </si>
  <si>
    <t>Q59EZ3</t>
  </si>
  <si>
    <t>Insulin-like growth factor 2 receptor variant (Fragment) OS=Homo sapiens PE=2 SV=1 - [Q59EZ3_HUMAN]</t>
  </si>
  <si>
    <t>P13727</t>
  </si>
  <si>
    <t>Bone marrow proteoglycan OS=Homo sapiens GN=PRG2 PE=1 SV=2 - [PRG2_HUMAN]</t>
  </si>
  <si>
    <t>A0A024RC87</t>
  </si>
  <si>
    <t>Ribonuclease/angiogenin inhibitor 1, isoform CRA_a OS=Homo sapiens GN=RNH1 PE=4 SV=1 - [A0A024RC87_HUMAN]</t>
  </si>
  <si>
    <t>Q9H7V3</t>
  </si>
  <si>
    <t>cDNA FLJ14219 fis, clone NT2RP3003800, highly similar to Rattus norvegicus tyrosine protein kinase pp60-c-src mRNA OS=Homo sapiens PE=2 SV=1 - [Q9H7V3_HUMAN]</t>
  </si>
  <si>
    <t>F6RFD5</t>
  </si>
  <si>
    <t>Destrin OS=Homo sapiens GN=DSTN PE=1 SV=1 - [F6RFD5_HUMAN]</t>
  </si>
  <si>
    <t>A0A0F7T6Q1</t>
  </si>
  <si>
    <t>IGHV1-2 protein (Fragment) OS=Homo sapiens GN=IGHV1-2 PE=4 SV=1 - [A0A0F7T6Q1_HUMAN]</t>
  </si>
  <si>
    <t>A0A109PSY4</t>
  </si>
  <si>
    <t>MS-A1 light chain variable region (Fragment) OS=Homo sapiens PE=2 SV=1 - [A0A109PSY4_HUMAN]</t>
  </si>
  <si>
    <t>O95479</t>
  </si>
  <si>
    <t>GDH/6PGL endoplasmic bifunctional protein OS=Homo sapiens GN=H6PD PE=1 SV=2 - [G6PE_HUMAN]</t>
  </si>
  <si>
    <t>D6RFG5</t>
  </si>
  <si>
    <t>Annexin (Fragment) OS=Homo sapiens GN=ANXA3 PE=1 SV=1 - [D6RFG5_HUMAN]</t>
  </si>
  <si>
    <t>Q15746</t>
  </si>
  <si>
    <t>Myosin light chain kinase, smooth muscle OS=Homo sapiens GN=MYLK PE=1 SV=4 - [MYLK_HUMAN]</t>
  </si>
  <si>
    <t>B4E324</t>
  </si>
  <si>
    <t>cDNA FLJ60397, highly similar to Lysosomal protective protein (EC 3.4.16.5) OS=Homo sapiens PE=2 SV=1 - [B4E324_HUMAN]</t>
  </si>
  <si>
    <t>B4DFW2</t>
  </si>
  <si>
    <t>Metalloproteinase inhibitor 2 OS=Homo sapiens GN=TIMP2 PE=1 SV=1 - [B4DFW2_HUMAN]</t>
  </si>
  <si>
    <t>P61088</t>
  </si>
  <si>
    <t>Ubiquitin-conjugating enzyme E2 N OS=Homo sapiens GN=UBE2N PE=1 SV=1 - [UBE2N_HUMAN]</t>
  </si>
  <si>
    <t>Q53QE9</t>
  </si>
  <si>
    <t>Uncharacterized protein UGP2 (Fragment) OS=Homo sapiens GN=UGP2 PE=4 SV=1 - [Q53QE9_HUMAN]</t>
  </si>
  <si>
    <t>F5GX11</t>
  </si>
  <si>
    <t>Proteasome endopeptidase complex OS=Homo sapiens GN=PSMA1 PE=1 SV=1 - [F5GX11_HUMAN]</t>
  </si>
  <si>
    <t>B2R7P8</t>
  </si>
  <si>
    <t>cDNA, FLJ93545, highly similar to Homo sapiens 5-aminoimidazole-4-carboxamide ribonucleotide formyltransferase/IMP cyclohydrolase (ATIC), mRNA OS=Homo sapiens PE=2 SV=1 - [B2R7P8_HUMAN]</t>
  </si>
  <si>
    <t>O95497</t>
  </si>
  <si>
    <t>Pantetheinase OS=Homo sapiens GN=VNN1 PE=1 SV=2 - [VNN1_HUMAN]</t>
  </si>
  <si>
    <t>P80723</t>
  </si>
  <si>
    <t>Brain acid soluble protein 1 OS=Homo sapiens GN=BASP1 PE=1 SV=2 - [BASP1_HUMAN]</t>
  </si>
  <si>
    <t>O15144</t>
  </si>
  <si>
    <t>Actin-related protein 2/3 complex subunit 2 OS=Homo sapiens GN=ARPC2 PE=1 SV=1 - [ARPC2_HUMAN]</t>
  </si>
  <si>
    <t>P09382</t>
  </si>
  <si>
    <t>Galectin-1 OS=Homo sapiens GN=LGALS1 PE=1 SV=2 - [LEG1_HUMAN]</t>
  </si>
  <si>
    <t>O75368</t>
  </si>
  <si>
    <t>SH3 domain-binding glutamic acid-rich-like protein OS=Homo sapiens GN=SH3BGRL PE=1 SV=1 - [SH3L1_HUMAN]</t>
  </si>
  <si>
    <t>H3BMH2</t>
  </si>
  <si>
    <t>Ras-related protein Rab-11A (Fragment) OS=Homo sapiens GN=RAB11A PE=4 SV=1 - [H3BMH2_HUMAN]</t>
  </si>
  <si>
    <t>A2MYD6</t>
  </si>
  <si>
    <t>V1-2 protein (Fragment) OS=Homo sapiens GN=V1-2 PE=4 SV=1 - [A2MYD6_HUMAN]</t>
  </si>
  <si>
    <t>U3KQE2</t>
  </si>
  <si>
    <t>Calpain small subunit 1 (Fragment) OS=Homo sapiens GN=CAPNS1 PE=1 SV=1 - [U3KQE2_HUMAN]</t>
  </si>
  <si>
    <t>F5H810</t>
  </si>
  <si>
    <t>Noelin (Fragment) OS=Homo sapiens GN=OLFM1 PE=1 SV=1 - [F5H810_HUMAN]</t>
  </si>
  <si>
    <t>E5RIW3</t>
  </si>
  <si>
    <t>Tubulin-specific chaperone A OS=Homo sapiens GN=TBCA PE=1 SV=1 - [E5RIW3_HUMAN]</t>
  </si>
  <si>
    <t>Q59H37</t>
  </si>
  <si>
    <t>Laminin alpha 2 subunit variant (Fragment) OS=Homo sapiens PE=2 SV=1 - [Q59H37_HUMAN]</t>
  </si>
  <si>
    <t>Q92686</t>
  </si>
  <si>
    <t>Neurogranin OS=Homo sapiens GN=NRGN PE=1 SV=1 - [NEUG_HUMAN]</t>
  </si>
  <si>
    <t>A0A024RCB5</t>
  </si>
  <si>
    <t>Chitinase domain containing 1, isoform CRA_a OS=Homo sapiens GN=CHID1 PE=4 SV=1 - [A0A024RCB5_HUMAN]</t>
  </si>
  <si>
    <t>Q7RTS7</t>
  </si>
  <si>
    <t>Keratin, type II cytoskeletal 74 OS=Homo sapiens GN=KRT74 PE=1 SV=2 - [K2C74_HUMAN]</t>
  </si>
  <si>
    <t>A1L4H1</t>
  </si>
  <si>
    <t>Soluble scavenger receptor cysteine-rich domain-containing protein SSC5D OS=Homo sapiens GN=SSC5D PE=1 SV=3 - [SRCRL_HUMAN]</t>
  </si>
  <si>
    <t>F6VDH7</t>
  </si>
  <si>
    <t>Hsc70-interacting protein (Fragment) OS=Homo sapiens GN=ST13 PE=1 SV=1 - [F6VDH7_HUMAN]</t>
  </si>
  <si>
    <t>A0A075B6R9</t>
  </si>
  <si>
    <t>Immunoglobulin kappa variable 2D-24 (non-functional) (Fragment) OS=Homo sapiens GN=IGKV2D-24 PE=4 SV=1 - [A0A075B6R9_HUMAN]</t>
  </si>
  <si>
    <t>A0A0X9V9B3</t>
  </si>
  <si>
    <t>MS-F1 light chain variable region (Fragment) OS=Homo sapiens PE=2 SV=1 - [A0A0X9V9B3_HUMAN]</t>
  </si>
  <si>
    <t>Q9UJC5</t>
  </si>
  <si>
    <t>SH3 domain-binding glutamic acid-rich-like protein 2 OS=Homo sapiens GN=SH3BGRL2 PE=1 SV=2 - [SH3L2_HUMAN]</t>
  </si>
  <si>
    <t>O43665</t>
  </si>
  <si>
    <t>Regulator of G-protein signaling 10 OS=Homo sapiens GN=RGS10 PE=1 SV=2 - [RGS10_HUMAN]</t>
  </si>
  <si>
    <t>V9H0D6</t>
  </si>
  <si>
    <t>Complement C4A3 (Fragment) OS=Homo sapiens GN=C4A PE=4 SV=1 - [V9H0D6_HUMAN]</t>
  </si>
  <si>
    <t>P29350</t>
  </si>
  <si>
    <t>Tyrosine-protein phosphatase non-receptor type 6 OS=Homo sapiens GN=PTPN6 PE=1 SV=1 - [PTN6_HUMAN]</t>
  </si>
  <si>
    <t>B7ZAL5</t>
  </si>
  <si>
    <t>cDNA, FLJ79229, highly similar to Lactotransferrin (EC 3.4.21.-) OS=Homo sapiens PE=2 SV=1 - [B7ZAL5_HUMAN]</t>
  </si>
  <si>
    <t>A0A024R5A3</t>
  </si>
  <si>
    <t>Calpain 1, (Mu/I) large subunit, isoform CRA_b OS=Homo sapiens GN=CAPN1 PE=3 SV=1 - [A0A024R5A3_HUMAN]</t>
  </si>
  <si>
    <t>Q9UNH2</t>
  </si>
  <si>
    <t>MC51L-53L-54L homolog (Fragment) OS=Homo sapiens PE=4 SV=1 - [Q9UNH2_HUMAN]</t>
  </si>
  <si>
    <t>A8K1D2</t>
  </si>
  <si>
    <t>cDNA FLJ76601, highly similar to Homo sapiens LIM and SH3 protein 1 (LASP1), mRNA OS=Homo sapiens PE=2 SV=1 - [A8K1D2_HUMAN]</t>
  </si>
  <si>
    <t>B4DSV9</t>
  </si>
  <si>
    <t>cDNA FLJ56632, moderately similar to Target of Nesh-SH3 OS=Homo sapiens PE=2 SV=1 - [B4DSV9_HUMAN]</t>
  </si>
  <si>
    <t>B4DFP1</t>
  </si>
  <si>
    <t>cDNA FLJ51818, highly similar to Phosphoglucomutase-1 (EC 5.4.2.2) OS=Homo sapiens PE=2 SV=1 - [B4DFP1_HUMAN]</t>
  </si>
  <si>
    <t>B4DSD8</t>
  </si>
  <si>
    <t>Alpha-1,4 glucan phosphorylase OS=Homo sapiens PE=2 SV=1 - [B4DSD8_HUMAN]</t>
  </si>
  <si>
    <t>P14543</t>
  </si>
  <si>
    <t>Nidogen-1 OS=Homo sapiens GN=NID1 PE=1 SV=3 - [NID1_HUMAN]</t>
  </si>
  <si>
    <t>B4DM33</t>
  </si>
  <si>
    <t>cDNA FLJ52068, highly similar to Microtubule-associated protein RP/EB family member 1 OS=Homo sapiens PE=2 SV=1 - [B4DM33_HUMAN]</t>
  </si>
  <si>
    <t>B4DNJ3</t>
  </si>
  <si>
    <t>Alpha-amylase OS=Homo sapiens PE=2 SV=1 - [B4DNJ3_HUMAN]</t>
  </si>
  <si>
    <t>Q5H9A7</t>
  </si>
  <si>
    <t>Metalloproteinase inhibitor 1 OS=Homo sapiens GN=TIMP1 PE=1 SV=1 - [Q5H9A7_HUMAN]</t>
  </si>
  <si>
    <t>P78386</t>
  </si>
  <si>
    <t>Keratin, type II cuticular Hb5 OS=Homo sapiens GN=KRT85 PE=1 SV=1 - [KRT85_HUMAN]</t>
  </si>
  <si>
    <t>H0Y532</t>
  </si>
  <si>
    <t>Selenium-binding protein 1 (Fragment) OS=Homo sapiens GN=SELENBP1 PE=1 SV=8 - [H0Y532_HUMAN]</t>
  </si>
  <si>
    <t>B2R5M8</t>
  </si>
  <si>
    <t>Isocitrate dehydrogenase [NADP] OS=Homo sapiens PE=2 SV=1 - [B2R5M8_HUMAN]</t>
  </si>
  <si>
    <t>B4DM05</t>
  </si>
  <si>
    <t>cDNA FLJ51241, highly similar to Nidogen-1 OS=Homo sapiens PE=2 SV=1 - [B4DM05_HUMAN]</t>
  </si>
  <si>
    <t>A0A0X9UWM4</t>
  </si>
  <si>
    <t>IBM-A3 heavy chain variable region (Fragment) OS=Homo sapiens PE=2 SV=1 - [A0A0X9UWM4_HUMAN]</t>
  </si>
  <si>
    <t>Q9UQ80</t>
  </si>
  <si>
    <t>Proliferation-associated protein 2G4 OS=Homo sapiens GN=PA2G4 PE=1 SV=3 - [PA2G4_HUMAN]</t>
  </si>
  <si>
    <t>Q1KSF8</t>
  </si>
  <si>
    <t>XTP3TPA-transactivated protein 1 OS=Homo sapiens GN=XTP3TPATP1 PE=2 SV=1 - [Q1KSF8_HUMAN]</t>
  </si>
  <si>
    <t>Q9GZP8</t>
  </si>
  <si>
    <t>Immortalization up-regulated protein OS=Homo sapiens GN=IMUP PE=1 SV=1 - [IMUP_HUMAN]</t>
  </si>
  <si>
    <t>P42574</t>
  </si>
  <si>
    <t>Caspase-3 OS=Homo sapiens GN=CASP3 PE=1 SV=2 - [CASP3_HUMAN]</t>
  </si>
  <si>
    <t>Q9Y646</t>
  </si>
  <si>
    <t>Carboxypeptidase Q OS=Homo sapiens GN=CPQ PE=1 SV=1 - [CBPQ_HUMAN]</t>
  </si>
  <si>
    <t>B2RBR9</t>
  </si>
  <si>
    <t>cDNA, FLJ95650, highly similar to Homo sapiens karyopherin (importin) beta 1 (KPNB1), mRNA OS=Homo sapiens PE=2 SV=1 - [B2RBR9_HUMAN]</t>
  </si>
  <si>
    <t>Q5JRR9</t>
  </si>
  <si>
    <t>Ubiquitin-like modifier-activating enzyme 1 (Fragment) OS=Homo sapiens GN=UBA1 PE=1 SV=8 - [Q5JRR9_HUMAN]</t>
  </si>
  <si>
    <t>A2NV54</t>
  </si>
  <si>
    <t>Precursor (AA -19 to 108) (Fragment) OS=Homo sapiens PE=2 SV=1 - [A2NV54_HUMAN]</t>
  </si>
  <si>
    <t>P35555</t>
  </si>
  <si>
    <t>Fibrillin-1 OS=Homo sapiens GN=FBN1 PE=1 SV=3 - [FBN1_HUMAN]</t>
  </si>
  <si>
    <t>B4DL49</t>
  </si>
  <si>
    <t>cDNA FLJ58073, moderately similar to Cathepsin B (EC 3.4.22.1) OS=Homo sapiens PE=2 SV=1 - [B4DL49_HUMAN]</t>
  </si>
  <si>
    <t>Q8NDA2</t>
  </si>
  <si>
    <t>Hemicentin-2 OS=Homo sapiens GN=HMCN2 PE=2 SV=3 - [HMCN2_HUMAN]</t>
  </si>
  <si>
    <t>B4E0K5</t>
  </si>
  <si>
    <t>Mitogen-activated protein kinase OS=Homo sapiens GN=MAPK14 PE=1 SV=1 - [B4E0K5_HUMAN]</t>
  </si>
  <si>
    <t>B4DEA3</t>
  </si>
  <si>
    <t>cDNA FLJ56531, highly similar to UV excision repair protein RAD23 homolog B OS=Homo sapiens PE=2 SV=1 - [B4DEA3_HUMAN]</t>
  </si>
  <si>
    <t>O95978</t>
  </si>
  <si>
    <t>VH1 protein (Fragment) OS=Homo sapiens GN=VH1 PE=4 SV=1 - [O95978_HUMAN]</t>
  </si>
  <si>
    <t>E9PC71</t>
  </si>
  <si>
    <t>Hippocalcin-like protein 1 OS=Homo sapiens GN=HPCAL1 PE=1 SV=1 - [E9PC71_HUMAN]</t>
  </si>
  <si>
    <t>Q5T085</t>
  </si>
  <si>
    <t>Alpha-amylase 1 (Fragment) OS=Homo sapiens GN=AMY1B PE=1 SV=1 - [Q5T085_HUMAN]</t>
  </si>
  <si>
    <t>A0A024RDB8</t>
  </si>
  <si>
    <t>Heparanase, isoform CRA_a OS=Homo sapiens GN=HPSE PE=4 SV=1 - [A0A024RDB8_HUMAN]</t>
  </si>
  <si>
    <t>P20774</t>
  </si>
  <si>
    <t>Mimecan OS=Homo sapiens GN=OGN PE=1 SV=1 - [MIME_HUMAN]</t>
  </si>
  <si>
    <t>A0A024RD39</t>
  </si>
  <si>
    <t>Platelet-activating factor acetylhydrolase OS=Homo sapiens GN=PLA2G7 PE=4 SV=1 - [A0A024RD39_HUMAN]</t>
  </si>
  <si>
    <t>F5H5G1</t>
  </si>
  <si>
    <t>Limbic system-associated membrane protein OS=Homo sapiens GN=LSAMP PE=1 SV=2 - [F5H5G1_HUMAN]</t>
  </si>
  <si>
    <t>Q8NBJ4</t>
  </si>
  <si>
    <t>Golgi membrane protein 1 OS=Homo sapiens GN=GOLM1 PE=1 SV=1 - [GOLM1_HUMAN]</t>
  </si>
  <si>
    <t>Q6IBS0</t>
  </si>
  <si>
    <t>Twinfilin-2 OS=Homo sapiens GN=TWF2 PE=1 SV=2 - [TWF2_HUMAN]</t>
  </si>
  <si>
    <t>G8JLD5</t>
  </si>
  <si>
    <t>Dynamin-1-like protein OS=Homo sapiens GN=DNM1L PE=1 SV=1 - [G8JLD5_HUMAN]</t>
  </si>
  <si>
    <t>Q5U000</t>
  </si>
  <si>
    <t>Cathepsin Z OS=Homo sapiens PE=2 SV=1 - [Q5U000_HUMAN]</t>
  </si>
  <si>
    <t>A2N0U2</t>
  </si>
  <si>
    <t>VH6DJ protein (Fragment) OS=Homo sapiens GN=VH6DJ PE=2 SV=1 - [A2N0U2_HUMAN]</t>
  </si>
  <si>
    <t>A0A1C9J6R2</t>
  </si>
  <si>
    <t>B cell receptor heavy chain variable region (Fragment) OS=Homo sapiens PE=4 SV=1 - [A0A1C9J6R2_HUMAN]</t>
  </si>
  <si>
    <t>P04066</t>
  </si>
  <si>
    <t>Tissue alpha-L-fucosidase OS=Homo sapiens GN=FUCA1 PE=1 SV=4 - [FUCO_HUMAN]</t>
  </si>
  <si>
    <t>A0A218KGR2</t>
  </si>
  <si>
    <t>Amyloid beta A4 protein isoform a OS=Homo sapiens GN=APP PE=4 SV=1 - [A0A218KGR2_HUMAN]</t>
  </si>
  <si>
    <t>B4DM63</t>
  </si>
  <si>
    <t>Actin-related protein 2/3 complex subunit 3 OS=Homo sapiens PE=2 SV=1 - [B4DM63_HUMAN]</t>
  </si>
  <si>
    <t>P12318</t>
  </si>
  <si>
    <t>Low affinity immunoglobulin gamma Fc region receptor II-a OS=Homo sapiens GN=FCGR2A PE=1 SV=4 - [FCG2A_HUMAN]</t>
  </si>
  <si>
    <t>P01833</t>
  </si>
  <si>
    <t>Polymeric immunoglobulin receptor OS=Homo sapiens GN=PIGR PE=1 SV=4 - [PIGR_HUMAN]</t>
  </si>
  <si>
    <t>B4DVZ8</t>
  </si>
  <si>
    <t>Leukotriene A(4) hydrolase OS=Homo sapiens PE=2 SV=1 - [B4DVZ8_HUMAN]</t>
  </si>
  <si>
    <t>H3BLU7</t>
  </si>
  <si>
    <t>Aflatoxin B1 aldehyde reductase member 2 (Fragment) OS=Homo sapiens GN=AKR7A2 PE=1 SV=1 - [H3BLU7_HUMAN]</t>
  </si>
  <si>
    <t>E9PNW4</t>
  </si>
  <si>
    <t>CD59 glycoprotein OS=Homo sapiens GN=CD59 PE=1 SV=1 - [E9PNW4_HUMAN]</t>
  </si>
  <si>
    <t>B3KQF5</t>
  </si>
  <si>
    <t>cDNA FLJ90381 fis, clone NT2RP2005035, highly similar to Calumenin OS=Homo sapiens PE=2 SV=1 - [B3KQF5_HUMAN]</t>
  </si>
  <si>
    <t>F8WE71</t>
  </si>
  <si>
    <t>Serine/threonine-protein phosphatase PP1-beta catalytic subunit OS=Homo sapiens GN=PPP1CB PE=1 SV=1 - [F8WE71_HUMAN]</t>
  </si>
  <si>
    <t>B7UCU6</t>
  </si>
  <si>
    <t>Gamma-globin chain (Fragment) OS=Homo sapiens GN=HBG2 PE=3 SV=1 - [B7UCU6_HUMAN]</t>
  </si>
  <si>
    <t>Q68BL8</t>
  </si>
  <si>
    <t>Olfactomedin-like protein 2B OS=Homo sapiens GN=OLFML2B PE=2 SV=2 - [OLM2B_HUMAN]</t>
  </si>
  <si>
    <t>F5H6R7</t>
  </si>
  <si>
    <t>Ras-related protein Rap-1b (Fragment) OS=Homo sapiens GN=RAP1B PE=1 SV=1 - [F5H6R7_HUMAN]</t>
  </si>
  <si>
    <t>P08493</t>
  </si>
  <si>
    <t>Matrix Gla protein OS=Homo sapiens GN=MGP PE=1 SV=2 - [MGP_HUMAN]</t>
  </si>
  <si>
    <t>B3KR50</t>
  </si>
  <si>
    <t>cDNA FLJ33691 fis, clone BRAWH2002976, highly similar to GROWTH FACTOR RECEPTOR-BOUND PROTEIN 2 OS=Homo sapiens PE=2 SV=1 - [B3KR50_HUMAN]</t>
  </si>
  <si>
    <t>D6RF86</t>
  </si>
  <si>
    <t>Cadherin-6 OS=Homo sapiens GN=CDH6 PE=1 SV=1 - [D6RF86_HUMAN]</t>
  </si>
  <si>
    <t>E6Y365</t>
  </si>
  <si>
    <t>Met proto-oncogene variant I OS=Homo sapiens PE=2 SV=1 - [E6Y365_HUMAN]</t>
  </si>
  <si>
    <t>P23470</t>
  </si>
  <si>
    <t>Receptor-type tyrosine-protein phosphatase gamma OS=Homo sapiens GN=PTPRG PE=1 SV=4 - [PTPRG_HUMAN]</t>
  </si>
  <si>
    <t>P24844</t>
  </si>
  <si>
    <t>Myosin regulatory light polypeptide 9 OS=Homo sapiens GN=MYL9 PE=1 SV=4 - [MYL9_HUMAN]</t>
  </si>
  <si>
    <t>Q5T3N1</t>
  </si>
  <si>
    <t>Annexin (Fragment) OS=Homo sapiens GN=ANXA1 PE=1 SV=1 - [Q5T3N1_HUMAN]</t>
  </si>
  <si>
    <t>Q9NY97</t>
  </si>
  <si>
    <t>N-acetyllactosaminide beta-1,3-N-acetylglucosaminyltransferase 2 OS=Homo sapiens GN=B3GNT2 PE=1 SV=2 - [B3GN2_HUMAN]</t>
  </si>
  <si>
    <t>H3BPL6</t>
  </si>
  <si>
    <t>Sulfotransferase (Fragment) OS=Homo sapiens GN=SULT1A3 PE=1 SV=1 - [H3BPL6_HUMAN]</t>
  </si>
  <si>
    <t>B5BUI8</t>
  </si>
  <si>
    <t>Dual specificity phosphatase 3 (Fragment) OS=Homo sapiens GN=DUSP3 PE=2 SV=1 - [B5BUI8_HUMAN]</t>
  </si>
  <si>
    <t>P24593</t>
  </si>
  <si>
    <t>Insulin-like growth factor-binding protein 5 OS=Homo sapiens GN=IGFBP5 PE=1 SV=1 - [IBP5_HUMAN]</t>
  </si>
  <si>
    <t>K7ESE8</t>
  </si>
  <si>
    <t>Bleomycin hydrolase (Fragment) OS=Homo sapiens GN=BLMH PE=1 SV=1 - [K7ESE8_HUMAN]</t>
  </si>
  <si>
    <t>D6RC54</t>
  </si>
  <si>
    <t>Calpastatin (Fragment) OS=Homo sapiens GN=CAST PE=1 SV=1 - [D6RC54_HUMAN]</t>
  </si>
  <si>
    <t>Q9HBR0</t>
  </si>
  <si>
    <t>Putative sodium-coupled neutral amino acid transporter 10 OS=Homo sapiens GN=SLC38A10 PE=1 SV=2 - [S38AA_HUMAN]</t>
  </si>
  <si>
    <t>A8KAK1</t>
  </si>
  <si>
    <t>cDNA FLJ77398, highly similar to Homo sapiens UDP-glucose ceramide glucosyltransferase-like 1, transcript variant 2, mRNA OS=Homo sapiens PE=2 SV=1 - [A8KAK1_HUMAN]</t>
  </si>
  <si>
    <t>P43686</t>
  </si>
  <si>
    <t>26S proteasome regulatory subunit 6B OS=Homo sapiens GN=PSMC4 PE=1 SV=2 - [PRS6B_HUMAN]</t>
  </si>
  <si>
    <t>Q8N1N4</t>
  </si>
  <si>
    <t>Keratin, type II cytoskeletal 78 OS=Homo sapiens GN=KRT78 PE=1 SV=2 - [K2C78_HUMAN]</t>
  </si>
  <si>
    <t>B7Z6V5</t>
  </si>
  <si>
    <t>cDNA FLJ50240, highly similar to ADAM DEC1 (EC 3.4.24.-) (Adisintegrin and metalloproteinase domain-like protein decysin 1) OS=Homo sapiens PE=2 SV=1 - [B7Z6V5_HUMAN]</t>
  </si>
  <si>
    <t>D6W633</t>
  </si>
  <si>
    <t>Protein tyrosine phosphatase, receptor type, S, isoform CRA_a OS=Homo sapiens GN=PTPRS PE=4 SV=1 - [D6W633_HUMAN]</t>
  </si>
  <si>
    <t>B7ZLI0</t>
  </si>
  <si>
    <t>Reticulon 4 receptor-like 2 OS=Homo sapiens GN=RTN4RL2 PE=2 SV=1 - [B7ZLI0_HUMAN]</t>
  </si>
  <si>
    <t>E1U340</t>
  </si>
  <si>
    <t>ZNF511/PRAP1 fusion protein OS=Homo sapiens PE=2 SV=1 - [E1U340_HUMAN]</t>
  </si>
  <si>
    <t>B4DEK5</t>
  </si>
  <si>
    <t>cDNA FLJ54596, highly similar to Proactivator polypeptide OS=Homo sapiens PE=2 SV=1 - [B4DEK5_HUMAN]</t>
  </si>
  <si>
    <t>Q496C9</t>
  </si>
  <si>
    <t>D-aminoacyl-tRNA deacylase OS=Homo sapiens GN=DTD1 PE=2 SV=1 - [Q496C9_HUMAN]</t>
  </si>
  <si>
    <t>A2NYU9</t>
  </si>
  <si>
    <t>Heavy chain Fab (Fragment) OS=Homo sapiens PE=2 SV=1 - [A2NYU9_HUMAN]</t>
  </si>
  <si>
    <t>B4DLJ7</t>
  </si>
  <si>
    <t>cDNA FLJ59334, highly similar to Transmembrane glycoprotein NMB OS=Homo sapiens PE=2 SV=1 - [B4DLJ7_HUMAN]</t>
  </si>
  <si>
    <t>O00194</t>
  </si>
  <si>
    <t>Ras-related protein Rab-27B OS=Homo sapiens GN=RAB27B PE=1 SV=4 - [RB27B_HUMAN]</t>
  </si>
  <si>
    <t>Q5NV65</t>
  </si>
  <si>
    <t>V1-5 protein (Fragment) OS=Homo sapiens GN=V1-5 PE=4 SV=1 - [Q5NV65_HUMAN]</t>
  </si>
  <si>
    <t>P05556</t>
  </si>
  <si>
    <t>Integrin beta-1 OS=Homo sapiens GN=ITGB1 PE=1 SV=2 - [ITB1_HUMAN]</t>
  </si>
  <si>
    <t>Q5HYG2</t>
  </si>
  <si>
    <t>Uncharacterized protein DKFZp686H0286 OS=Homo sapiens GN=DKFZp686H0286 PE=2 SV=1 - [Q5HYG2_HUMAN]</t>
  </si>
  <si>
    <t>Q15828</t>
  </si>
  <si>
    <t>Cystatin-M OS=Homo sapiens GN=CST6 PE=1 SV=1 - [CYTM_HUMAN]</t>
  </si>
  <si>
    <t>Q9NTU7</t>
  </si>
  <si>
    <t>Cerebellin-4 OS=Homo sapiens GN=CBLN4 PE=1 SV=1 - [CBLN4_HUMAN]</t>
  </si>
  <si>
    <t>B4DNX5</t>
  </si>
  <si>
    <t>cDNA FLJ59941, highly similar to Drebrin-like protein OS=Homo sapiens PE=2 SV=1 - [B4DNX5_HUMAN]</t>
  </si>
  <si>
    <t>Q6AI18</t>
  </si>
  <si>
    <t>Uncharacterized protein DKFZp686M148 (Fragment) OS=Homo sapiens GN=DKFZp686M148 PE=2 SV=1 - [Q6AI18_HUMAN]</t>
  </si>
  <si>
    <t>B4E3Q1</t>
  </si>
  <si>
    <t>cDNA FLJ61580, highly similar to Calsyntenin-1 OS=Homo sapiens PE=2 SV=1 - [B4E3Q1_HUMAN]</t>
  </si>
  <si>
    <t>M0R1A1</t>
  </si>
  <si>
    <t>Syntaxin-binding protein 2 (Fragment) OS=Homo sapiens GN=STXBP2 PE=1 SV=1 - [M0R1A1_HUMAN]</t>
  </si>
  <si>
    <t>Q9BS26</t>
  </si>
  <si>
    <t>Endoplasmic reticulum resident protein 44 OS=Homo sapiens GN=ERP44 PE=1 SV=1 - [ERP44_HUMAN]</t>
  </si>
  <si>
    <t>B7Z6Y5</t>
  </si>
  <si>
    <t>cDNA FLJ58696, highly similar to Endoglin OS=Homo sapiens PE=2 SV=1 - [B7Z6Y5_HUMAN]</t>
  </si>
  <si>
    <t>Q7Z3B1</t>
  </si>
  <si>
    <t>Neuronal growth regulator 1 OS=Homo sapiens GN=NEGR1 PE=1 SV=3 - [NEGR1_HUMAN]</t>
  </si>
  <si>
    <t>Q86SQ4</t>
  </si>
  <si>
    <t>Adhesion G-protein coupled receptor G6 OS=Homo sapiens GN=ADGRG6 PE=1 SV=3 - [AGRG6_HUMAN]</t>
  </si>
  <si>
    <t>A5PKX5</t>
  </si>
  <si>
    <t>Alpha-mannosidase OS=Homo sapiens GN=MAN2A1 PE=2 SV=1 - [A5PKX5_HUMAN]</t>
  </si>
  <si>
    <t>B7Z2T1</t>
  </si>
  <si>
    <t>cDNA FLJ58061, highly similar to Eukaryotic translation initiation factor 4E OS=Homo sapiens PE=2 SV=1 - [B7Z2T1_HUMAN]</t>
  </si>
  <si>
    <t>P26641</t>
  </si>
  <si>
    <t>Elongation factor 1-gamma OS=Homo sapiens GN=EEF1G PE=1 SV=3 - [EF1G_HUMAN]</t>
  </si>
  <si>
    <t>A0A172Q3A0</t>
  </si>
  <si>
    <t>Fibroblast activation protein (Fragment) OS=Homo sapiens PE=2 SV=1 - [A0A172Q3A0_HUMAN]</t>
  </si>
  <si>
    <t>P28070</t>
  </si>
  <si>
    <t>Proteasome subunit beta type-4 OS=Homo sapiens GN=PSMB4 PE=1 SV=4 - [PSB4_HUMAN]</t>
  </si>
  <si>
    <t>Q7Z4G9</t>
  </si>
  <si>
    <t>HBxAg-binding protein OS=Homo sapiens GN=HBXBP PE=2 SV=1 - [Q7Z4G9_HUMAN]</t>
  </si>
  <si>
    <t>E9PP76</t>
  </si>
  <si>
    <t>Copper chaperone for superoxide dismutase (Fragment) OS=Homo sapiens GN=CCS PE=1 SV=1 - [E9PP76_HUMAN]</t>
  </si>
  <si>
    <t>P41226</t>
  </si>
  <si>
    <t>Ubiquitin-like modifier-activating enzyme 7 OS=Homo sapiens GN=UBA7 PE=1 SV=2 - [UBA7_HUMAN]</t>
  </si>
  <si>
    <t>K7EQ48</t>
  </si>
  <si>
    <t>Glucose-6-phosphate isomerase OS=Homo sapiens GN=GPI PE=1 SV=2 - [K7EQ48_HUMAN]</t>
  </si>
  <si>
    <t>Q9Y6Z7</t>
  </si>
  <si>
    <t>Collectin-10 OS=Homo sapiens GN=COLEC10 PE=1 SV=2 - [COL10_HUMAN]</t>
  </si>
  <si>
    <t>Q5NV84</t>
  </si>
  <si>
    <t>V1-3 protein (Fragment) OS=Homo sapiens GN=V1-3 PE=4 SV=1 - [Q5NV84_HUMAN]</t>
  </si>
  <si>
    <t>H0YMZ1</t>
  </si>
  <si>
    <t>Proteasome subunit alpha type (Fragment) OS=Homo sapiens GN=PSMA4 PE=1 SV=8 - [H0YMZ1_HUMAN]</t>
  </si>
  <si>
    <t>Q8NC59</t>
  </si>
  <si>
    <t>cDNA FLJ32620 fis, clone STOMA2000386, highly similar to TBC1 domain family member 1 OS=Homo sapiens PE=2 SV=1 - [Q8NC59_HUMAN]</t>
  </si>
  <si>
    <t>P30086</t>
  </si>
  <si>
    <t>Phosphatidylethanolamine-binding protein 1 OS=Homo sapiens GN=PEBP1 PE=1 SV=3 - [PEBP1_HUMAN]</t>
  </si>
  <si>
    <t>C9J3N8</t>
  </si>
  <si>
    <t>Heat shock protein beta-1 OS=Homo sapiens GN=HSPB1 PE=1 SV=1 - [C9J3N8_HUMAN]</t>
  </si>
  <si>
    <t>B4DTV3</t>
  </si>
  <si>
    <t>cDNA FLJ57199, highly similar to Probable G-protein coupled receptor 116 OS=Homo sapiens PE=2 SV=1 - [B4DTV3_HUMAN]</t>
  </si>
  <si>
    <t>P00390</t>
  </si>
  <si>
    <t>Glutathione reductase, mitochondrial OS=Homo sapiens GN=GSR PE=1 SV=2 - [GSHR_HUMAN]</t>
  </si>
  <si>
    <t>Q9BZQ0</t>
  </si>
  <si>
    <t>Follistatin-related protein (Fragment) OS=Homo sapiens PE=2 SV=1 - [Q9BZQ0_HUMAN]</t>
  </si>
  <si>
    <t>B7ZMJ3</t>
  </si>
  <si>
    <t>ADAMTSL4 protein OS=Homo sapiens GN=ADAMTSL4 PE=2 SV=1 - [B7ZMJ3_HUMAN]</t>
  </si>
  <si>
    <t>P14174</t>
  </si>
  <si>
    <t>Macrophage migration inhibitory factor OS=Homo sapiens GN=MIF PE=1 SV=4 - [MIF_HUMAN]</t>
  </si>
  <si>
    <t>P35579</t>
  </si>
  <si>
    <t>Myosin-9 OS=Homo sapiens GN=MYH9 PE=1 SV=4 - [MYH9_HUMAN]</t>
  </si>
  <si>
    <t>B2R5J8</t>
  </si>
  <si>
    <t>C-C motif chemokine OS=Homo sapiens PE=2 SV=1 - [B2R5J8_HUMAN]</t>
  </si>
  <si>
    <t>G1FM90</t>
  </si>
  <si>
    <t>Anti-Influenza A hemagglutinin heavy chain variable region (Fragment) OS=Homo sapiens PE=2 SV=1 - [G1FM90_HUMAN]</t>
  </si>
  <si>
    <t>I6L8B7</t>
  </si>
  <si>
    <t>Fatty acid-binding protein, epidermal OS=Homo sapiens GN=FABP5 PE=1 SV=1 - [I6L8B7_HUMAN]</t>
  </si>
  <si>
    <t>B4DZX0</t>
  </si>
  <si>
    <t>cDNA FLJ52898, highly similar to Nucleobindin-1 OS=Homo sapiens PE=2 SV=1 - [B4DZX0_HUMAN]</t>
  </si>
  <si>
    <t>B4DKJ4</t>
  </si>
  <si>
    <t>cDNA FLJ57738, highly similar to Translationally-controlled tumor protein OS=Homo sapiens PE=2 SV=1 - [B4DKJ4_HUMAN]</t>
  </si>
  <si>
    <t>A0A0A0MS15</t>
  </si>
  <si>
    <t>Immunoglobulin heavy variable 3-49 OS=Homo sapiens GN=IGHV3-49 PE=3 SV=1 - [HV349_HUMAN]</t>
  </si>
  <si>
    <t>Q75MU1</t>
  </si>
  <si>
    <t>Uncharacterized protein WBSCR1 (Fragment) OS=Homo sapiens GN=WBSCR1 PE=4 SV=1 - [Q75MU1_HUMAN]</t>
  </si>
  <si>
    <t>B3KTG4</t>
  </si>
  <si>
    <t>cDNA FLJ38197 fis, clone FCBBF1000367, highly similar to Ubiquitin carboxyl-terminal hydrolase 14 (EC 3.1.2.15) OS=Homo sapiens PE=2 SV=1 - [B3KTG4_HUMAN]</t>
  </si>
  <si>
    <t>B1AP15</t>
  </si>
  <si>
    <t>CD55 antigen, decay accelerating factor for complement (Cromer blood group), isoform CRA_d OS=Homo sapiens GN=CD55 PE=1 SV=1 - [B1AP15_HUMAN]</t>
  </si>
  <si>
    <t>I3L3Q4</t>
  </si>
  <si>
    <t>Glyoxalase domain-containing protein 4 (Fragment) OS=Homo sapiens GN=GLOD4 PE=1 SV=1 - [I3L3Q4_HUMAN]</t>
  </si>
  <si>
    <t>C9JUG7</t>
  </si>
  <si>
    <t>F-actin-capping protein subunit alpha-2 OS=Homo sapiens GN=CAPZA2 PE=1 SV=1 - [C9JUG7_HUMAN]</t>
  </si>
  <si>
    <t>H0YAP2</t>
  </si>
  <si>
    <t>Polyadenylate-binding protein 1 (Fragment) OS=Homo sapiens GN=PABPC1 PE=1 SV=1 - [H0YAP2_HUMAN]</t>
  </si>
  <si>
    <t>Q5JXI8</t>
  </si>
  <si>
    <t>Four and a half LIM domains protein 1 (Fragment) OS=Homo sapiens GN=FHL1 PE=1 SV=1 - [Q5JXI8_HUMAN]</t>
  </si>
  <si>
    <t>K7ERZ3</t>
  </si>
  <si>
    <t>Perilipin-3 (Fragment) OS=Homo sapiens GN=PLIN3 PE=1 SV=1 - [K7ERZ3_HUMAN]</t>
  </si>
  <si>
    <t>F5H0D2</t>
  </si>
  <si>
    <t>Coronin (Fragment) OS=Homo sapiens GN=CORO1B PE=1 SV=2 - [F5H0D2_HUMAN]</t>
  </si>
  <si>
    <t>Q5NV89</t>
  </si>
  <si>
    <t>V1-7 protein (Fragment) OS=Homo sapiens GN=V1-7 PE=4 SV=1 - [Q5NV89_HUMAN]</t>
  </si>
  <si>
    <t>B5MBZ8</t>
  </si>
  <si>
    <t>Protein phosphatase 1 regulatory subunit 7 OS=Homo sapiens GN=PPP1R7 PE=1 SV=1 - [B5MBZ8_HUMAN]</t>
  </si>
  <si>
    <t>P23381</t>
  </si>
  <si>
    <t>Tryptophan--tRNA ligase, cytoplasmic OS=Homo sapiens GN=WARS PE=1 SV=2 - [SYWC_HUMAN]</t>
  </si>
  <si>
    <t>S4R457</t>
  </si>
  <si>
    <t>Heterogeneous nuclear ribonucleoprotein K OS=Homo sapiens GN=HNRNPK PE=1 SV=1 - [S4R457_HUMAN]</t>
  </si>
  <si>
    <t>A0A0X9T7Y9</t>
  </si>
  <si>
    <t>IBM-A2 heavy chain variable region (Fragment) OS=Homo sapiens PE=2 SV=1 - [A0A0X9T7Y9_HUMAN]</t>
  </si>
  <si>
    <t>I3L3E9</t>
  </si>
  <si>
    <t>Flap endonuclease 1 (Fragment) OS=Homo sapiens GN=FEN1 PE=1 SV=1 - [I3L3E9_HUMAN]</t>
  </si>
  <si>
    <t>B6EDE2</t>
  </si>
  <si>
    <t>Epididymis luminal protein 180 (Fragment) OS=Homo sapiens GN=HEL180 PE=2 SV=1 - [B6EDE2_HUMAN]</t>
  </si>
  <si>
    <t>P25774</t>
  </si>
  <si>
    <t>Cathepsin S OS=Homo sapiens GN=CTSS PE=1 SV=3 - [CATS_HUMAN]</t>
  </si>
  <si>
    <t>B2R960</t>
  </si>
  <si>
    <t>cDNA, FLJ94230, highly similar to Homo sapiens thioredoxin-like 1 (TXNL1), mRNA OS=Homo sapiens PE=2 SV=1 - [B2R960_HUMAN]</t>
  </si>
  <si>
    <t>H3BR99</t>
  </si>
  <si>
    <t>Synaptosomal-associated protein 23 (Fragment) OS=Homo sapiens GN=SNAP23 PE=1 SV=1 - [H3BR99_HUMAN]</t>
  </si>
  <si>
    <t>Q9UL82</t>
  </si>
  <si>
    <t>Myosin-reactive immunoglobulin light chain variable region (Fragment) OS=Homo sapiens PE=2 SV=1 - [Q9UL82_HUMAN]</t>
  </si>
  <si>
    <t>Q05DH1</t>
  </si>
  <si>
    <t>Proteasome subunit alpha type (Fragment) OS=Homo sapiens GN=PSMA7 PE=2 SV=1 - [Q05DH1_HUMAN]</t>
  </si>
  <si>
    <t>Q96H15</t>
  </si>
  <si>
    <t>T-cell immunoglobulin and mucin domain-containing protein 4 OS=Homo sapiens GN=TIMD4 PE=1 SV=2 - [TIMD4_HUMAN]</t>
  </si>
  <si>
    <t>M0QZK8</t>
  </si>
  <si>
    <t>Uncharacterized protein OS=Homo sapiens PE=4 SV=1 - [M0QZK8_HUMAN]</t>
  </si>
  <si>
    <t>F2Z2K0</t>
  </si>
  <si>
    <t>NSFL1 cofactor p47 OS=Homo sapiens GN=NSFL1C PE=1 SV=1 - [F2Z2K0_HUMAN]</t>
  </si>
  <si>
    <t>B4DMV9</t>
  </si>
  <si>
    <t>cDNA FLJ53363, highly similar to EH-domain-containing protein 1 OS=Homo sapiens PE=2 SV=1 - [B4DMV9_HUMAN]</t>
  </si>
  <si>
    <t>Q59FI0</t>
  </si>
  <si>
    <t>Aconitase 1 variant (Fragment) OS=Homo sapiens PE=3 SV=1 - [Q59FI0_HUMAN]</t>
  </si>
  <si>
    <t>B7Z2R3</t>
  </si>
  <si>
    <t>cDNA FLJ59510, highly similar to Homo sapiens tight junction protein 2 (TJP2), transcript variant 2, mRNA OS=Homo sapiens PE=2 SV=1 - [B7Z2R3_HUMAN]</t>
  </si>
  <si>
    <t>C9JEE0</t>
  </si>
  <si>
    <t>Immunoglobulin lambda-like polypeptide 1 (Fragment) OS=Homo sapiens GN=IGLL1 PE=1 SV=1 - [C9JEE0_HUMAN]</t>
  </si>
  <si>
    <t>B5BU41</t>
  </si>
  <si>
    <t>Calcium/calmodulin-dependent protein kinase I OS=Homo sapiens GN=CAMK1 PE=2 SV=1 - [B5BU41_HUMAN]</t>
  </si>
  <si>
    <t>A0A0F7TAG7</t>
  </si>
  <si>
    <t>IGHV3-72 protein (Fragment) OS=Homo sapiens GN=IGHV3-72 PE=4 SV=1 - [A0A0F7TAG7_HUMAN]</t>
  </si>
  <si>
    <t>Q9NPR2</t>
  </si>
  <si>
    <t>Semaphorin-4B OS=Homo sapiens GN=SEMA4B PE=1 SV=3 - [SEM4B_HUMAN]</t>
  </si>
  <si>
    <t>G3V4X5</t>
  </si>
  <si>
    <t>Proteasome endopeptidase complex OS=Homo sapiens GN=PSMA3 PE=1 SV=1 - [G3V4X5_HUMAN]</t>
  </si>
  <si>
    <t>Q68DY8</t>
  </si>
  <si>
    <t>Uncharacterized protein DKFZp686I11137 OS=Homo sapiens GN=DKFZp686I11137 PE=2 SV=1 - [Q68DY8_HUMAN]</t>
  </si>
  <si>
    <t>D3DSC5</t>
  </si>
  <si>
    <t>Neural cell adhesion molecule 2, isoform CRA_a (Fragment) OS=Homo sapiens GN=NCAM2 PE=4 SV=1 - [D3DSC5_HUMAN]</t>
  </si>
  <si>
    <t>A0A1B0GVK0</t>
  </si>
  <si>
    <t>Fibroleukin OS=Homo sapiens GN=FGL2 PE=1 SV=1 - [A0A1B0GVK0_HUMAN]</t>
  </si>
  <si>
    <t>A0A068LN03</t>
  </si>
  <si>
    <t>Ig heavy chain variable region (Fragment) OS=Homo sapiens PE=2 SV=1 - [A0A068LN03_HUMAN]</t>
  </si>
  <si>
    <t>A0A024R599</t>
  </si>
  <si>
    <t>Solute carrier family 3 (Activators of dibasic and neutral amino acid transport), member 2, isoform CRA_e OS=Homo sapiens GN=SLC3A2 PE=4 SV=1 - [A0A024R599_HUMAN]</t>
  </si>
  <si>
    <t>Q14126</t>
  </si>
  <si>
    <t>Desmoglein-2 OS=Homo sapiens GN=DSG2 PE=1 SV=2 - [DSG2_HUMAN]</t>
  </si>
  <si>
    <t>B4DPP0</t>
  </si>
  <si>
    <t>cDNA FLJ51032, highly similar to CD9 antigen OS=Homo sapiens PE=2 SV=1 - [B4DPP0_HUMAN]</t>
  </si>
  <si>
    <t>D6RGW0</t>
  </si>
  <si>
    <t>Endoplasmic reticulum aminopeptidase 2 (Fragment) OS=Homo sapiens GN=ERAP2 PE=1 SV=1 - [D6RGW0_HUMAN]</t>
  </si>
  <si>
    <t>P07942</t>
  </si>
  <si>
    <t>Laminin subunit beta-1 OS=Homo sapiens GN=LAMB1 PE=1 SV=2 - [LAMB1_HUMAN]</t>
  </si>
  <si>
    <t>P49913</t>
  </si>
  <si>
    <t>Cathelicidin antimicrobial peptide OS=Homo sapiens GN=CAMP PE=1 SV=1 - [CAMP_HUMAN]</t>
  </si>
  <si>
    <t>Q99650</t>
  </si>
  <si>
    <t>Oncostatin-M-specific receptor subunit beta OS=Homo sapiens GN=OSMR PE=1 SV=1 - [OSMR_HUMAN]</t>
  </si>
  <si>
    <t>A0A1W2PRU0</t>
  </si>
  <si>
    <t>Alpha-endosulfine OS=Homo sapiens GN=ENSA PE=1 SV=1 - [A0A1W2PRU0_HUMAN]</t>
  </si>
  <si>
    <t>Q86TY5</t>
  </si>
  <si>
    <t>Galectin OS=Homo sapiens PE=2 SV=1 - [Q86TY5_HUMAN]</t>
  </si>
  <si>
    <t>A2VDJ4</t>
  </si>
  <si>
    <t>GNPTG protein (Fragment) OS=Homo sapiens GN=GNPTG PE=2 SV=1 - [A2VDJ4_HUMAN]</t>
  </si>
  <si>
    <t>A0A087WSY6</t>
  </si>
  <si>
    <t>Immunoglobulin kappa variable 3D-15 OS=Homo sapiens GN=IGKV3D-15 PE=3 SV=6 - [KVD15_HUMAN]</t>
  </si>
  <si>
    <t>P20618</t>
  </si>
  <si>
    <t>Proteasome subunit beta type-1 OS=Homo sapiens GN=PSMB1 PE=1 SV=2 - [PSB1_HUMAN]</t>
  </si>
  <si>
    <t>Q96N83</t>
  </si>
  <si>
    <t>Podocalyxin OS=Homo sapiens PE=2 SV=1 - [Q96N83_HUMAN]</t>
  </si>
  <si>
    <t>A0A087WYC1</t>
  </si>
  <si>
    <t>Heat shock 70 kDa protein 4 OS=Homo sapiens GN=HSPA4 PE=1 SV=1 - [A0A087WYC1_HUMAN]</t>
  </si>
  <si>
    <t>H0YA83</t>
  </si>
  <si>
    <t>Beta-hexosaminidase subunit beta (Fragment) OS=Homo sapiens GN=HEXB PE=1 SV=1 - [H0YA83_HUMAN]</t>
  </si>
  <si>
    <t>H0YI43</t>
  </si>
  <si>
    <t>Myosin light polypeptide 6 (Fragment) OS=Homo sapiens GN=MYL6 PE=1 SV=1 - [H0YI43_HUMAN]</t>
  </si>
  <si>
    <t>Q9UL89</t>
  </si>
  <si>
    <t>Myosin-reactive immunoglobulin heavy chain variable region (Fragment) OS=Homo sapiens PE=2 SV=1 - [Q9UL89_HUMAN]</t>
  </si>
  <si>
    <t>Q06323</t>
  </si>
  <si>
    <t>Proteasome activator complex subunit 1 OS=Homo sapiens GN=PSME1 PE=1 SV=1 - [PSME1_HUMAN]</t>
  </si>
  <si>
    <t>Q8TE63</t>
  </si>
  <si>
    <t>Immunglobulin light chain variable region (Fragment) OS=Homo sapiens PE=2 SV=1 - [Q8TE63_HUMAN]</t>
  </si>
  <si>
    <t>P01137</t>
  </si>
  <si>
    <t>Transforming growth factor beta-1 OS=Homo sapiens GN=TGFB1 PE=1 SV=2 - [TGFB1_HUMAN]</t>
  </si>
  <si>
    <t>B4DSX2</t>
  </si>
  <si>
    <t>cDNA FLJ60144, highly similar to Complement component C1q receptor OS=Homo sapiens PE=2 SV=1 - [B4DSX2_HUMAN]</t>
  </si>
  <si>
    <t>Q53R53</t>
  </si>
  <si>
    <t>Uncharacterized protein MERTK (Fragment) OS=Homo sapiens GN=MERTK PE=4 SV=1 - [Q53R53_HUMAN]</t>
  </si>
  <si>
    <t>Q8WWZ8</t>
  </si>
  <si>
    <t>Oncoprotein-induced transcript 3 protein OS=Homo sapiens GN=OIT3 PE=1 SV=2 - [OIT3_HUMAN]</t>
  </si>
  <si>
    <t>A2NYU7</t>
  </si>
  <si>
    <t>Heavy chain Fab (Fragment) OS=Homo sapiens PE=2 SV=1 - [A2NYU7_HUMAN]</t>
  </si>
  <si>
    <t>K7EP07</t>
  </si>
  <si>
    <t>Tubulin-folding cofactor B (Fragment) OS=Homo sapiens GN=TBCB PE=1 SV=8 - [K7EP07_HUMAN]</t>
  </si>
  <si>
    <t>E9PLD0</t>
  </si>
  <si>
    <t>Ras-related protein Rab-1B OS=Homo sapiens GN=RAB1B PE=1 SV=1 - [E9PLD0_HUMAN]</t>
  </si>
  <si>
    <t>E5RGQ7</t>
  </si>
  <si>
    <t>Dematin (Fragment) OS=Homo sapiens GN=DMTN PE=1 SV=1 - [E5RGQ7_HUMAN]</t>
  </si>
  <si>
    <t>Q9HB00</t>
  </si>
  <si>
    <t>Desmocollin 1, isoform CRA_b OS=Homo sapiens GN=DSC1 PE=4 SV=1 - [Q9HB00_HUMAN]</t>
  </si>
  <si>
    <t>Q9BZ93</t>
  </si>
  <si>
    <t>Prosomal P27K protein (Fragment) OS=Homo sapiens GN=PSMA6 PE=4 SV=1 - [Q9BZ93_HUMAN]</t>
  </si>
  <si>
    <t>A0A0U1RQQ4</t>
  </si>
  <si>
    <t>Endothelial protein C receptor (Fragment) OS=Homo sapiens GN=PROCR PE=1 SV=1 - [A0A0U1RQQ4_HUMAN]</t>
  </si>
  <si>
    <t>Q8WZ75</t>
  </si>
  <si>
    <t>Roundabout homolog 4 OS=Homo sapiens GN=ROBO4 PE=1 SV=1 - [ROBO4_HUMAN]</t>
  </si>
  <si>
    <t>P80511</t>
  </si>
  <si>
    <t>Protein S100-A12 OS=Homo sapiens GN=S100A12 PE=1 SV=2 - [S10AC_HUMAN]</t>
  </si>
  <si>
    <t>Q5NV82</t>
  </si>
  <si>
    <t>V4-2 protein (Fragment) OS=Homo sapiens GN=V4-2 PE=4 SV=1 - [Q5NV82_HUMAN]</t>
  </si>
  <si>
    <t>E9PQ40</t>
  </si>
  <si>
    <t>Fibroblast growth factor receptor 1 (Fragment) OS=Homo sapiens GN=FGFR1 PE=1 SV=1 - [E9PQ40_HUMAN]</t>
  </si>
  <si>
    <t>Q7Z7M0</t>
  </si>
  <si>
    <t>Multiple epidermal growth factor-like domains protein 8 OS=Homo sapiens GN=MEGF8 PE=1 SV=2 - [MEGF8_HUMAN]</t>
  </si>
  <si>
    <t>F8VX93</t>
  </si>
  <si>
    <t>Dynactin subunit 2 (Fragment) OS=Homo sapiens GN=DCTN2 PE=1 SV=1 - [F8VX93_HUMAN]</t>
  </si>
  <si>
    <t>B7Z462</t>
  </si>
  <si>
    <t>cDNA FLJ58016, highly similar to Polypeptide N-acetylgalactosaminyltransferase2 (EC 2.4.1.41) OS=Homo sapiens PE=2 SV=1 - [B7Z462_HUMAN]</t>
  </si>
  <si>
    <t>A0A0F7SZ86</t>
  </si>
  <si>
    <t>IGHV2-70 protein (Fragment) OS=Homo sapiens GN=IGHV2-70 PE=4 SV=1 - [A0A0F7SZ86_HUMAN]</t>
  </si>
  <si>
    <t>R4GN98</t>
  </si>
  <si>
    <t>Protein S100 (Fragment) OS=Homo sapiens GN=S100A6 PE=1 SV=1 - [R4GN98_HUMAN]</t>
  </si>
  <si>
    <t>F8WAM2</t>
  </si>
  <si>
    <t>T-complex protein 1 subunit eta (Fragment) OS=Homo sapiens GN=CCT7 PE=1 SV=1 - [F8WAM2_HUMAN]</t>
  </si>
  <si>
    <t>B5A952</t>
  </si>
  <si>
    <t>Soluble TIE1 variant 5 OS=Homo sapiens GN=TIE PE=2 SV=1 - [B5A952_HUMAN]</t>
  </si>
  <si>
    <t>P30530</t>
  </si>
  <si>
    <t>Tyrosine-protein kinase receptor UFO OS=Homo sapiens GN=AXL PE=1 SV=3 - [UFO_HUMAN]</t>
  </si>
  <si>
    <t>F2Z2Q9</t>
  </si>
  <si>
    <t>Low molecular weight phosphotyrosine protein phosphatase OS=Homo sapiens GN=ACP1 PE=1 SV=1 - [F2Z2Q9_HUMAN]</t>
  </si>
  <si>
    <t>D6RDU5</t>
  </si>
  <si>
    <t>Septin-11 (Fragment) OS=Homo sapiens GN=SEPT11 PE=1 SV=1 - [D6RDU5_HUMAN]</t>
  </si>
  <si>
    <t>B4DV98</t>
  </si>
  <si>
    <t>cDNA FLJ53522, highly similar to Homo sapiens mucin and cadherin-like (MUCDHL), transcript variant 3, mRNA OS=Homo sapiens PE=2 SV=1 - [B4DV98_HUMAN]</t>
  </si>
  <si>
    <t>H6UYS7</t>
  </si>
  <si>
    <t>Alpha-synuclein OS=Homo sapiens GN=SNCA PE=1 SV=1 - [H6UYS7_HUMAN]</t>
  </si>
  <si>
    <t>B3KXM9</t>
  </si>
  <si>
    <t>cDNA FLJ45746 fis, clone KIDNE2018727, highly similar to Uromodulin OS=Homo sapiens PE=2 SV=1 - [B3KXM9_HUMAN]</t>
  </si>
  <si>
    <t>J3QRA3</t>
  </si>
  <si>
    <t>Na(+)/H(+) exchange regulatory cofactor NHE-RF1 (Fragment) OS=Homo sapiens GN=SLC9A3R1 PE=1 SV=1 - [J3QRA3_HUMAN]</t>
  </si>
  <si>
    <t>M0R0Y2</t>
  </si>
  <si>
    <t>Alpha-soluble NSF attachment protein OS=Homo sapiens GN=NAPA PE=1 SV=1 - [M0R0Y2_HUMAN]</t>
  </si>
  <si>
    <t>P03973</t>
  </si>
  <si>
    <t>Antileukoproteinase OS=Homo sapiens GN=SLPI PE=1 SV=2 - [SLPI_HUMAN]</t>
  </si>
  <si>
    <t>B4E143</t>
  </si>
  <si>
    <t>cDNA FLJ58084, highly similar to Receptor-type tyrosine-protein phosphatase mu (EC 3.1.3.48) OS=Homo sapiens PE=2 SV=1 - [B4E143_HUMAN]</t>
  </si>
  <si>
    <t>P11766</t>
  </si>
  <si>
    <t>Alcohol dehydrogenase class-3 OS=Homo sapiens GN=ADH5 PE=1 SV=4 - [ADHX_HUMAN]</t>
  </si>
  <si>
    <t>G5E968</t>
  </si>
  <si>
    <t>Chromogranin A (Parathyroid secretory protein 1), isoform CRA_b OS=Homo sapiens GN=CHGA PE=1 SV=1 - [G5E968_HUMAN]</t>
  </si>
  <si>
    <t>A0A024QZV0</t>
  </si>
  <si>
    <t>HCG1811539, isoform CRA_b OS=Homo sapiens GN=hCG_1811539 PE=3 SV=1 - [A0A024QZV0_HUMAN]</t>
  </si>
  <si>
    <t>Q9H3K6</t>
  </si>
  <si>
    <t>BolA-like protein 2 OS=Homo sapiens GN=BOLA2 PE=1 SV=1 - [BOLA2_HUMAN]</t>
  </si>
  <si>
    <t>A7MBN2</t>
  </si>
  <si>
    <t>TNC protein OS=Homo sapiens GN=TNC PE=2 SV=1 - [A7MBN2_HUMAN]</t>
  </si>
  <si>
    <t>A0A1B0GTV0</t>
  </si>
  <si>
    <t>Methyl-CpG-binding protein 2 (Fragment) OS=Homo sapiens GN=MECP2 PE=1 SV=1 - [A0A1B0GTV0_HUMAN]</t>
  </si>
  <si>
    <t>P50453</t>
  </si>
  <si>
    <t>Serpin B9 OS=Homo sapiens GN=SERPINB9 PE=1 SV=1 - [SPB9_HUMAN]</t>
  </si>
  <si>
    <t>O43234</t>
  </si>
  <si>
    <t>Rheumatoid factor RF-ET13 (Fragment) OS=Homo sapiens PE=2 SV=1 - [O43234_HUMAN]</t>
  </si>
  <si>
    <t>Q9Y608</t>
  </si>
  <si>
    <t>Leucine-rich repeat flightless-interacting protein 2 OS=Homo sapiens GN=LRRFIP2 PE=1 SV=1 - [LRRF2_HUMAN]</t>
  </si>
  <si>
    <t>A6NHN0</t>
  </si>
  <si>
    <t>Otolin-1 OS=Homo sapiens GN=OTOL1 PE=3 SV=1 - [OTOL1_HUMAN]</t>
  </si>
  <si>
    <t>Q7L576</t>
  </si>
  <si>
    <t>Cytoplasmic FMR1-interacting protein 1 OS=Homo sapiens GN=CYFIP1 PE=1 SV=1 - [CYFP1_HUMAN]</t>
  </si>
  <si>
    <t>K7EIW7</t>
  </si>
  <si>
    <t>Platelet glycoprotein VI (Fragment) OS=Homo sapiens GN=GP6 PE=1 SV=1 - [K7EIW7_HUMAN]</t>
  </si>
  <si>
    <t>V9HW76</t>
  </si>
  <si>
    <t>Epididymis secretory protein Li 300 OS=Homo sapiens GN=HEL-S-300 PE=2 SV=1 - [V9HW76_HUMAN]</t>
  </si>
  <si>
    <t>B4DUJ3</t>
  </si>
  <si>
    <t>cDNA FLJ52895, highly similar to Carbonic anhydrase 3 (EC 4.2.1.1) OS=Homo sapiens PE=2 SV=1 - [B4DUJ3_HUMAN]</t>
  </si>
  <si>
    <t>B4DF17</t>
  </si>
  <si>
    <t>cDNA FLJ59187, highly similar to Multiple coagulation factor deficiency protein 2 homolog OS=Homo sapiens PE=2 SV=1 - [B4DF17_HUMAN]</t>
  </si>
  <si>
    <t>Q53G89</t>
  </si>
  <si>
    <t>Elongation factor 1-alpha (Fragment) OS=Homo sapiens PE=2 SV=1 - [Q53G89_HUMAN]</t>
  </si>
  <si>
    <t>Q7Z759</t>
  </si>
  <si>
    <t>CCT8 protein OS=Homo sapiens GN=CCT8 PE=2 SV=1 - [Q7Z759_HUMAN]</t>
  </si>
  <si>
    <t>A8K9D8</t>
  </si>
  <si>
    <t>cDNA FLJ78129, highly similar to Homo sapiens reversion-inducing-cysteine-rich protein with kazal motifs (RECK), mRNA OS=Homo sapiens PE=2 SV=1 - [A8K9D8_HUMAN]</t>
  </si>
  <si>
    <t>B4DJQ7</t>
  </si>
  <si>
    <t>cDNA FLJ60602, moderately similar to D-dopachrome decarboxylase (EC 4.1.1.84) OS=Homo sapiens PE=2 SV=1 - [B4DJQ7_HUMAN]</t>
  </si>
  <si>
    <t>B4DHM1</t>
  </si>
  <si>
    <t>cDNA FLJ54508, highly similar to tRNA(5-methylaminomethyl-2-thiouridylate)-methyltransferase (EC 2.1.1.61) OS=Homo sapiens PE=2 SV=1 - [B4DHM1_HUMAN]</t>
  </si>
  <si>
    <t>C9IY94</t>
  </si>
  <si>
    <t>Septin-2 (Fragment) OS=Homo sapiens GN=SEPT2 PE=1 SV=1 - [C9IY94_HUMAN]</t>
  </si>
  <si>
    <t>A8K990</t>
  </si>
  <si>
    <t>cDNA FLJ78482 OS=Homo sapiens PE=2 SV=1 - [A8K990_HUMAN]</t>
  </si>
  <si>
    <t>E9PN95</t>
  </si>
  <si>
    <t>Uteroglobin OS=Homo sapiens GN=SCGB1A1 PE=1 SV=1 - [E9PN95_HUMAN]</t>
  </si>
  <si>
    <t>Q86U17</t>
  </si>
  <si>
    <t>Serpin A11 OS=Homo sapiens GN=SERPINA11 PE=2 SV=2 - [SPA11_HUMAN]</t>
  </si>
  <si>
    <t>Q96SC2</t>
  </si>
  <si>
    <t>Glutamate receptor 7 (Fragment) OS=Homo sapiens GN=GRIK3 PE=4 SV=1 - [Q96SC2_HUMAN]</t>
  </si>
  <si>
    <t>X6RFL8</t>
  </si>
  <si>
    <t>Ras-related protein Rab-14 (Fragment) OS=Homo sapiens GN=RAB14 PE=1 SV=1 - [X6RFL8_HUMAN]</t>
  </si>
  <si>
    <t>B7Z795</t>
  </si>
  <si>
    <t>Carboxylic ester hydrolase OS=Homo sapiens PE=2 SV=1 - [B7Z795_HUMAN]</t>
  </si>
  <si>
    <t>Q86WA0</t>
  </si>
  <si>
    <t>Hypoxia-inducible HIG-1 (Fragment) OS=Homo sapiens GN=HIG-1 PE=2 SV=1 - [Q86WA0_HUMAN]</t>
  </si>
  <si>
    <t>A0A125U0V1</t>
  </si>
  <si>
    <t>MS-F1 heavy chain variable region (Fragment) OS=Homo sapiens PE=2 SV=1 - [A0A125U0V1_HUMAN]</t>
  </si>
  <si>
    <t>Q5NV62</t>
  </si>
  <si>
    <t>V3-4 protein (Fragment) OS=Homo sapiens GN=V3-4 PE=4 SV=1 - [Q5NV62_HUMAN]</t>
  </si>
  <si>
    <t>J3KQ45</t>
  </si>
  <si>
    <t>Trans-Golgi network integral membrane protein 2 OS=Homo sapiens GN=TGOLN2 PE=1 SV=1 - [J3KQ45_HUMAN]</t>
  </si>
  <si>
    <t>B0BCY7</t>
  </si>
  <si>
    <t>Aminopeptidase OS=Homo sapiens GN=ENPEP PE=2 SV=1 - [B0BCY7_HUMAN]</t>
  </si>
  <si>
    <t>P14550</t>
  </si>
  <si>
    <t>Alcohol dehydrogenase [NADP(+)] OS=Homo sapiens GN=AKR1A1 PE=1 SV=3 - [AK1A1_HUMAN]</t>
  </si>
  <si>
    <t>C9JM82</t>
  </si>
  <si>
    <t>Septin-5 (Fragment) OS=Homo sapiens GN=SEPT5 PE=1 SV=1 - [C9JM82_HUMAN]</t>
  </si>
  <si>
    <t>A2NU33</t>
  </si>
  <si>
    <t>Lambda L-chain C region (Fragment) OS=Homo sapiens PE=4 SV=1 - [A2NU33_HUMAN]</t>
  </si>
  <si>
    <t>B4DDT1</t>
  </si>
  <si>
    <t>cDNA FLJ50111, highly similar to Hepatic triacylglycerol lipase (EC 3.1.1.3) OS=Homo sapiens PE=2 SV=1 - [B4DDT1_HUMAN]</t>
  </si>
  <si>
    <t>D6RC06</t>
  </si>
  <si>
    <t>Histidine triad nucleotide-binding protein 1 OS=Homo sapiens GN=HINT1 PE=1 SV=1 - [D6RC06_HUMAN]</t>
  </si>
  <si>
    <t>Q00610</t>
  </si>
  <si>
    <t>Clathrin heavy chain 1 OS=Homo sapiens GN=CLTC PE=1 SV=5 - [CLH1_HUMAN]</t>
  </si>
  <si>
    <t>Q5R341</t>
  </si>
  <si>
    <t>Selectin P (Granule membrane protein 140kDa, antigen CD62), isoform CRA_a OS=Homo sapiens GN=SELP PE=1 SV=1 - [Q5R341_HUMAN]</t>
  </si>
  <si>
    <t>A0A1E1ERW3</t>
  </si>
  <si>
    <t>Diaphanous homolog 1 OS=Homo sapiens GN=DIAPH1 PE=2 SV=1 - [A0A1E1ERW3_HUMAN]</t>
  </si>
  <si>
    <t>B7Z5C1</t>
  </si>
  <si>
    <t>cDNA FLJ56126, highly similar to Programmed cell death 6-interacting protein OS=Homo sapiens PE=2 SV=1 - [B7Z5C1_HUMAN]</t>
  </si>
  <si>
    <t>Q5J1K4</t>
  </si>
  <si>
    <t>Mono-ADP-ribosyltransferase 3 variant Id (Fragment) OS=Homo sapiens PE=2 SV=1 - [Q5J1K4_HUMAN]</t>
  </si>
  <si>
    <t>Q59H30</t>
  </si>
  <si>
    <t>Activating transcription factor 6 variant (Fragment) OS=Homo sapiens PE=2 SV=1 - [Q59H30_HUMAN]</t>
  </si>
  <si>
    <t>K7EJ25</t>
  </si>
  <si>
    <t>N-acetylglucosamine-1-phosphodiester alpha-N-acetylglucosaminidase (Fragment) OS=Homo sapiens GN=NAGPA PE=1 SV=1 - [K7EJ25_HUMAN]</t>
  </si>
  <si>
    <t>A0A0C4DH35</t>
  </si>
  <si>
    <t>Immunoglobulin heavy variable 3-35 (non-functional) (Fragment) OS=Homo sapiens GN=IGHV3-35 PE=1 SV=1 - [A0A0C4DH35_HUMAN]</t>
  </si>
  <si>
    <t>Q99445</t>
  </si>
  <si>
    <t>Glycosyl-phosphatidylinositol-anchored molecule-like protein OS=Homo sapiens GN=GML PE=2 SV=1 - [GML_HUMAN]</t>
  </si>
  <si>
    <t>Q15149</t>
  </si>
  <si>
    <t>Plectin OS=Homo sapiens GN=PLEC PE=1 SV=3 - [PLEC_HUMAN]</t>
  </si>
  <si>
    <t>Q9H7K8</t>
  </si>
  <si>
    <t>FLJ00064 protein (Fragment) OS=Homo sapiens GN=FLJ00064 PE=2 SV=1 - [Q9H7K8_HUMAN]</t>
  </si>
  <si>
    <t>Q5IWS5</t>
  </si>
  <si>
    <t>Intelectin 1 OS=Homo sapiens GN=ITLN1 PE=2 SV=1 - [Q5IWS5_HUMAN]</t>
  </si>
  <si>
    <t>A8MXK9</t>
  </si>
  <si>
    <t>Uncharacterized protein ENSP00000382033 OS=Homo sapiens PE=2 SV=2 - [YQ018_HUMAN]</t>
  </si>
  <si>
    <t>P01854</t>
  </si>
  <si>
    <t>Immunoglobulin heavy constant epsilon OS=Homo sapiens GN=IGHE PE=1 SV=1 - [IGHE_HUMAN]</t>
  </si>
  <si>
    <t>C9JRZ8</t>
  </si>
  <si>
    <t>Aldo-keto reductase family 1 member B15 OS=Homo sapiens GN=AKR1B15 PE=1 SV=2 - [AK1BF_HUMAN]</t>
  </si>
  <si>
    <t>Q5JSH3</t>
  </si>
  <si>
    <t>WD repeat-containing protein 44 OS=Homo sapiens GN=WDR44 PE=1 SV=1 - [WDR44_HUMAN]</t>
  </si>
  <si>
    <t>B2RAH7</t>
  </si>
  <si>
    <t>cDNA, FLJ94921, highly similar to Homo sapiens prolyl endopeptidase (PREP), mRNA OS=Homo sapiens PE=2 SV=1 - [B2RAH7_HUMAN]</t>
  </si>
  <si>
    <t>A0A140T998</t>
  </si>
  <si>
    <t>Proteasome subunit beta type-8 OS=Homo sapiens GN=PSMB8 PE=1 SV=1 - [A0A140T998_HUMAN]</t>
  </si>
  <si>
    <t>B4DZM1</t>
  </si>
  <si>
    <t>cDNA FLJ58310, highly similar to Homo sapiens trinucleotide repeat containing 15 (TNRC15), mRNA OS=Homo sapiens PE=2 SV=1 - [B4DZM1_HUMAN]</t>
  </si>
  <si>
    <t>P22692</t>
  </si>
  <si>
    <t>Insulin-like growth factor-binding protein 4 OS=Homo sapiens GN=IGFBP4 PE=1 SV=2 - [IBP4_HUMAN]</t>
  </si>
  <si>
    <t>Q99592</t>
  </si>
  <si>
    <t>Zinc finger and BTB domain-containing protein 18 OS=Homo sapiens GN=ZBTB18 PE=1 SV=1 - [ZBT18_HUMAN]</t>
  </si>
  <si>
    <t>Q9NY41</t>
  </si>
  <si>
    <t>Cartilage glycoprotein-39 (Fragment) OS=Homo sapiens GN=CHI3L1 PE=4 SV=1 - [Q9NY41_HUMAN]</t>
  </si>
  <si>
    <t>G3V5F2</t>
  </si>
  <si>
    <t>Peptidyl-prolyl cis-trans isomerase FKBP3 OS=Homo sapiens GN=FKBP3 PE=1 SV=1 - [G3V5F2_HUMAN]</t>
  </si>
  <si>
    <t>H0YC77</t>
  </si>
  <si>
    <t>Annexin (Fragment) OS=Homo sapiens GN=ANXA6 PE=1 SV=1 - [H0YC77_HUMAN]</t>
  </si>
  <si>
    <t>A0A0G2JRQ8</t>
  </si>
  <si>
    <t>MLX-interacting protein (Fragment) OS=Homo sapiens GN=MLXIP PE=4 SV=4 - [A0A0G2JRQ8_HUMAN]</t>
  </si>
  <si>
    <t>Q59H95</t>
  </si>
  <si>
    <t>Flightless I homolog variant (Fragment) OS=Homo sapiens PE=2 SV=1 - [Q59H95_HUMAN]</t>
  </si>
  <si>
    <t>P59665</t>
  </si>
  <si>
    <t>Neutrophil defensin 1 OS=Homo sapiens GN=DEFA1 PE=1 SV=1 - [DEF1_HUMAN]</t>
  </si>
  <si>
    <t>B4DKZ9</t>
  </si>
  <si>
    <t>cDNA FLJ55705, highly similar to Threonyl-tRNA synthetase, cytoplasmic (EC 6.1.1.3) OS=Homo sapiens PE=2 SV=1 - [B4DKZ9_HUMAN]</t>
  </si>
  <si>
    <t>Q8TDY8</t>
  </si>
  <si>
    <t>Immunoglobulin superfamily DCC subclass member 4 OS=Homo sapiens GN=IGDCC4 PE=1 SV=1 - [IGDC4_HUMAN]</t>
  </si>
  <si>
    <t>B5MDP7</t>
  </si>
  <si>
    <t>Papilin OS=Homo sapiens GN=PAPLN PE=1 SV=2 - [B5MDP7_HUMAN]</t>
  </si>
  <si>
    <t>B4DJ06</t>
  </si>
  <si>
    <t>cDNA FLJ56620 OS=Homo sapiens PE=2 SV=1 - [B4DJ06_HUMAN]</t>
  </si>
  <si>
    <t>Q9UL86</t>
  </si>
  <si>
    <t>Myosin-reactive immunoglobulin kappa chain variable region (Fragment) OS=Homo sapiens PE=2 SV=1 - [Q9UL86_HUMAN]</t>
  </si>
  <si>
    <t>O43150</t>
  </si>
  <si>
    <t>Arf-GAP with SH3 domain, ANK repeat and PH domain-containing protein 2 OS=Homo sapiens GN=ASAP2 PE=1 SV=3 - [ASAP2_HUMAN]</t>
  </si>
  <si>
    <t>P05771</t>
  </si>
  <si>
    <t>Protein kinase C beta type OS=Homo sapiens GN=PRKCB PE=1 SV=4 - [KPCB_HUMAN]</t>
  </si>
  <si>
    <t>F8VYZ1</t>
  </si>
  <si>
    <t>Melanocyte protein PMEL (Fragment) OS=Homo sapiens GN=PMEL PE=1 SV=1 - [F8VYZ1_HUMAN]</t>
  </si>
  <si>
    <t>D6RHH7</t>
  </si>
  <si>
    <t>Corticotropin-releasing factor-binding protein OS=Homo sapiens GN=CRHBP PE=1 SV=1 - [D6RHH7_HUMAN]</t>
  </si>
  <si>
    <t>Q2TBE1</t>
  </si>
  <si>
    <t>REG1A protein (Fragment) OS=Homo sapiens GN=REG1A PE=2 SV=2 - [Q2TBE1_HUMAN]</t>
  </si>
  <si>
    <t>P49588</t>
  </si>
  <si>
    <t>Alanine--tRNA ligase, cytoplasmic OS=Homo sapiens GN=AARS PE=1 SV=2 - [SYAC_HUMAN]</t>
  </si>
  <si>
    <t>E9PQ14</t>
  </si>
  <si>
    <t>Dipeptidyl peptidase 3 (Fragment) OS=Homo sapiens GN=DPP3 PE=1 SV=1 - [E9PQ14_HUMAN]</t>
  </si>
  <si>
    <t>D6R9K1</t>
  </si>
  <si>
    <t>Claudin domain-containing protein 1 OS=Homo sapiens GN=CLDND1 PE=1 SV=1 - [D6R9K1_HUMAN]</t>
  </si>
  <si>
    <t>Q6UVK1</t>
  </si>
  <si>
    <t>Chondroitin sulfate proteoglycan 4 OS=Homo sapiens GN=CSPG4 PE=1 SV=2 - [CSPG4_HUMAN]</t>
  </si>
  <si>
    <t>O15256</t>
  </si>
  <si>
    <t>Parathymosin (Fragment) OS=Homo sapiens GN=PTMS PE=4 SV=1 - [O15256_HUMAN]</t>
  </si>
  <si>
    <t>A0A0A7M1X5</t>
  </si>
  <si>
    <t>Lamin B2, isoform CRA_b OS=Homo sapiens GN=LMNB2 PE=2 SV=1 - [A0A0A7M1X5_HUMAN]</t>
  </si>
  <si>
    <t>Q04760</t>
  </si>
  <si>
    <t>Lactoylglutathione lyase OS=Homo sapiens GN=GLO1 PE=1 SV=4 - [LGUL_HUMAN]</t>
  </si>
  <si>
    <t>Q6UWP8</t>
  </si>
  <si>
    <t>Suprabasin OS=Homo sapiens GN=SBSN PE=1 SV=2 - [SBSN_HUMAN]</t>
  </si>
  <si>
    <t>Q07507</t>
  </si>
  <si>
    <t>Dermatopontin OS=Homo sapiens GN=DPT PE=1 SV=2 - [DERM_HUMAN]</t>
  </si>
  <si>
    <t>Q15365</t>
  </si>
  <si>
    <t>Poly(rC)-binding protein 1 OS=Homo sapiens GN=PCBP1 PE=1 SV=2 - [PCBP1_HUMAN]</t>
  </si>
  <si>
    <t>A6PVN7</t>
  </si>
  <si>
    <t>Serine/threonine-protein phosphatase 2A activator (Fragment) OS=Homo sapiens GN=PTPA PE=1 SV=1 - [A6PVN7_HUMAN]</t>
  </si>
  <si>
    <t>Q0ZCI2</t>
  </si>
  <si>
    <t>Immunglobulin heavy chain variable region (Fragment) OS=Homo sapiens PE=4 SV=1 - [Q0ZCI2_HUMAN]</t>
  </si>
  <si>
    <t>A7LNF5</t>
  </si>
  <si>
    <t>Nucleobindin 2 (Fragment) OS=Homo sapiens GN=NUCB2 PE=2 SV=1 - [A7LNF5_HUMAN]</t>
  </si>
  <si>
    <t>A0A068LKQ2</t>
  </si>
  <si>
    <t>Ig heavy chain variable region (Fragment) OS=Homo sapiens PE=2 SV=1 - [A0A068LKQ2_HUMAN]</t>
  </si>
  <si>
    <t>H7BZ09</t>
  </si>
  <si>
    <t>Acidic leucine-rich nuclear phosphoprotein 32 family member A OS=Homo sapiens GN=ANP32A PE=1 SV=1 - [H7BZ09_HUMAN]</t>
  </si>
  <si>
    <t>Q9NZN3</t>
  </si>
  <si>
    <t>EH domain-containing protein 3 OS=Homo sapiens GN=EHD3 PE=1 SV=2 - [EHD3_HUMAN]</t>
  </si>
  <si>
    <t>Q8WWQ8</t>
  </si>
  <si>
    <t>Stabilin-2 OS=Homo sapiens GN=STAB2 PE=1 SV=3 - [STAB2_HUMAN]</t>
  </si>
  <si>
    <t>A9UFC0</t>
  </si>
  <si>
    <t>Caspase 14 OS=Homo sapiens GN=CASP14 PE=2 SV=1 - [A9UFC0_HUMAN]</t>
  </si>
  <si>
    <t>Q7Z4C7</t>
  </si>
  <si>
    <t>MSTP128 OS=Homo sapiens PE=2 SV=1 - [Q7Z4C7_HUMAN]</t>
  </si>
  <si>
    <t>B4DLF7</t>
  </si>
  <si>
    <t>cDNA FLJ60294 OS=Homo sapiens PE=2 SV=1 - [B4DLF7_HUMAN]</t>
  </si>
  <si>
    <t>Q9H3P7</t>
  </si>
  <si>
    <t>Golgi resident protein GCP60 OS=Homo sapiens GN=ACBD3 PE=1 SV=4 - [GCP60_HUMAN]</t>
  </si>
  <si>
    <t>F4MH92</t>
  </si>
  <si>
    <t>Ubiquitously transcribed tetratricopeptide repeat protein Y-linked transcript variant 62 OS=Homo sapiens GN=UTY PE=2 SV=1 - [F4MH92_HUMAN]</t>
  </si>
  <si>
    <t>B4DN39</t>
  </si>
  <si>
    <t>cDNA FLJ53065, highly similar to T-complex protein 1 subunit zeta OS=Homo sapiens PE=2 SV=1 - [B4DN39_HUMAN]</t>
  </si>
  <si>
    <t>A5D8Z4</t>
  </si>
  <si>
    <t>WNK1 protein (Fragment) OS=Homo sapiens GN=WNK1 PE=2 SV=1 - [A5D8Z4_HUMAN]</t>
  </si>
  <si>
    <t>F8VXL2</t>
  </si>
  <si>
    <t>Dynein light chain 1, cytoplasmic OS=Homo sapiens GN=DYNLL1 PE=1 SV=1 - [F8VXL2_HUMAN]</t>
  </si>
  <si>
    <t>D3DXE4</t>
  </si>
  <si>
    <t>KIAA0773 gene product, isoform CRA_b OS=Homo sapiens GN=KIAA0773 PE=4 SV=1 - [D3DXE4_HUMAN]</t>
  </si>
  <si>
    <t>Q59FI2</t>
  </si>
  <si>
    <t>Protein tyrosine phosphatase, receptor type, F isoform 2 variant (Fragment) OS=Homo sapiens PE=2 SV=1 - [Q59FI2_HUMAN]</t>
  </si>
  <si>
    <t>Q96K23</t>
  </si>
  <si>
    <t>cDNA FLJ14838 fis, clone OVARC1001726, weakly similar to APICAL-LIKE PROTEIN OS=Homo sapiens PE=2 SV=1 - [Q96K23_HUMAN]</t>
  </si>
  <si>
    <t>T2HK55</t>
  </si>
  <si>
    <t>NADH-ubiquinone oxidoreductase chain 1 OS=Homo sapiens GN=ndh1 PE=3 SV=1 - [T2HK55_HUMAN]</t>
  </si>
  <si>
    <t>A0A059QQL5</t>
  </si>
  <si>
    <t>NADH-ubiquinone oxidoreductase chain 1 OS=Homo sapiens GN=ND1 PE=3 SV=1 - [A0A059QQL5_HUMAN]</t>
  </si>
  <si>
    <t>O00602</t>
  </si>
  <si>
    <t>Ficolin-1 OS=Homo sapiens GN=FCN1 PE=1 SV=2 - [FCN1_HUMAN]</t>
  </si>
  <si>
    <t>J3QS68</t>
  </si>
  <si>
    <t>E3 ubiquitin-protein ligase RNF135 (Fragment) OS=Homo sapiens GN=RNF135 PE=1 SV=8 - [J3QS68_HUMAN]</t>
  </si>
  <si>
    <t>B3KXG0</t>
  </si>
  <si>
    <t>cDNA FLJ45349 fis, clone BRHIP3011460, highly similar to Homo sapiens Src homology 3 domain-containing guanine nucleotide exchange factor (SGEF), mRNA OS=Homo sapiens PE=2 SV=1 - [B3KXG0_HUMAN]</t>
  </si>
  <si>
    <t>F5GWB1</t>
  </si>
  <si>
    <t>Coiled-coil domain-containing protein 91 OS=Homo sapiens GN=CCDC91 PE=1 SV=1 - [F5GWB1_HUMAN]</t>
  </si>
  <si>
    <t>Q96NM1</t>
  </si>
  <si>
    <t>HCG1990367 OS=Homo sapiens GN=FLJ30594 PE=2 SV=1 - [Q96NM1_HUMAN]</t>
  </si>
  <si>
    <t>K7EIU0</t>
  </si>
  <si>
    <t>Hsp90 co-chaperone Cdc37 (Fragment) OS=Homo sapiens GN=CDC37 PE=1 SV=1 - [K7EIU0_HUMAN]</t>
  </si>
  <si>
    <t>Q6PCC8</t>
  </si>
  <si>
    <t>URB2 protein (Fragment) OS=Homo sapiens GN=URB2 PE=2 SV=1 - [Q6PCC8_HUMAN]</t>
  </si>
  <si>
    <t>Q8WU23</t>
  </si>
  <si>
    <t>POLE protein OS=Homo sapiens PE=2 SV=1 - [Q8WU23_HUMAN]</t>
  </si>
  <si>
    <t>B4E006</t>
  </si>
  <si>
    <t>cDNA FLJ53119, highly similar to ADP-ribosyl cyclase 1 (EC 3.2.2.5) OS=Homo sapiens PE=2 SV=1 - [B4E006_HUMAN]</t>
  </si>
  <si>
    <t>A0A0A0N0L2</t>
  </si>
  <si>
    <t>IL6ST isoform 4 OS=Homo sapiens GN=IL6ST PE=2 SV=1 - [A0A0A0N0L2_HUMAN]</t>
  </si>
  <si>
    <t>B4DIR5</t>
  </si>
  <si>
    <t>cDNA FLJ56026 OS=Homo sapiens PE=2 SV=1 - [B4DIR5_HUMAN]</t>
  </si>
  <si>
    <t>H7C557</t>
  </si>
  <si>
    <t>Multiple epidermal growth factor-like domains protein 6 OS=Homo sapiens GN=MEGF6 PE=1 SV=2 - [H7C557_HUMAN]</t>
  </si>
  <si>
    <t>A8K4W5</t>
  </si>
  <si>
    <t>cDNA FLJ76813, highly similar to Homo sapiens acetyl-Coenzyme A acetyltransferase 2 (acetoacetyl Coenzyme A thiolase), mRNA OS=Homo sapiens PE=2 SV=1 - [A8K4W5_HUMAN]</t>
  </si>
  <si>
    <t>Q6ZRP2</t>
  </si>
  <si>
    <t>cDNA FLJ46208 fis, clone TESTI4010979 OS=Homo sapiens PE=2 SV=1 - [Q6ZRP2_HUMAN]</t>
  </si>
  <si>
    <t>Q1LZN2</t>
  </si>
  <si>
    <t>NOMO3 protein (Fragment) OS=Homo sapiens GN=NOMO3 PE=2 SV=1 - [Q1LZN2_HUMAN]</t>
  </si>
  <si>
    <t>B4E2Q7</t>
  </si>
  <si>
    <t>cDNA FLJ51461, highly similar to Cohesin subunit SA-1 OS=Homo sapiens PE=2 SV=1 - [B4E2Q7_HUMAN]</t>
  </si>
  <si>
    <t>A0A0B4J1R4</t>
  </si>
  <si>
    <t>4-hydroxyphenylpyruvate dioxygenase OS=Homo sapiens GN=HPD PE=1 SV=1 - [A0A0B4J1R4_HUMAN]</t>
  </si>
  <si>
    <t>Q9C0D2</t>
  </si>
  <si>
    <t>Centrosomal protein of 295 kDa OS=Homo sapiens GN=CEP295 PE=1 SV=4 - [CE295_HUMAN]</t>
  </si>
  <si>
    <t>M0R261</t>
  </si>
  <si>
    <t>6-phosphogluconolactonase (Fragment) OS=Homo sapiens GN=PGLS PE=1 SV=1 - [M0R261_HUMAN]</t>
  </si>
  <si>
    <t>A9UK01</t>
  </si>
  <si>
    <t>Rho GTPase activating protein OS=Homo sapiens PE=2 SV=1 - [A9UK01_HUMAN]</t>
  </si>
  <si>
    <t>Q3LIE3</t>
  </si>
  <si>
    <t>Uncharacterized protein Nbla04137 (Fragment) OS=Homo sapiens GN=Nbla04137 PE=2 SV=1 - [Q3LIE3_HUMAN]</t>
  </si>
  <si>
    <t>Q2TBD1</t>
  </si>
  <si>
    <t>NEBL protein OS=Homo sapiens GN=NEBL PE=2 SV=1 - [Q2TBD1_HUMAN]</t>
  </si>
  <si>
    <t>B4DQW7</t>
  </si>
  <si>
    <t>cDNA FLJ54378, highly similar to Golgin subfamily B member 1 (Fragment) OS=Homo sapiens PE=2 SV=1 - [B4DQW7_HUMAN]</t>
  </si>
  <si>
    <t>Q14191</t>
  </si>
  <si>
    <t>Werner syndrome ATP-dependent helicase OS=Homo sapiens GN=WRN PE=1 SV=2 - [WRN_HUMAN]</t>
  </si>
  <si>
    <t>B4DUR8</t>
  </si>
  <si>
    <t>T-complex protein 1 subunit gamma OS=Homo sapiens GN=CCT3 PE=1 SV=1 - [B4DUR8_HUMAN]</t>
  </si>
  <si>
    <t>Q53TG4</t>
  </si>
  <si>
    <t>Uncharacterized protein NCK2 (Fragment) OS=Homo sapiens GN=NCK2 PE=4 SV=1 - [Q53TG4_HUMAN]</t>
  </si>
  <si>
    <t>A0A0C4DH39</t>
  </si>
  <si>
    <t>Immunoglobulin heavy variable 1-58 OS=Homo sapiens GN=IGHV1-58 PE=3 SV=1 - [HV158_HUMAN]</t>
  </si>
  <si>
    <t>H0YA14</t>
  </si>
  <si>
    <t>cGMP-specific 3',5'-cyclic phosphodiesterase (Fragment) OS=Homo sapiens GN=PDE5A PE=1 SV=1 - [H0YA14_HUMAN]</t>
  </si>
  <si>
    <t>B1B5R8</t>
  </si>
  <si>
    <t>N-acylsphingosine amidohydrolase 1 (Fragment) OS=Homo sapiens GN=ASAH1 PE=4 SV=1 - [B1B5R8_HUMAN]</t>
  </si>
  <si>
    <t>B7Z6W6</t>
  </si>
  <si>
    <t>cDNA FLJ52268, highly similar to Intercellular adhesion molecule 3 OS=Homo sapiens PE=2 SV=1 - [B7Z6W6_HUMAN]</t>
  </si>
  <si>
    <t>B3KXB6</t>
  </si>
  <si>
    <t>cDNA FLJ45101 fis, clone BRAWH3032298, highly similar to Tenascin-N OS=Homo sapiens PE=2 SV=1 - [B3KXB6_HUMAN]</t>
  </si>
  <si>
    <t>Q9UFH1</t>
  </si>
  <si>
    <t>Uncharacterized protein DKFZp434J0650 (Fragment) OS=Homo sapiens GN=DKFZp434J0650 PE=2 SV=1 - [Q9UFH1_HUMAN]</t>
  </si>
  <si>
    <t>O95755</t>
  </si>
  <si>
    <t>Ras-related protein Rab-36 OS=Homo sapiens GN=RAB36 PE=2 SV=2 - [RAB36_HUMAN]</t>
  </si>
  <si>
    <t>B3KPC9</t>
  </si>
  <si>
    <t>cDNA FLJ31622 fis, clone NT2RI2003220, highly similar to Zinc finger protein 337 OS=Homo sapiens PE=2 SV=1 - [B3KPC9_HUMAN]</t>
  </si>
  <si>
    <t>H0YIJ6</t>
  </si>
  <si>
    <t>Phosphatidylinositol 5-phosphate 4-kinase type-2 gamma (Fragment) OS=Homo sapiens GN=PIP4K2C PE=1 SV=8 - [H0YIJ6_HUMAN]</t>
  </si>
  <si>
    <t>A0N5G7</t>
  </si>
  <si>
    <t>Rheumatoid factor D5 heavy chain (Fragment) OS=Homo sapiens GN=VH3 PE=2 SV=1 - [A0N5G7_HUMAN]</t>
  </si>
  <si>
    <t>X5D7P8</t>
  </si>
  <si>
    <t>Serine threonine kinase 39 isoform D (Fragment) OS=Homo sapiens GN=STK39 PE=2 SV=1 - [X5D7P8_HUMAN]</t>
  </si>
  <si>
    <t>Q6PID9</t>
  </si>
  <si>
    <t>Aggrecan OS=Homo sapiens GN=ACAN PE=1 SV=1 - [Q6PID9_HUMAN]</t>
  </si>
  <si>
    <t>Q86XI8</t>
  </si>
  <si>
    <t>Uncharacterized protein ZSWIM9 OS=Homo sapiens GN=ZSWIM9 PE=1 SV=2 - [ZSWM9_HUMAN]</t>
  </si>
  <si>
    <t>Q9H2L9</t>
  </si>
  <si>
    <t>AD034 OS=Homo sapiens PE=2 SV=1 - [Q9H2L9_HUMAN]</t>
  </si>
  <si>
    <t>I6L957</t>
  </si>
  <si>
    <t>HNRNPA2B1 protein OS=Homo sapiens GN=HNRNPA2B1 PE=2 SV=1 - [I6L957_HUMAN]</t>
  </si>
  <si>
    <t>A1L159</t>
  </si>
  <si>
    <t>IKBKB protein (Fragment) OS=Homo sapiens GN=IKBKB PE=2 SV=1 - [A1L159_HUMAN]</t>
  </si>
  <si>
    <t>I3L3H7</t>
  </si>
  <si>
    <t>Collagen alpha-1(I) chain (Fragment) OS=Homo sapiens GN=COL1A1 PE=1 SV=1 - [I3L3H7_HUMAN]</t>
  </si>
  <si>
    <t>C9JBE7</t>
  </si>
  <si>
    <t>WD repeat-containing protein 53 OS=Homo sapiens GN=WDR53 PE=1 SV=1 - [C9JBE7_HUMAN]</t>
  </si>
  <si>
    <t>Q9Y657</t>
  </si>
  <si>
    <t>Spindlin-1 OS=Homo sapiens GN=SPIN1 PE=1 SV=3 - [SPIN1_HUMAN]</t>
  </si>
  <si>
    <t>B4E1R1</t>
  </si>
  <si>
    <t>cDNA FLJ52389, highly similar to Alcohol dehydrogenase 1B (EC 1.1.1.1) OS=Homo sapiens PE=2 SV=1 - [B4E1R1_HUMAN]</t>
  </si>
  <si>
    <t>Q9P172</t>
  </si>
  <si>
    <t>PRO2281 OS=Homo sapiens PE=2 SV=1 - [Q9P172_HUMAN]</t>
  </si>
  <si>
    <t>A2VCK2</t>
  </si>
  <si>
    <t>Doublecortin domain-containing protein 2B OS=Homo sapiens GN=DCDC2B PE=1 SV=1 - [DCD2B_HUMAN]</t>
  </si>
  <si>
    <t>F5H726</t>
  </si>
  <si>
    <t>T-complex protein 1 subunit alpha (Fragment) OS=Homo sapiens GN=TCP1 PE=1 SV=1 - [F5H726_HUMAN]</t>
  </si>
  <si>
    <t>G3V357</t>
  </si>
  <si>
    <t>Ribonuclease pancreatic OS=Homo sapiens GN=RNASE1 PE=1 SV=1 - [G3V357_HUMAN]</t>
  </si>
  <si>
    <t>D3DSP9</t>
  </si>
  <si>
    <t>Fibrinogen-like 1, isoform CRA_d OS=Homo sapiens GN=FGL1 PE=4 SV=1 - [D3DSP9_HUMAN]</t>
  </si>
  <si>
    <t>Q16393</t>
  </si>
  <si>
    <t>LFA-3 (Fragment) OS=Homo sapiens PE=2 SV=1 - [Q16393_HUMAN]</t>
  </si>
  <si>
    <t>H0YLI4</t>
  </si>
  <si>
    <t>LRP chaperone MESD OS=Homo sapiens GN=MESD PE=1 SV=1 - [H0YLI4_HUMAN]</t>
  </si>
  <si>
    <t>K7EQ37</t>
  </si>
  <si>
    <t>Protein unc-13 homolog D (Fragment) OS=Homo sapiens GN=UNC13D PE=1 SV=1 - [K7EQ37_HUMAN]</t>
  </si>
  <si>
    <t>A9JR48</t>
  </si>
  <si>
    <t>SALL3 protein OS=Homo sapiens GN=SALL3 PE=1 SV=1 - [A9JR48_HUMAN]</t>
  </si>
  <si>
    <t>B7Z4J0</t>
  </si>
  <si>
    <t>cDNA FLJ55790, highly similar to CLIP-associating protein 1 OS=Homo sapiens PE=2 SV=1 - [B7Z4J0_HUMAN]</t>
  </si>
  <si>
    <t>A2N0S5</t>
  </si>
  <si>
    <t>VH6DJ protein (Fragment) OS=Homo sapiens GN=VH6DJ PE=2 SV=1 - [A2N0S5_HUMAN]</t>
  </si>
  <si>
    <t>A0A087X2B3</t>
  </si>
  <si>
    <t>Neuronal cell adhesion molecule OS=Homo sapiens GN=NRCAM PE=1 SV=1 - [A0A087X2B3_HUMAN]</t>
  </si>
  <si>
    <t>H0Y984</t>
  </si>
  <si>
    <t>ADP-ribosyl cyclase/cyclic ADP-ribose hydrolase 2 (Fragment) OS=Homo sapiens GN=BST1 PE=1 SV=1 - [H0Y984_HUMAN]</t>
  </si>
  <si>
    <t>Q9UBQ7</t>
  </si>
  <si>
    <t>Glyoxylate reductase/hydroxypyruvate reductase OS=Homo sapiens GN=GRHPR PE=1 SV=1 - [GRHPR_HUMAN]</t>
  </si>
  <si>
    <t>B7Z7F6</t>
  </si>
  <si>
    <t>cDNA FLJ51136, weakly similar to Aquaporin-7 OS=Homo sapiens PE=2 SV=1 - [B7Z7F6_HUMAN]</t>
  </si>
  <si>
    <t>Q9NY43</t>
  </si>
  <si>
    <t>BarH-like 2 homeobox protein OS=Homo sapiens GN=BARHL2 PE=1 SV=2 - [BARH2_HUMAN]</t>
  </si>
  <si>
    <t>M0QZP7</t>
  </si>
  <si>
    <t>Distal membrane-arm assembly complex protein 2 (Fragment) OS=Homo sapiens GN=DMAC2 PE=1 SV=1 - [M0QZP7_HUMAN]</t>
  </si>
  <si>
    <t>P58166</t>
  </si>
  <si>
    <t>Inhibin beta E chain OS=Homo sapiens GN=INHBE PE=1 SV=1 - [INHBE_HUMAN]</t>
  </si>
  <si>
    <t>Q53SQ6</t>
  </si>
  <si>
    <t>Uncharacterized protein PTD004 (Fragment) OS=Homo sapiens GN=PTD004 PE=4 SV=1 - [Q53SQ6_HUMAN]</t>
  </si>
  <si>
    <t>B3KUR3</t>
  </si>
  <si>
    <t>cDNA FLJ40459 fis, clone TESTI2041800, highly similar to BISPHOSPHOGLYCERATE MUTASE (EC 5.4.2.4) OS=Homo sapiens PE=2 SV=1 - [B3KUR3_HUMAN]</t>
  </si>
  <si>
    <t>H9E7F6</t>
  </si>
  <si>
    <t>Cytochrome c oxidase subunit 1 OS=Homo sapiens GN=COX1 PE=3 SV=1 - [H9E7F6_HUMAN]</t>
  </si>
  <si>
    <t>B3KSD3</t>
  </si>
  <si>
    <t>cDNA FLJ36024 fis, clone TESTI2016667, highly similar to Homo sapiens zinc finger CCCH-type containing 12A (ZC3H12A), mRNA OS=Homo sapiens PE=2 SV=1 - [B3KSD3_HUMAN]</t>
  </si>
  <si>
    <t>E9PM35</t>
  </si>
  <si>
    <t>Beta-arrestin-1 (Fragment) OS=Homo sapiens GN=ARRB1 PE=1 SV=8 - [E9PM35_HUMAN]</t>
  </si>
  <si>
    <t>K7ELP7</t>
  </si>
  <si>
    <t>Keratin, type I cytoskeletal 17 (Fragment) OS=Homo sapiens GN=KRT17 PE=1 SV=1 - [K7ELP7_HUMAN]</t>
  </si>
  <si>
    <t>H0Y9C7</t>
  </si>
  <si>
    <t>N(4)-(beta-N-acetylglucosaminyl)-L-asparaginase (Fragment) OS=Homo sapiens GN=AGA PE=1 SV=8 - [H0Y9C7_HUMAN]</t>
  </si>
  <si>
    <t>B7Z570</t>
  </si>
  <si>
    <t>cDNA FLJ53078, highly similar to Splicing factor, arginine/serine-rich 1 OS=Homo sapiens PE=2 SV=1 - [B7Z570_HUMAN]</t>
  </si>
  <si>
    <t>C5IJI6</t>
  </si>
  <si>
    <t>Glutamate receptor 1 variant (Fragment) OS=Homo sapiens GN=GRIA1 PE=2 SV=1 - [C5IJI6_HUMAN]</t>
  </si>
  <si>
    <t>Q8NF80</t>
  </si>
  <si>
    <t>FLJ00275 protein (Fragment) OS=Homo sapiens GN=FLJ00275 PE=2 SV=1 - [Q8NF80_HUMAN]</t>
  </si>
  <si>
    <t>Q59EJ0</t>
  </si>
  <si>
    <t>Aldehyde dehydrogenase 1A1 variant (Fragment) OS=Homo sapiens PE=2 SV=1 - [Q59EJ0_HUMAN]</t>
  </si>
  <si>
    <t>B8ZWD8</t>
  </si>
  <si>
    <t>Diazepam binding inhibitor, splice form 1D(1) OS=Homo sapiens GN=DBI PE=2 SV=1 - [B8ZWD8_HUMAN]</t>
  </si>
  <si>
    <t>Q3ZCT3</t>
  </si>
  <si>
    <t>SPON1 protein (Fragment) OS=Homo sapiens GN=SPON1 PE=2 SV=1 - [Q3ZCT3_HUMAN]</t>
  </si>
  <si>
    <t>Q9UH97</t>
  </si>
  <si>
    <t>Hematopoietic progenitor cell antigen CD34 (Fragment) OS=Homo sapiens GN=CD34 PE=2 SV=1 - [Q9UH97_HUMAN]</t>
  </si>
  <si>
    <t>H3BPC3</t>
  </si>
  <si>
    <t>Structure-specific endonuclease subunit SLX1 OS=Homo sapiens GN=SLX1A PE=4 SV=1 - [H3BPC3_HUMAN]</t>
  </si>
  <si>
    <t>D6R9W4</t>
  </si>
  <si>
    <t>Drebrin (Fragment) OS=Homo sapiens GN=DBN1 PE=1 SV=1 - [D6R9W4_HUMAN]</t>
  </si>
  <si>
    <t>F2Z2G5</t>
  </si>
  <si>
    <t>WAP four-disulfide core domain protein 3 OS=Homo sapiens GN=WFDC3 PE=4 SV=1 - [F2Z2G5_HUMAN]</t>
  </si>
  <si>
    <t>O43876</t>
  </si>
  <si>
    <t>Olfactory receptor (Fragment) OS=Homo sapiens GN=OR17-130 PE=3 SV=1 - [O43876_HUMAN]</t>
  </si>
  <si>
    <t>D6RC18</t>
  </si>
  <si>
    <t>Pre-mRNA-splicing factor ISY1 homolog OS=Homo sapiens GN=ISY1 PE=1 SV=1 - [D6RC18_HUMAN]</t>
  </si>
  <si>
    <t>H0Y8R5</t>
  </si>
  <si>
    <t>Receptor of-activated protein C kinase 1 (Fragment) OS=Homo sapiens GN=RACK1 PE=1 SV=1 - [H0Y8R5_HUMAN]</t>
  </si>
  <si>
    <t>H7BXD8</t>
  </si>
  <si>
    <t>Galectin (Fragment) OS=Homo sapiens GN=LGALS8 PE=1 SV=1 - [H7BXD8_HUMAN]</t>
  </si>
  <si>
    <t>C9JZG1</t>
  </si>
  <si>
    <t>Eukaryotic translation initiation factor 3 subunit B (Fragment) OS=Homo sapiens GN=EIF3B PE=1 SV=1 - [C9JZG1_HUMAN]</t>
  </si>
  <si>
    <t>P07477</t>
  </si>
  <si>
    <t>Trypsin-1 OS=Homo sapiens GN=PRSS1 PE=1 SV=1 - [TRY1_HUMAN]</t>
  </si>
  <si>
    <t>J3KS10</t>
  </si>
  <si>
    <t>60S ribosomal protein L26 (Fragment) OS=Homo sapiens GN=RPL26 PE=4 SV=1 - [J3KS10_HUMAN]</t>
  </si>
  <si>
    <t>F8VY02</t>
  </si>
  <si>
    <t>Endoplasmic reticulum resident protein 29 OS=Homo sapiens GN=ERP29 PE=1 SV=1 - [F8VY02_HUMAN]</t>
  </si>
  <si>
    <t>B7Z5E9</t>
  </si>
  <si>
    <t>cDNA FLJ58043, highly similar to Estrogen-related receptor gamma OS=Homo sapiens PE=2 SV=1 - [B7Z5E9_HUMAN]</t>
  </si>
  <si>
    <t>F5H0N4</t>
  </si>
  <si>
    <t>Peptidylprolyl isomerase (Fragment) OS=Homo sapiens GN=FKBP2 PE=1 SV=1 - [F5H0N4_HUMAN]</t>
  </si>
  <si>
    <t>H3BRV9</t>
  </si>
  <si>
    <t>Nuclear transport factor 2 (Fragment) OS=Homo sapiens GN=NUTF2 PE=1 SV=1 - [H3BRV9_HUMAN]</t>
  </si>
  <si>
    <t>I3V9V3</t>
  </si>
  <si>
    <t>Dipeptidyl peptidase 1 isoform a preproprotein (Fragment) OS=Homo sapiens GN=CTSC PE=4 SV=1 - [I3V9V3_HUMAN]</t>
  </si>
  <si>
    <t>Q5J908</t>
  </si>
  <si>
    <t>HCCR-binding protein 2 OS=Homo sapiens PE=2 SV=1 - [Q5J908_HUMAN]</t>
  </si>
  <si>
    <t>H0YJT7</t>
  </si>
  <si>
    <t>A-kinase anchor protein 6 (Fragment) OS=Homo sapiens GN=AKAP6 PE=4 SV=1 - [H0YJT7_HUMAN]</t>
  </si>
  <si>
    <t>F5GYN4</t>
  </si>
  <si>
    <t>Ubiquitin thioesterase OTUB1 OS=Homo sapiens GN=OTUB1 PE=1 SV=1 - [F5GYN4_HUMAN]</t>
  </si>
  <si>
    <t>E5RIR0</t>
  </si>
  <si>
    <t>Fatty acid-binding protein, adipocyte OS=Homo sapiens GN=FABP4 PE=1 SV=1 - [E5RIR0_HUMAN]</t>
  </si>
  <si>
    <t>B8ZZQ6</t>
  </si>
  <si>
    <t>Prothymosin alpha OS=Homo sapiens GN=PTMA PE=1 SV=1 - [B8ZZQ6_HUMAN]</t>
  </si>
  <si>
    <t>L0R599</t>
  </si>
  <si>
    <t>Alternative protein CIRH1A OS=Homo sapiens GN=CIRH1A PE=4 SV=1 - [L0R599_HUMAN]</t>
  </si>
  <si>
    <t>Q67AN3</t>
  </si>
  <si>
    <t>MHC class II antigen (Fragment) OS=Homo sapiens GN=HLA-DPB1 PE=4 SV=1 - [Q67AN3_HUMAN]</t>
  </si>
  <si>
    <t>A0A090N901</t>
  </si>
  <si>
    <t>Similar to TSH receptor suppressor element-binding protein-1 TSEP-1 OS=Homo sapiens GN=LOC402321 PE=4 SV=1 - [A0A090N901_HUMAN]</t>
  </si>
  <si>
    <t>U3KQQ1</t>
  </si>
  <si>
    <t>Gamma-enolase (Fragment) OS=Homo sapiens GN=ENO2 PE=1 SV=1 - [U3KQQ1_HUMAN]</t>
  </si>
  <si>
    <t>A0A0J9YX35</t>
  </si>
  <si>
    <t>Immunoglobulin heavy variable 3-64D OS=Homo sapiens GN=IGHV3-64D PE=3 SV=1 - [HV64D_HUMAN]</t>
  </si>
  <si>
    <t>A0A0G2JJQ0</t>
  </si>
  <si>
    <t>Proteasome subunit beta type-9 (Fragment) OS=Homo sapiens GN=PSMB9 PE=1 SV=1 - [A0A0G2JJQ0_HUMAN]</t>
  </si>
  <si>
    <t>A0A0F7T8I6</t>
  </si>
  <si>
    <t>IGHV4-31 protein (Fragment) OS=Homo sapiens GN=IGHV4-31 PE=4 SV=1 - [A0A0F7T8I6_HUMAN]</t>
  </si>
  <si>
    <t>A0A0J9YXL8</t>
  </si>
  <si>
    <t>P protein (Fragment) OS=Homo sapiens GN=OCA2 PE=4 SV=1 - [A0A0J9YXL8_HUMAN]</t>
  </si>
  <si>
    <t>A0A0G2JMI3</t>
  </si>
  <si>
    <t>Immunoglobulin heavy variable 1-69-2 OS=Homo sapiens GN=IGHV1-69-2 PE=3 SV=2 - [HV692_HUMAN]</t>
  </si>
  <si>
    <t>A0A0S2Z5F6</t>
  </si>
  <si>
    <t>Proline-serine-threonine phosphatase interacting protein 2 isoform 1 (Fragment) OS=Homo sapiens GN=PSTPIP2 PE=2 SV=1 - [A0A0S2Z5F6_HUMAN]</t>
  </si>
  <si>
    <t>A0A109PP82</t>
  </si>
  <si>
    <t>MS-C2 light chain variable region (Fragment) OS=Homo sapiens PE=2 SV=1 - [A0A109PP82_HUMAN]</t>
  </si>
  <si>
    <t>A0A120HF56</t>
  </si>
  <si>
    <t>MS-A3 light chain variable region (Fragment) OS=Homo sapiens PE=2 SV=1 - [A0A120HF56_HUMAN]</t>
  </si>
  <si>
    <t>A0A1B0GTE1</t>
  </si>
  <si>
    <t>Uncharacterized protein (Fragment) OS=Homo sapiens GN=LOC100289279 PE=4 SV=1 - [A0A1B0GTE1_HUMAN]</t>
  </si>
  <si>
    <t>A0A193CHR8</t>
  </si>
  <si>
    <t>10E8 light chain variable region (Fragment) OS=Homo sapiens PE=2 SV=1 - [A0A193CHR8_HUMAN]</t>
  </si>
  <si>
    <t>A0A1L2BU38</t>
  </si>
  <si>
    <t>Anti-staphylococcal enterotoxin E heavy chain variable region (Fragment) OS=Homo sapiens PE=2 SV=1 - [A0A1L2BU38_HUMAN]</t>
  </si>
  <si>
    <t>A0A1W6IYI3</t>
  </si>
  <si>
    <t>N90-VRC38.01 heavy chain variable region (Fragment) OS=Homo sapiens PE=2 SV=1 - [A0A1W6IYI3_HUMAN]</t>
  </si>
  <si>
    <t>A0A1W6IYI5</t>
  </si>
  <si>
    <t>N90-VRC38.08 heavy chain variable region (Fragment) OS=Homo sapiens PE=2 SV=1 - [A0A1W6IYI5_HUMAN]</t>
  </si>
  <si>
    <t>A0A1W2PS52</t>
  </si>
  <si>
    <t>Cystatin-B OS=Homo sapiens GN=CSTB PE=1 SV=1 - [A0A1W2PS52_HUMAN]</t>
  </si>
  <si>
    <t>The red filled columes represent up-regulation DAPs, and green filled columes represent down-regulation DAPs</t>
    <phoneticPr fontId="2" type="noConversion"/>
  </si>
  <si>
    <t>OP-1/REF</t>
    <phoneticPr fontId="2" type="noConversion"/>
  </si>
  <si>
    <t>OP-2/REF</t>
    <phoneticPr fontId="2" type="noConversion"/>
  </si>
  <si>
    <t>OP-3/REF</t>
    <phoneticPr fontId="2" type="noConversion"/>
  </si>
  <si>
    <t>average OP</t>
    <phoneticPr fontId="2" type="noConversion"/>
  </si>
  <si>
    <t>OP/NC</t>
    <phoneticPr fontId="2" type="noConversion"/>
  </si>
  <si>
    <t>Protein quantification and differential analysis in samples between OP and NC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scheme val="minor"/>
    </font>
    <font>
      <sz val="10"/>
      <color rgb="FF000000"/>
      <name val="Arial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</patternFill>
    </fill>
    <fill>
      <patternFill patternType="solid">
        <fgColor rgb="FF92D05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1" fillId="3" borderId="0" xfId="0" applyFont="1" applyFill="1"/>
    <xf numFmtId="0" fontId="0" fillId="0" borderId="0" xfId="0" applyAlignment="1">
      <alignment horizontal="left"/>
    </xf>
  </cellXfs>
  <cellStyles count="3">
    <cellStyle name="常规" xfId="0" builtinId="0"/>
    <cellStyle name="常规 2" xfId="1"/>
    <cellStyle name="常规 3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9"/>
  <sheetViews>
    <sheetView tabSelected="1" topLeftCell="A13" workbookViewId="0">
      <selection activeCell="F42" sqref="F42"/>
    </sheetView>
  </sheetViews>
  <sheetFormatPr defaultRowHeight="15" x14ac:dyDescent="0.25"/>
  <cols>
    <col min="1" max="1" width="14.5703125" customWidth="1"/>
    <col min="2" max="2" width="27" customWidth="1"/>
    <col min="3" max="3" width="8.85546875" customWidth="1"/>
    <col min="4" max="4" width="9.85546875" customWidth="1"/>
    <col min="5" max="6" width="9.5703125" customWidth="1"/>
    <col min="7" max="7" width="9.140625" customWidth="1"/>
    <col min="8" max="9" width="11.5703125" customWidth="1"/>
    <col min="10" max="17" width="13.5703125" customWidth="1"/>
    <col min="18" max="19" width="9.140625" customWidth="1"/>
  </cols>
  <sheetData>
    <row r="1" spans="1:19" x14ac:dyDescent="0.25">
      <c r="A1" s="5" t="s">
        <v>2152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5" t="s">
        <v>2146</v>
      </c>
      <c r="B2" s="5"/>
      <c r="C2" s="5"/>
      <c r="D2" s="5"/>
      <c r="E2" s="5"/>
      <c r="F2" s="5"/>
      <c r="G2" s="5"/>
      <c r="H2" s="5"/>
      <c r="I2" s="5"/>
    </row>
    <row r="3" spans="1:19" ht="25.5" customHeigh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2147</v>
      </c>
      <c r="K3" s="2" t="s">
        <v>2148</v>
      </c>
      <c r="L3" s="2" t="s">
        <v>2149</v>
      </c>
      <c r="M3" s="2" t="s">
        <v>2150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2151</v>
      </c>
      <c r="S3" s="2" t="s">
        <v>13</v>
      </c>
    </row>
    <row r="4" spans="1:19" ht="12.2" customHeight="1" x14ac:dyDescent="0.25">
      <c r="A4" s="1" t="s">
        <v>180</v>
      </c>
      <c r="B4" s="1" t="s">
        <v>181</v>
      </c>
      <c r="C4" s="1">
        <v>68.48</v>
      </c>
      <c r="D4" s="1">
        <v>1</v>
      </c>
      <c r="E4" s="1">
        <v>52</v>
      </c>
      <c r="F4" s="1">
        <v>1078</v>
      </c>
      <c r="G4" s="1">
        <v>698</v>
      </c>
      <c r="H4" s="1">
        <v>77.029591994660095</v>
      </c>
      <c r="I4" s="1">
        <v>7.03466796875</v>
      </c>
      <c r="J4" s="1">
        <v>0.62665471911377502</v>
      </c>
      <c r="K4" s="1">
        <v>1.65455534049657</v>
      </c>
      <c r="L4" s="1">
        <v>1.91400116947177</v>
      </c>
      <c r="M4" s="1">
        <v>1.3984037430273699</v>
      </c>
      <c r="N4" s="1">
        <v>0.28915725995618202</v>
      </c>
      <c r="O4" s="1">
        <v>0.27714909504383201</v>
      </c>
      <c r="P4" s="1">
        <v>0.32051391302287102</v>
      </c>
      <c r="Q4" s="1">
        <v>0.29560675600762798</v>
      </c>
      <c r="R4" s="3">
        <v>4.7306220000000003</v>
      </c>
      <c r="S4" s="1">
        <v>4.8610870548295999E-2</v>
      </c>
    </row>
    <row r="5" spans="1:19" ht="12.2" customHeight="1" x14ac:dyDescent="0.25">
      <c r="A5" s="1" t="s">
        <v>1620</v>
      </c>
      <c r="B5" s="1" t="s">
        <v>1621</v>
      </c>
      <c r="C5" s="1">
        <v>5.79</v>
      </c>
      <c r="D5" s="1">
        <v>1</v>
      </c>
      <c r="E5" s="1">
        <v>1</v>
      </c>
      <c r="F5" s="1">
        <v>1</v>
      </c>
      <c r="G5" s="1">
        <v>121</v>
      </c>
      <c r="H5" s="1">
        <v>13.88822259466</v>
      </c>
      <c r="I5" s="1">
        <v>9.15869140625</v>
      </c>
      <c r="J5" s="1">
        <v>2.06702729957762</v>
      </c>
      <c r="K5" s="1">
        <v>1.56073978036923</v>
      </c>
      <c r="L5" s="1">
        <v>1.5814594601254099</v>
      </c>
      <c r="M5" s="1">
        <v>1.7364088466907499</v>
      </c>
      <c r="N5" s="1">
        <v>0.81958120333835105</v>
      </c>
      <c r="O5" s="1">
        <v>0.36114732696166801</v>
      </c>
      <c r="P5" s="1">
        <v>0.339271763807378</v>
      </c>
      <c r="Q5" s="1">
        <v>0.50666676470246597</v>
      </c>
      <c r="R5" s="3">
        <v>3.4271219999999998</v>
      </c>
      <c r="S5" s="1">
        <v>5.69629118025149E-3</v>
      </c>
    </row>
    <row r="6" spans="1:19" ht="12.2" customHeight="1" x14ac:dyDescent="0.25">
      <c r="A6" s="1" t="s">
        <v>1960</v>
      </c>
      <c r="B6" s="1" t="s">
        <v>1961</v>
      </c>
      <c r="C6" s="1">
        <v>0.84</v>
      </c>
      <c r="D6" s="1">
        <v>1</v>
      </c>
      <c r="E6" s="1">
        <v>1</v>
      </c>
      <c r="F6" s="1">
        <v>1</v>
      </c>
      <c r="G6" s="1">
        <v>1432</v>
      </c>
      <c r="H6" s="1">
        <v>162.356957854661</v>
      </c>
      <c r="I6" s="1">
        <v>6.34130859375</v>
      </c>
      <c r="J6" s="1">
        <v>1.1889734958178699</v>
      </c>
      <c r="K6" s="1">
        <v>1.56243686896873</v>
      </c>
      <c r="L6" s="1">
        <v>2.0721406078376399</v>
      </c>
      <c r="M6" s="1">
        <v>1.6078503242080799</v>
      </c>
      <c r="N6" s="1">
        <v>0.39838876912365001</v>
      </c>
      <c r="O6" s="1">
        <v>0.65062513830102398</v>
      </c>
      <c r="P6" s="1">
        <v>0.56000192644777502</v>
      </c>
      <c r="Q6" s="1">
        <v>0.53633861129081595</v>
      </c>
      <c r="R6" s="3">
        <v>2.997827</v>
      </c>
      <c r="S6" s="1">
        <v>1.58308937092323E-2</v>
      </c>
    </row>
    <row r="7" spans="1:19" ht="12.2" customHeight="1" x14ac:dyDescent="0.25">
      <c r="A7" s="1" t="s">
        <v>462</v>
      </c>
      <c r="B7" s="1" t="s">
        <v>463</v>
      </c>
      <c r="C7" s="1">
        <v>56.72</v>
      </c>
      <c r="D7" s="1">
        <v>1</v>
      </c>
      <c r="E7" s="1">
        <v>9</v>
      </c>
      <c r="F7" s="1">
        <v>129</v>
      </c>
      <c r="G7" s="1">
        <v>134</v>
      </c>
      <c r="H7" s="1">
        <v>14.680972904660001</v>
      </c>
      <c r="I7" s="1">
        <v>7.13720703125</v>
      </c>
      <c r="J7" s="1">
        <v>0.61375956963540002</v>
      </c>
      <c r="K7" s="1">
        <v>1.27311549443363</v>
      </c>
      <c r="L7" s="1">
        <v>1.4640963553133199</v>
      </c>
      <c r="M7" s="1">
        <v>1.11699047312745</v>
      </c>
      <c r="N7" s="1">
        <v>0.43524754022182799</v>
      </c>
      <c r="O7" s="1">
        <v>0.38849155145534298</v>
      </c>
      <c r="P7" s="1">
        <v>0.35386681410579102</v>
      </c>
      <c r="Q7" s="1">
        <v>0.39253530192765401</v>
      </c>
      <c r="R7" s="3">
        <v>2.84558</v>
      </c>
      <c r="S7" s="1">
        <v>4.8772555493766502E-2</v>
      </c>
    </row>
    <row r="8" spans="1:19" ht="12.2" customHeight="1" x14ac:dyDescent="0.25">
      <c r="A8" s="1" t="s">
        <v>772</v>
      </c>
      <c r="B8" s="1" t="s">
        <v>773</v>
      </c>
      <c r="C8" s="1">
        <v>43.56</v>
      </c>
      <c r="D8" s="1">
        <v>2</v>
      </c>
      <c r="E8" s="1">
        <v>5</v>
      </c>
      <c r="F8" s="1">
        <v>24</v>
      </c>
      <c r="G8" s="1">
        <v>101</v>
      </c>
      <c r="H8" s="1">
        <v>10.837894904660001</v>
      </c>
      <c r="I8" s="1">
        <v>8.61669921875</v>
      </c>
      <c r="J8" s="1">
        <v>1.0011963262172201</v>
      </c>
      <c r="K8" s="1">
        <v>1.88486488830395</v>
      </c>
      <c r="L8" s="1">
        <v>1.6084545998534301</v>
      </c>
      <c r="M8" s="1">
        <v>1.4981719381248699</v>
      </c>
      <c r="N8" s="1">
        <v>0.43777316408262501</v>
      </c>
      <c r="O8" s="1">
        <v>0.72840643522005699</v>
      </c>
      <c r="P8" s="1">
        <v>0.60265503405444698</v>
      </c>
      <c r="Q8" s="1">
        <v>0.58961154445237596</v>
      </c>
      <c r="R8" s="3">
        <v>2.5409470000000001</v>
      </c>
      <c r="S8" s="1">
        <v>2.9563104811153099E-2</v>
      </c>
    </row>
    <row r="9" spans="1:19" ht="12.2" customHeight="1" x14ac:dyDescent="0.25">
      <c r="A9" s="1" t="s">
        <v>1000</v>
      </c>
      <c r="B9" s="1" t="s">
        <v>1001</v>
      </c>
      <c r="C9" s="1">
        <v>9.9499999999999993</v>
      </c>
      <c r="D9" s="1">
        <v>2</v>
      </c>
      <c r="E9" s="1">
        <v>2</v>
      </c>
      <c r="F9" s="1">
        <v>6</v>
      </c>
      <c r="G9" s="1">
        <v>211</v>
      </c>
      <c r="H9" s="1">
        <v>24.321759734659999</v>
      </c>
      <c r="I9" s="1">
        <v>8.32373046875</v>
      </c>
      <c r="J9" s="1">
        <v>1.99573109158183</v>
      </c>
      <c r="K9" s="1">
        <v>1.13358952305073</v>
      </c>
      <c r="L9" s="1">
        <v>1.46784568103552</v>
      </c>
      <c r="M9" s="1">
        <v>1.53238876522269</v>
      </c>
      <c r="N9" s="1">
        <v>0.65191196710726595</v>
      </c>
      <c r="O9" s="1">
        <v>0.63030581061930502</v>
      </c>
      <c r="P9" s="1">
        <v>0.56439619629554905</v>
      </c>
      <c r="Q9" s="1">
        <v>0.61553799134070697</v>
      </c>
      <c r="R9" s="3">
        <v>2.4895109999999998</v>
      </c>
      <c r="S9" s="1">
        <v>2.2093063918178401E-2</v>
      </c>
    </row>
    <row r="10" spans="1:19" ht="12.2" customHeight="1" x14ac:dyDescent="0.25">
      <c r="A10" s="1" t="s">
        <v>178</v>
      </c>
      <c r="B10" s="1" t="s">
        <v>179</v>
      </c>
      <c r="C10" s="1">
        <v>73.3</v>
      </c>
      <c r="D10" s="1">
        <v>3</v>
      </c>
      <c r="E10" s="1">
        <v>53</v>
      </c>
      <c r="F10" s="1">
        <v>1085</v>
      </c>
      <c r="G10" s="1">
        <v>678</v>
      </c>
      <c r="H10" s="1">
        <v>74.783378564660097</v>
      </c>
      <c r="I10" s="1">
        <v>7.12255859375</v>
      </c>
      <c r="J10" s="1">
        <v>0.66429722836038096</v>
      </c>
      <c r="K10" s="1">
        <v>1.02729546549523</v>
      </c>
      <c r="L10" s="1">
        <v>0.76123307550569397</v>
      </c>
      <c r="M10" s="1">
        <v>0.81760858978710205</v>
      </c>
      <c r="N10" s="1">
        <v>0.39984764150121399</v>
      </c>
      <c r="O10" s="1">
        <v>0.364032363371664</v>
      </c>
      <c r="P10" s="1">
        <v>0.34252136715006998</v>
      </c>
      <c r="Q10" s="1">
        <v>0.36880045734098299</v>
      </c>
      <c r="R10" s="3">
        <v>2.2169400000000001</v>
      </c>
      <c r="S10" s="1">
        <v>1.5003046881044899E-2</v>
      </c>
    </row>
    <row r="11" spans="1:19" ht="12.2" customHeight="1" x14ac:dyDescent="0.25">
      <c r="A11" s="1" t="s">
        <v>1948</v>
      </c>
      <c r="B11" s="1" t="s">
        <v>1949</v>
      </c>
      <c r="C11" s="1">
        <v>0.38</v>
      </c>
      <c r="D11" s="1">
        <v>1</v>
      </c>
      <c r="E11" s="1">
        <v>1</v>
      </c>
      <c r="F11" s="1">
        <v>1</v>
      </c>
      <c r="G11" s="1">
        <v>2601</v>
      </c>
      <c r="H11" s="1">
        <v>294.99570388466202</v>
      </c>
      <c r="I11" s="1">
        <v>5.99853515625</v>
      </c>
      <c r="J11" s="1">
        <v>0.71787777140924802</v>
      </c>
      <c r="K11" s="1">
        <v>1.2281699943373301</v>
      </c>
      <c r="L11" s="1">
        <v>1.39448908092324</v>
      </c>
      <c r="M11" s="1">
        <v>1.1135122822232699</v>
      </c>
      <c r="N11" s="1">
        <v>0.50482329005965398</v>
      </c>
      <c r="O11" s="1">
        <v>0.42337891476175898</v>
      </c>
      <c r="P11" s="1">
        <v>0.59610893538573595</v>
      </c>
      <c r="Q11" s="1">
        <v>0.50810371340238303</v>
      </c>
      <c r="R11" s="3">
        <v>2.191506</v>
      </c>
      <c r="S11" s="1">
        <v>4.46252761915472E-2</v>
      </c>
    </row>
    <row r="12" spans="1:19" ht="12.2" customHeight="1" x14ac:dyDescent="0.25">
      <c r="A12" s="1" t="s">
        <v>1520</v>
      </c>
      <c r="B12" s="1" t="s">
        <v>1521</v>
      </c>
      <c r="C12" s="1">
        <v>39.56</v>
      </c>
      <c r="D12" s="1">
        <v>4</v>
      </c>
      <c r="E12" s="1">
        <v>4</v>
      </c>
      <c r="F12" s="1">
        <v>4</v>
      </c>
      <c r="G12" s="1">
        <v>91</v>
      </c>
      <c r="H12" s="1">
        <v>10.01108882466</v>
      </c>
      <c r="I12" s="1">
        <v>9.07080078125</v>
      </c>
      <c r="J12" s="1">
        <v>1.2976683420896999</v>
      </c>
      <c r="K12" s="1">
        <v>1.4211000082238801</v>
      </c>
      <c r="L12" s="1">
        <v>1.37549796646946</v>
      </c>
      <c r="M12" s="1">
        <v>1.3647554389276799</v>
      </c>
      <c r="N12" s="1">
        <v>0.52285176252724797</v>
      </c>
      <c r="O12" s="1">
        <v>0.67878607012842995</v>
      </c>
      <c r="P12" s="1">
        <v>0.69542209240856001</v>
      </c>
      <c r="Q12" s="1">
        <v>0.63235330835474601</v>
      </c>
      <c r="R12" s="3">
        <v>2.1582170000000001</v>
      </c>
      <c r="S12" s="1">
        <v>3.6897258888087897E-4</v>
      </c>
    </row>
    <row r="13" spans="1:19" ht="12.2" customHeight="1" x14ac:dyDescent="0.25">
      <c r="A13" s="1" t="s">
        <v>830</v>
      </c>
      <c r="B13" s="1" t="s">
        <v>831</v>
      </c>
      <c r="C13" s="1">
        <v>45.19</v>
      </c>
      <c r="D13" s="1">
        <v>1</v>
      </c>
      <c r="E13" s="1">
        <v>4</v>
      </c>
      <c r="F13" s="1">
        <v>19</v>
      </c>
      <c r="G13" s="1">
        <v>104</v>
      </c>
      <c r="H13" s="1">
        <v>11.545284844659999</v>
      </c>
      <c r="I13" s="1">
        <v>9.10009765625</v>
      </c>
      <c r="J13" s="1">
        <v>1.0418319020887601</v>
      </c>
      <c r="K13" s="1">
        <v>1.56352468718992</v>
      </c>
      <c r="L13" s="1">
        <v>1.4856152182348501</v>
      </c>
      <c r="M13" s="1">
        <v>1.3636572691711799</v>
      </c>
      <c r="N13" s="1">
        <v>0.55204691674225004</v>
      </c>
      <c r="O13" s="1">
        <v>0.811226705672074</v>
      </c>
      <c r="P13" s="1">
        <v>0.54645853106254605</v>
      </c>
      <c r="Q13" s="1">
        <v>0.63657738449228995</v>
      </c>
      <c r="R13" s="3">
        <v>2.1421700000000001</v>
      </c>
      <c r="S13" s="1">
        <v>1.6937228717241001E-2</v>
      </c>
    </row>
    <row r="14" spans="1:19" ht="12.2" customHeight="1" x14ac:dyDescent="0.25">
      <c r="A14" s="1" t="s">
        <v>298</v>
      </c>
      <c r="B14" s="1" t="s">
        <v>299</v>
      </c>
      <c r="C14" s="1">
        <v>71.11</v>
      </c>
      <c r="D14" s="1">
        <v>2</v>
      </c>
      <c r="E14" s="1">
        <v>18</v>
      </c>
      <c r="F14" s="1">
        <v>516</v>
      </c>
      <c r="G14" s="1">
        <v>270</v>
      </c>
      <c r="H14" s="1">
        <v>30.424768304659999</v>
      </c>
      <c r="I14" s="1">
        <v>7.98681640625</v>
      </c>
      <c r="J14" s="1">
        <v>1.3863487877620799</v>
      </c>
      <c r="K14" s="1">
        <v>1.4376240473666699</v>
      </c>
      <c r="L14" s="1">
        <v>1.7088272740369901</v>
      </c>
      <c r="M14" s="1">
        <v>1.5109333697219101</v>
      </c>
      <c r="N14" s="1">
        <v>0.82548772274278603</v>
      </c>
      <c r="O14" s="1">
        <v>0.77934630462184995</v>
      </c>
      <c r="P14" s="1">
        <v>0.755486203479244</v>
      </c>
      <c r="Q14" s="1">
        <v>0.786773410281293</v>
      </c>
      <c r="R14" s="3">
        <v>1.920417</v>
      </c>
      <c r="S14" s="1">
        <v>2.08939226990349E-3</v>
      </c>
    </row>
    <row r="15" spans="1:19" ht="12.2" customHeight="1" x14ac:dyDescent="0.25">
      <c r="A15" s="1" t="s">
        <v>450</v>
      </c>
      <c r="B15" s="1" t="s">
        <v>451</v>
      </c>
      <c r="C15" s="1">
        <v>72.77</v>
      </c>
      <c r="D15" s="1">
        <v>2</v>
      </c>
      <c r="E15" s="1">
        <v>12</v>
      </c>
      <c r="F15" s="1">
        <v>117</v>
      </c>
      <c r="G15" s="1">
        <v>202</v>
      </c>
      <c r="H15" s="1">
        <v>22.52227463466</v>
      </c>
      <c r="I15" s="1">
        <v>5.66845703125</v>
      </c>
      <c r="J15" s="1">
        <v>1.1788901382072801</v>
      </c>
      <c r="K15" s="1">
        <v>1.2858456160074101</v>
      </c>
      <c r="L15" s="1">
        <v>1.14193616631732</v>
      </c>
      <c r="M15" s="1">
        <v>1.2022239735106699</v>
      </c>
      <c r="N15" s="1">
        <v>0.43881169164510098</v>
      </c>
      <c r="O15" s="1">
        <v>0.57468673811738002</v>
      </c>
      <c r="P15" s="1">
        <v>0.88337069463918805</v>
      </c>
      <c r="Q15" s="1">
        <v>0.63228970813388996</v>
      </c>
      <c r="R15" s="3">
        <v>1.9013819999999999</v>
      </c>
      <c r="S15" s="1">
        <v>1.46441100164479E-2</v>
      </c>
    </row>
    <row r="16" spans="1:19" ht="12.2" customHeight="1" x14ac:dyDescent="0.25">
      <c r="A16" s="1" t="s">
        <v>22</v>
      </c>
      <c r="B16" s="1" t="s">
        <v>23</v>
      </c>
      <c r="C16" s="1">
        <v>4.24</v>
      </c>
      <c r="D16" s="1">
        <v>2</v>
      </c>
      <c r="E16" s="1">
        <v>2</v>
      </c>
      <c r="F16" s="1">
        <v>2</v>
      </c>
      <c r="G16" s="1">
        <v>519</v>
      </c>
      <c r="H16" s="1">
        <v>59.5561059846601</v>
      </c>
      <c r="I16" s="1">
        <v>7.91357421875</v>
      </c>
      <c r="J16" s="1">
        <v>0.92745470197704405</v>
      </c>
      <c r="K16" s="1">
        <v>1.2789118505483601</v>
      </c>
      <c r="L16" s="1">
        <v>1.44450818974979</v>
      </c>
      <c r="M16" s="1">
        <v>1.21695824742506</v>
      </c>
      <c r="N16" s="1">
        <v>0.55434341966524203</v>
      </c>
      <c r="O16" s="1">
        <v>0.837367400492388</v>
      </c>
      <c r="P16" s="1">
        <v>0.69898014198963399</v>
      </c>
      <c r="Q16" s="1">
        <v>0.69689698738242101</v>
      </c>
      <c r="R16" s="3">
        <v>1.7462530000000001</v>
      </c>
      <c r="S16" s="1">
        <v>3.9672831435954001E-2</v>
      </c>
    </row>
    <row r="17" spans="1:19" ht="12.2" customHeight="1" x14ac:dyDescent="0.25">
      <c r="A17" s="1" t="s">
        <v>2000</v>
      </c>
      <c r="B17" s="1" t="s">
        <v>2001</v>
      </c>
      <c r="C17" s="1">
        <v>4.0199999999999996</v>
      </c>
      <c r="D17" s="1">
        <v>1</v>
      </c>
      <c r="E17" s="1">
        <v>1</v>
      </c>
      <c r="F17" s="1">
        <v>1</v>
      </c>
      <c r="G17" s="1">
        <v>199</v>
      </c>
      <c r="H17" s="1">
        <v>21.961082404660001</v>
      </c>
      <c r="I17" s="1">
        <v>7.40087890625</v>
      </c>
      <c r="J17" s="1">
        <v>0.68776137705051699</v>
      </c>
      <c r="K17" s="1">
        <v>1.11452611546985</v>
      </c>
      <c r="L17" s="1">
        <v>0.92456372609417903</v>
      </c>
      <c r="M17" s="1">
        <v>0.90895040620484902</v>
      </c>
      <c r="N17" s="1">
        <v>0.606299591364301</v>
      </c>
      <c r="O17" s="1">
        <v>0.50614696002136605</v>
      </c>
      <c r="P17" s="1">
        <v>0.52491552541368103</v>
      </c>
      <c r="Q17" s="1">
        <v>0.54578735893311603</v>
      </c>
      <c r="R17" s="3">
        <v>1.6653929999999999</v>
      </c>
      <c r="S17" s="1">
        <v>4.6172690579385202E-2</v>
      </c>
    </row>
    <row r="18" spans="1:19" ht="12.2" customHeight="1" x14ac:dyDescent="0.25">
      <c r="A18" s="1" t="s">
        <v>1248</v>
      </c>
      <c r="B18" s="1" t="s">
        <v>1249</v>
      </c>
      <c r="C18" s="1">
        <v>11.89</v>
      </c>
      <c r="D18" s="1">
        <v>2</v>
      </c>
      <c r="E18" s="1">
        <v>2</v>
      </c>
      <c r="F18" s="1">
        <v>4</v>
      </c>
      <c r="G18" s="1">
        <v>227</v>
      </c>
      <c r="H18" s="1">
        <v>22.680013064659999</v>
      </c>
      <c r="I18" s="1">
        <v>4.62744140625</v>
      </c>
      <c r="J18" s="1">
        <v>1.2098236622581</v>
      </c>
      <c r="K18" s="1">
        <v>1.2457524342697299</v>
      </c>
      <c r="L18" s="1">
        <v>1.21068401483584</v>
      </c>
      <c r="M18" s="1">
        <v>1.22208670378789</v>
      </c>
      <c r="N18" s="1">
        <v>0.71038135391834301</v>
      </c>
      <c r="O18" s="1">
        <v>0.85147835134866001</v>
      </c>
      <c r="P18" s="1">
        <v>0.695613803094144</v>
      </c>
      <c r="Q18" s="1">
        <v>0.75249116945371597</v>
      </c>
      <c r="R18" s="3">
        <v>1.624055</v>
      </c>
      <c r="S18" s="1">
        <v>7.7685423523945498E-4</v>
      </c>
    </row>
    <row r="19" spans="1:19" ht="12.2" customHeight="1" x14ac:dyDescent="0.25">
      <c r="A19" s="1" t="s">
        <v>1998</v>
      </c>
      <c r="B19" s="1" t="s">
        <v>1999</v>
      </c>
      <c r="C19" s="1">
        <v>7.79</v>
      </c>
      <c r="D19" s="1">
        <v>1</v>
      </c>
      <c r="E19" s="1">
        <v>1</v>
      </c>
      <c r="F19" s="1">
        <v>1</v>
      </c>
      <c r="G19" s="1">
        <v>154</v>
      </c>
      <c r="H19" s="1">
        <v>16.350022324659999</v>
      </c>
      <c r="I19" s="1">
        <v>5.69384765625</v>
      </c>
      <c r="J19" s="1">
        <v>1.47914621911636</v>
      </c>
      <c r="K19" s="1">
        <v>1.2419640571646999</v>
      </c>
      <c r="L19" s="1">
        <v>1.2869515359380801</v>
      </c>
      <c r="M19" s="1">
        <v>1.33602060407305</v>
      </c>
      <c r="N19" s="1">
        <v>0.79127580473433101</v>
      </c>
      <c r="O19" s="1">
        <v>0.88952413971913402</v>
      </c>
      <c r="P19" s="1">
        <v>0.85527080650638798</v>
      </c>
      <c r="Q19" s="1">
        <v>0.84535691698661797</v>
      </c>
      <c r="R19" s="3">
        <v>1.580422</v>
      </c>
      <c r="S19" s="1">
        <v>3.2971073673228701E-3</v>
      </c>
    </row>
    <row r="20" spans="1:19" ht="12.2" customHeight="1" x14ac:dyDescent="0.25">
      <c r="A20" s="1" t="s">
        <v>2014</v>
      </c>
      <c r="B20" s="1" t="s">
        <v>2015</v>
      </c>
      <c r="C20" s="1">
        <v>3.56</v>
      </c>
      <c r="D20" s="1">
        <v>1</v>
      </c>
      <c r="E20" s="1">
        <v>1</v>
      </c>
      <c r="F20" s="1">
        <v>1</v>
      </c>
      <c r="G20" s="1">
        <v>253</v>
      </c>
      <c r="H20" s="1">
        <v>29.41788757466</v>
      </c>
      <c r="I20" s="1">
        <v>5.80810546875</v>
      </c>
      <c r="J20" s="1">
        <v>1.45945869563746</v>
      </c>
      <c r="K20" s="1">
        <v>1.0596059019414601</v>
      </c>
      <c r="L20" s="1">
        <v>1.41159027371099</v>
      </c>
      <c r="M20" s="1">
        <v>1.31021829042997</v>
      </c>
      <c r="N20" s="1">
        <v>0.80034138461331406</v>
      </c>
      <c r="O20" s="1">
        <v>0.82361686257831701</v>
      </c>
      <c r="P20" s="1">
        <v>0.99350425549071497</v>
      </c>
      <c r="Q20" s="1">
        <v>0.87248750089411498</v>
      </c>
      <c r="R20" s="3">
        <v>1.5017039999999999</v>
      </c>
      <c r="S20" s="1">
        <v>3.5296518101307003E-2</v>
      </c>
    </row>
    <row r="21" spans="1:19" ht="12.2" customHeight="1" x14ac:dyDescent="0.25">
      <c r="A21" s="1" t="s">
        <v>1870</v>
      </c>
      <c r="B21" s="1" t="s">
        <v>1871</v>
      </c>
      <c r="C21" s="1">
        <v>5.47</v>
      </c>
      <c r="D21" s="1">
        <v>1</v>
      </c>
      <c r="E21" s="1">
        <v>1</v>
      </c>
      <c r="F21" s="1">
        <v>1</v>
      </c>
      <c r="G21" s="1">
        <v>201</v>
      </c>
      <c r="H21" s="1">
        <v>23.988800704660001</v>
      </c>
      <c r="I21" s="1">
        <v>4.81787109375</v>
      </c>
      <c r="J21" s="1">
        <v>1.2139244074231399</v>
      </c>
      <c r="K21" s="1">
        <v>1.1675591350902399</v>
      </c>
      <c r="L21" s="1">
        <v>1.18893635700472</v>
      </c>
      <c r="M21" s="1">
        <v>1.1901399665060299</v>
      </c>
      <c r="N21" s="1">
        <v>0.65871279517012205</v>
      </c>
      <c r="O21" s="1">
        <v>0.86711080655096695</v>
      </c>
      <c r="P21" s="1">
        <v>0.88023878384102305</v>
      </c>
      <c r="Q21" s="1">
        <v>0.80202079518737102</v>
      </c>
      <c r="R21" s="3">
        <v>1.483927</v>
      </c>
      <c r="S21" s="1">
        <v>6.0172427771978398E-3</v>
      </c>
    </row>
    <row r="22" spans="1:19" ht="12.2" customHeight="1" x14ac:dyDescent="0.25">
      <c r="A22" s="1" t="s">
        <v>34</v>
      </c>
      <c r="B22" s="1" t="s">
        <v>35</v>
      </c>
      <c r="C22" s="1">
        <v>1.72</v>
      </c>
      <c r="D22" s="1">
        <v>1</v>
      </c>
      <c r="E22" s="1">
        <v>1</v>
      </c>
      <c r="F22" s="1">
        <v>1</v>
      </c>
      <c r="G22" s="1">
        <v>466</v>
      </c>
      <c r="H22" s="1">
        <v>51.511702134659998</v>
      </c>
      <c r="I22" s="1">
        <v>5.52880859375</v>
      </c>
      <c r="J22" s="1">
        <v>1.09915057758069</v>
      </c>
      <c r="K22" s="1">
        <v>1.0532099219526101</v>
      </c>
      <c r="L22" s="1">
        <v>1.36307497189274</v>
      </c>
      <c r="M22" s="1">
        <v>1.1718118238086801</v>
      </c>
      <c r="N22" s="1">
        <v>0.68582342759485004</v>
      </c>
      <c r="O22" s="1">
        <v>0.85440670611661895</v>
      </c>
      <c r="P22" s="1">
        <v>0.89769731561585397</v>
      </c>
      <c r="Q22" s="1">
        <v>0.81264248310910803</v>
      </c>
      <c r="R22" s="3">
        <v>1.4419770000000001</v>
      </c>
      <c r="S22" s="1">
        <v>3.6523161750561701E-2</v>
      </c>
    </row>
    <row r="23" spans="1:19" ht="12.2" customHeight="1" x14ac:dyDescent="0.25">
      <c r="A23" s="1" t="s">
        <v>20</v>
      </c>
      <c r="B23" s="1" t="s">
        <v>21</v>
      </c>
      <c r="C23" s="1">
        <v>1.71</v>
      </c>
      <c r="D23" s="1">
        <v>1</v>
      </c>
      <c r="E23" s="1">
        <v>1</v>
      </c>
      <c r="F23" s="1">
        <v>1</v>
      </c>
      <c r="G23" s="1">
        <v>409</v>
      </c>
      <c r="H23" s="1">
        <v>45.376098004660001</v>
      </c>
      <c r="I23" s="1">
        <v>5.65576171875</v>
      </c>
      <c r="J23" s="1">
        <v>0.98249543295694697</v>
      </c>
      <c r="K23" s="1">
        <v>0.93329224657027499</v>
      </c>
      <c r="L23" s="1">
        <v>1.1245626290661701</v>
      </c>
      <c r="M23" s="1">
        <v>1.01345010286446</v>
      </c>
      <c r="N23" s="1">
        <v>0.77042062073072304</v>
      </c>
      <c r="O23" s="1">
        <v>0.74877988752662195</v>
      </c>
      <c r="P23" s="1">
        <v>0.63689351024806395</v>
      </c>
      <c r="Q23" s="1">
        <v>0.71869800616847002</v>
      </c>
      <c r="R23" s="3">
        <v>1.41012</v>
      </c>
      <c r="S23" s="1">
        <v>1.40503345339921E-2</v>
      </c>
    </row>
    <row r="24" spans="1:19" ht="12.2" customHeight="1" x14ac:dyDescent="0.25">
      <c r="A24" s="1" t="s">
        <v>2024</v>
      </c>
      <c r="B24" s="1" t="s">
        <v>2025</v>
      </c>
      <c r="C24" s="1">
        <v>2.73</v>
      </c>
      <c r="D24" s="1">
        <v>1</v>
      </c>
      <c r="E24" s="1">
        <v>1</v>
      </c>
      <c r="F24" s="1">
        <v>1</v>
      </c>
      <c r="G24" s="1">
        <v>440</v>
      </c>
      <c r="H24" s="1">
        <v>48.486969824660001</v>
      </c>
      <c r="I24" s="1">
        <v>6.72705078125</v>
      </c>
      <c r="J24" s="1">
        <v>1.30127072366595</v>
      </c>
      <c r="K24" s="1">
        <v>1.04392786090281</v>
      </c>
      <c r="L24" s="1">
        <v>1.27030078847768</v>
      </c>
      <c r="M24" s="1">
        <v>1.2051664576821499</v>
      </c>
      <c r="N24" s="1">
        <v>0.75894661155372001</v>
      </c>
      <c r="O24" s="1">
        <v>0.93948234054969404</v>
      </c>
      <c r="P24" s="1">
        <v>0.96047291980780203</v>
      </c>
      <c r="Q24" s="1">
        <v>0.88630062397040499</v>
      </c>
      <c r="R24" s="3">
        <v>1.359772</v>
      </c>
      <c r="S24" s="1">
        <v>3.6688356255848799E-2</v>
      </c>
    </row>
    <row r="25" spans="1:19" ht="12.2" customHeight="1" x14ac:dyDescent="0.25">
      <c r="A25" s="1" t="s">
        <v>370</v>
      </c>
      <c r="B25" s="1" t="s">
        <v>371</v>
      </c>
      <c r="C25" s="1">
        <v>47.32</v>
      </c>
      <c r="D25" s="1">
        <v>12</v>
      </c>
      <c r="E25" s="1">
        <v>14</v>
      </c>
      <c r="F25" s="1">
        <v>173</v>
      </c>
      <c r="G25" s="1">
        <v>355</v>
      </c>
      <c r="H25" s="1">
        <v>39.706229764660002</v>
      </c>
      <c r="I25" s="1">
        <v>5.22412109375</v>
      </c>
      <c r="J25" s="1">
        <v>1.26634369583729</v>
      </c>
      <c r="K25" s="1">
        <v>1.1613211059420501</v>
      </c>
      <c r="L25" s="1">
        <v>1.0336836415581501</v>
      </c>
      <c r="M25" s="1">
        <v>1.15378281444583</v>
      </c>
      <c r="N25" s="1">
        <v>0.92286563543464195</v>
      </c>
      <c r="O25" s="1">
        <v>0.80056742556874305</v>
      </c>
      <c r="P25" s="1">
        <v>0.833821448295334</v>
      </c>
      <c r="Q25" s="1">
        <v>0.85241816976623996</v>
      </c>
      <c r="R25" s="3">
        <v>1.3535410000000001</v>
      </c>
      <c r="S25" s="1">
        <v>1.6995659757644499E-2</v>
      </c>
    </row>
    <row r="26" spans="1:19" ht="12.2" customHeight="1" x14ac:dyDescent="0.25">
      <c r="A26" s="1" t="s">
        <v>1366</v>
      </c>
      <c r="B26" s="1" t="s">
        <v>1367</v>
      </c>
      <c r="C26" s="1">
        <v>8.43</v>
      </c>
      <c r="D26" s="1">
        <v>6</v>
      </c>
      <c r="E26" s="1">
        <v>6</v>
      </c>
      <c r="F26" s="1">
        <v>6</v>
      </c>
      <c r="G26" s="1">
        <v>712</v>
      </c>
      <c r="H26" s="1">
        <v>79.571987404660007</v>
      </c>
      <c r="I26" s="1">
        <v>7.07861328125</v>
      </c>
      <c r="J26" s="1">
        <v>1.05814328201144</v>
      </c>
      <c r="K26" s="1">
        <v>1.1260378641244799</v>
      </c>
      <c r="L26" s="1">
        <v>1.13804719404351</v>
      </c>
      <c r="M26" s="1">
        <v>1.1074094467264799</v>
      </c>
      <c r="N26" s="1">
        <v>0.69462531884424294</v>
      </c>
      <c r="O26" s="1">
        <v>0.91847770064897905</v>
      </c>
      <c r="P26" s="1">
        <v>0.93848084330687798</v>
      </c>
      <c r="Q26" s="1">
        <v>0.85052795426670003</v>
      </c>
      <c r="R26" s="3">
        <v>1.3020259999999999</v>
      </c>
      <c r="S26" s="1">
        <v>3.5129653194331499E-2</v>
      </c>
    </row>
    <row r="27" spans="1:19" ht="12.2" customHeight="1" x14ac:dyDescent="0.25">
      <c r="A27" s="1" t="s">
        <v>972</v>
      </c>
      <c r="B27" s="1" t="s">
        <v>973</v>
      </c>
      <c r="C27" s="1">
        <v>26.56</v>
      </c>
      <c r="D27" s="1">
        <v>3</v>
      </c>
      <c r="E27" s="1">
        <v>3</v>
      </c>
      <c r="F27" s="1">
        <v>5</v>
      </c>
      <c r="G27" s="1">
        <v>128</v>
      </c>
      <c r="H27" s="1">
        <v>14.204107044660001</v>
      </c>
      <c r="I27" s="1">
        <v>9.51025390625</v>
      </c>
      <c r="J27" s="1">
        <v>1.13868764451534</v>
      </c>
      <c r="K27" s="1">
        <v>1.18293815428382</v>
      </c>
      <c r="L27" s="1">
        <v>1.06817736734347</v>
      </c>
      <c r="M27" s="1">
        <v>1.1299343887142099</v>
      </c>
      <c r="N27" s="1">
        <v>0.93711906852925597</v>
      </c>
      <c r="O27" s="1">
        <v>0.91477331059038203</v>
      </c>
      <c r="P27" s="1">
        <v>0.79055788745320998</v>
      </c>
      <c r="Q27" s="1">
        <v>0.88081675552428296</v>
      </c>
      <c r="R27" s="3">
        <v>1.282826</v>
      </c>
      <c r="S27" s="1">
        <v>1.16249091914954E-2</v>
      </c>
    </row>
    <row r="28" spans="1:19" ht="12.2" customHeight="1" x14ac:dyDescent="0.25">
      <c r="A28" s="1" t="s">
        <v>1626</v>
      </c>
      <c r="B28" s="1" t="s">
        <v>1627</v>
      </c>
      <c r="C28" s="1">
        <v>7.47</v>
      </c>
      <c r="D28" s="1">
        <v>2</v>
      </c>
      <c r="E28" s="1">
        <v>2</v>
      </c>
      <c r="F28" s="1">
        <v>2</v>
      </c>
      <c r="G28" s="1">
        <v>241</v>
      </c>
      <c r="H28" s="1">
        <v>26.472371024659999</v>
      </c>
      <c r="I28" s="1">
        <v>8.13330078125</v>
      </c>
      <c r="J28" s="1">
        <v>1.0114171509466801</v>
      </c>
      <c r="K28" s="1">
        <v>1.1084679826947299</v>
      </c>
      <c r="L28" s="1">
        <v>1.0413780994602699</v>
      </c>
      <c r="M28" s="1">
        <v>1.0537544110338899</v>
      </c>
      <c r="N28" s="1">
        <v>0.70672980820494802</v>
      </c>
      <c r="O28" s="1">
        <v>0.913347321926399</v>
      </c>
      <c r="P28" s="1">
        <v>0.86578141826710897</v>
      </c>
      <c r="Q28" s="1">
        <v>0.82861951613281903</v>
      </c>
      <c r="R28" s="3">
        <v>1.2716989999999999</v>
      </c>
      <c r="S28" s="1">
        <v>3.0648059594380099E-2</v>
      </c>
    </row>
    <row r="29" spans="1:19" ht="12.2" customHeight="1" x14ac:dyDescent="0.25">
      <c r="A29" s="1" t="s">
        <v>278</v>
      </c>
      <c r="B29" s="1" t="s">
        <v>279</v>
      </c>
      <c r="C29" s="1">
        <v>40.090000000000003</v>
      </c>
      <c r="D29" s="1">
        <v>20</v>
      </c>
      <c r="E29" s="1">
        <v>20</v>
      </c>
      <c r="F29" s="1">
        <v>406</v>
      </c>
      <c r="G29" s="1">
        <v>449</v>
      </c>
      <c r="H29" s="1">
        <v>52.46100815466</v>
      </c>
      <c r="I29" s="1">
        <v>6.26513671875</v>
      </c>
      <c r="J29" s="1">
        <v>1.28762791906632</v>
      </c>
      <c r="K29" s="1">
        <v>1.1070334264527899</v>
      </c>
      <c r="L29" s="1">
        <v>1.1091414869969201</v>
      </c>
      <c r="M29" s="1">
        <v>1.1679342775053401</v>
      </c>
      <c r="N29" s="1">
        <v>1.0127862125898901</v>
      </c>
      <c r="O29" s="1">
        <v>0.88767811274316599</v>
      </c>
      <c r="P29" s="1">
        <v>0.85679325601581602</v>
      </c>
      <c r="Q29" s="1">
        <v>0.91908586044962404</v>
      </c>
      <c r="R29" s="3">
        <v>1.270756</v>
      </c>
      <c r="S29" s="1">
        <v>3.1323696470238499E-2</v>
      </c>
    </row>
    <row r="30" spans="1:19" ht="12.2" customHeight="1" x14ac:dyDescent="0.25">
      <c r="A30" s="1" t="s">
        <v>1118</v>
      </c>
      <c r="B30" s="1" t="s">
        <v>1119</v>
      </c>
      <c r="C30" s="1">
        <v>11.26</v>
      </c>
      <c r="D30" s="1">
        <v>6</v>
      </c>
      <c r="E30" s="1">
        <v>6</v>
      </c>
      <c r="F30" s="1">
        <v>8</v>
      </c>
      <c r="G30" s="1">
        <v>515</v>
      </c>
      <c r="H30" s="1">
        <v>58.1468022246601</v>
      </c>
      <c r="I30" s="1">
        <v>6.36669921875</v>
      </c>
      <c r="J30" s="1">
        <v>1.23207264825416</v>
      </c>
      <c r="K30" s="1">
        <v>1.0743847556557899</v>
      </c>
      <c r="L30" s="1">
        <v>1.0711442664505699</v>
      </c>
      <c r="M30" s="1">
        <v>1.1258672234535101</v>
      </c>
      <c r="N30" s="1">
        <v>1.0079770082625701</v>
      </c>
      <c r="O30" s="1">
        <v>0.84553348770913805</v>
      </c>
      <c r="P30" s="1">
        <v>0.86711063872345695</v>
      </c>
      <c r="Q30" s="1">
        <v>0.90687371156505503</v>
      </c>
      <c r="R30" s="3">
        <v>1.241482</v>
      </c>
      <c r="S30" s="1">
        <v>4.0901178050110398E-2</v>
      </c>
    </row>
    <row r="31" spans="1:19" ht="12.2" customHeight="1" x14ac:dyDescent="0.25">
      <c r="A31" s="1" t="s">
        <v>40</v>
      </c>
      <c r="B31" s="1" t="s">
        <v>41</v>
      </c>
      <c r="C31" s="1">
        <v>6.38</v>
      </c>
      <c r="D31" s="1">
        <v>5</v>
      </c>
      <c r="E31" s="1">
        <v>5</v>
      </c>
      <c r="F31" s="1">
        <v>5</v>
      </c>
      <c r="G31" s="1">
        <v>847</v>
      </c>
      <c r="H31" s="1">
        <v>96.128880804660099</v>
      </c>
      <c r="I31" s="1">
        <v>5.83349609375</v>
      </c>
      <c r="J31" s="1">
        <v>1.0363470136116799</v>
      </c>
      <c r="K31" s="1">
        <v>1.0589638136236299</v>
      </c>
      <c r="L31" s="1">
        <v>1.1769218705681099</v>
      </c>
      <c r="M31" s="1">
        <v>1.0907442326011401</v>
      </c>
      <c r="N31" s="1">
        <v>0.77869913157644699</v>
      </c>
      <c r="O31" s="1">
        <v>0.92168091447360601</v>
      </c>
      <c r="P31" s="1">
        <v>0.93984418764611199</v>
      </c>
      <c r="Q31" s="1">
        <v>0.88007474456538803</v>
      </c>
      <c r="R31" s="3">
        <v>1.239377</v>
      </c>
      <c r="S31" s="1">
        <v>3.47851966334752E-2</v>
      </c>
    </row>
    <row r="32" spans="1:19" ht="12.2" customHeight="1" x14ac:dyDescent="0.25">
      <c r="A32" s="1" t="s">
        <v>320</v>
      </c>
      <c r="B32" s="1" t="s">
        <v>321</v>
      </c>
      <c r="C32" s="1">
        <v>26.11</v>
      </c>
      <c r="D32" s="1">
        <v>1</v>
      </c>
      <c r="E32" s="1">
        <v>9</v>
      </c>
      <c r="F32" s="1">
        <v>373</v>
      </c>
      <c r="G32" s="1">
        <v>494</v>
      </c>
      <c r="H32" s="1">
        <v>55.332816814659999</v>
      </c>
      <c r="I32" s="1">
        <v>6.37939453125</v>
      </c>
      <c r="J32" s="1">
        <v>1.0077232259353099</v>
      </c>
      <c r="K32" s="1">
        <v>1.2206200359797601</v>
      </c>
      <c r="L32" s="1">
        <v>1.18460731146576</v>
      </c>
      <c r="M32" s="1">
        <v>1.1376501911269401</v>
      </c>
      <c r="N32" s="1">
        <v>0.92446448945196202</v>
      </c>
      <c r="O32" s="1">
        <v>0.95863525977830499</v>
      </c>
      <c r="P32" s="1">
        <v>0.877989947345306</v>
      </c>
      <c r="Q32" s="1">
        <v>0.92036323219185801</v>
      </c>
      <c r="R32" s="3">
        <v>1.2360880000000001</v>
      </c>
      <c r="S32" s="1">
        <v>3.5795402870674002E-2</v>
      </c>
    </row>
    <row r="33" spans="1:19" ht="12.2" customHeight="1" x14ac:dyDescent="0.25">
      <c r="A33" s="1" t="s">
        <v>850</v>
      </c>
      <c r="B33" s="1" t="s">
        <v>851</v>
      </c>
      <c r="C33" s="1">
        <v>10.17</v>
      </c>
      <c r="D33" s="1">
        <v>2</v>
      </c>
      <c r="E33" s="1">
        <v>4</v>
      </c>
      <c r="F33" s="1">
        <v>23</v>
      </c>
      <c r="G33" s="1">
        <v>354</v>
      </c>
      <c r="H33" s="1">
        <v>39.582330404659999</v>
      </c>
      <c r="I33" s="1">
        <v>5.41455078125</v>
      </c>
      <c r="J33" s="1">
        <v>1.1027888436869999</v>
      </c>
      <c r="K33" s="1">
        <v>1.0583572355555699</v>
      </c>
      <c r="L33" s="1">
        <v>1.08578508655897</v>
      </c>
      <c r="M33" s="1">
        <v>1.0823103886005101</v>
      </c>
      <c r="N33" s="1">
        <v>0.96401352749410696</v>
      </c>
      <c r="O33" s="1">
        <v>0.82502738245850704</v>
      </c>
      <c r="P33" s="1">
        <v>0.88091996200644695</v>
      </c>
      <c r="Q33" s="1">
        <v>0.88998695731968702</v>
      </c>
      <c r="R33" s="3">
        <v>1.216097</v>
      </c>
      <c r="S33" s="1">
        <v>1.0530558509687401E-2</v>
      </c>
    </row>
    <row r="34" spans="1:19" ht="12.2" customHeight="1" x14ac:dyDescent="0.25">
      <c r="A34" s="1" t="s">
        <v>128</v>
      </c>
      <c r="B34" s="1" t="s">
        <v>129</v>
      </c>
      <c r="C34" s="1">
        <v>7.87</v>
      </c>
      <c r="D34" s="1">
        <v>1</v>
      </c>
      <c r="E34" s="1">
        <v>1</v>
      </c>
      <c r="F34" s="1">
        <v>1</v>
      </c>
      <c r="G34" s="1">
        <v>127</v>
      </c>
      <c r="H34" s="1">
        <v>13.86044757466</v>
      </c>
      <c r="I34" s="1">
        <v>4.90673828125</v>
      </c>
      <c r="J34" s="1">
        <v>1.09316127775628</v>
      </c>
      <c r="K34" s="1">
        <v>1.00465853110917</v>
      </c>
      <c r="L34" s="1">
        <v>1.2069676069797699</v>
      </c>
      <c r="M34" s="1">
        <v>1.1015958052817401</v>
      </c>
      <c r="N34" s="1">
        <v>0.86970219272065297</v>
      </c>
      <c r="O34" s="1">
        <v>0.92766693027701097</v>
      </c>
      <c r="P34" s="1">
        <v>0.94383810030579496</v>
      </c>
      <c r="Q34" s="1">
        <v>0.91373574110115297</v>
      </c>
      <c r="R34" s="3">
        <v>1.2055959999999999</v>
      </c>
      <c r="S34" s="1">
        <v>4.0149906953013598E-2</v>
      </c>
    </row>
    <row r="35" spans="1:19" ht="12.2" customHeight="1" x14ac:dyDescent="0.25">
      <c r="A35" s="1" t="s">
        <v>968</v>
      </c>
      <c r="B35" s="1" t="s">
        <v>969</v>
      </c>
      <c r="C35" s="1">
        <v>14.68</v>
      </c>
      <c r="D35" s="1">
        <v>2</v>
      </c>
      <c r="E35" s="1">
        <v>11</v>
      </c>
      <c r="F35" s="1">
        <v>26</v>
      </c>
      <c r="G35" s="1">
        <v>586</v>
      </c>
      <c r="H35" s="1">
        <v>69.328678044659995</v>
      </c>
      <c r="I35" s="1">
        <v>6.16357421875</v>
      </c>
      <c r="J35" s="1">
        <v>1.11922644468777</v>
      </c>
      <c r="K35" s="1">
        <v>1.0640270335042901</v>
      </c>
      <c r="L35" s="1">
        <v>1.13441842586151</v>
      </c>
      <c r="M35" s="1">
        <v>1.1058906346845201</v>
      </c>
      <c r="N35" s="1">
        <v>0.85539081683853402</v>
      </c>
      <c r="O35" s="1">
        <v>0.98471511789134003</v>
      </c>
      <c r="P35" s="1">
        <v>0.91330710575074503</v>
      </c>
      <c r="Q35" s="1">
        <v>0.91780434682687295</v>
      </c>
      <c r="R35" s="3">
        <v>1.204931</v>
      </c>
      <c r="S35" s="1">
        <v>1.20088435844485E-2</v>
      </c>
    </row>
    <row r="36" spans="1:19" ht="12.2" customHeight="1" x14ac:dyDescent="0.25">
      <c r="A36" s="1" t="s">
        <v>1274</v>
      </c>
      <c r="B36" s="1" t="s">
        <v>1275</v>
      </c>
      <c r="C36" s="1">
        <v>2.99</v>
      </c>
      <c r="D36" s="1">
        <v>3</v>
      </c>
      <c r="E36" s="1">
        <v>3</v>
      </c>
      <c r="F36" s="1">
        <v>3</v>
      </c>
      <c r="G36" s="1">
        <v>1573</v>
      </c>
      <c r="H36" s="1">
        <v>165.63872826465999</v>
      </c>
      <c r="I36" s="1">
        <v>6.12548828125</v>
      </c>
      <c r="J36" s="1">
        <v>1.02715282101176</v>
      </c>
      <c r="K36" s="1">
        <v>0.86831973365425397</v>
      </c>
      <c r="L36" s="1">
        <v>0.915959491427081</v>
      </c>
      <c r="M36" s="1">
        <v>0.93714401536436498</v>
      </c>
      <c r="N36" s="1">
        <v>1.1654902023626601</v>
      </c>
      <c r="O36" s="1">
        <v>1.15057153246428</v>
      </c>
      <c r="P36" s="1">
        <v>1.06650137035826</v>
      </c>
      <c r="Q36" s="1">
        <v>1.12752103506173</v>
      </c>
      <c r="R36" s="4">
        <v>0.83115399999999995</v>
      </c>
      <c r="S36" s="1">
        <v>2.7668739809501301E-2</v>
      </c>
    </row>
    <row r="37" spans="1:19" ht="12.2" customHeight="1" x14ac:dyDescent="0.25">
      <c r="A37" s="1" t="s">
        <v>1684</v>
      </c>
      <c r="B37" s="1" t="s">
        <v>1685</v>
      </c>
      <c r="C37" s="1">
        <v>1.2</v>
      </c>
      <c r="D37" s="1">
        <v>1</v>
      </c>
      <c r="E37" s="1">
        <v>1</v>
      </c>
      <c r="F37" s="1">
        <v>1</v>
      </c>
      <c r="G37" s="1">
        <v>751</v>
      </c>
      <c r="H37" s="1">
        <v>81.157630704660093</v>
      </c>
      <c r="I37" s="1">
        <v>7.40087890625</v>
      </c>
      <c r="J37" s="1">
        <v>0.87009765485205304</v>
      </c>
      <c r="K37" s="1">
        <v>0.96841598946031704</v>
      </c>
      <c r="L37" s="1">
        <v>0.82834838528284804</v>
      </c>
      <c r="M37" s="1">
        <v>0.888954009865073</v>
      </c>
      <c r="N37" s="1">
        <v>1.09862947373774</v>
      </c>
      <c r="O37" s="1">
        <v>1.0224864861187299</v>
      </c>
      <c r="P37" s="1">
        <v>1.09397559929386</v>
      </c>
      <c r="Q37" s="1">
        <v>1.0716971863834399</v>
      </c>
      <c r="R37" s="4">
        <v>0.82948200000000005</v>
      </c>
      <c r="S37" s="1">
        <v>1.9351926595890301E-2</v>
      </c>
    </row>
    <row r="38" spans="1:19" ht="12.2" customHeight="1" x14ac:dyDescent="0.25">
      <c r="A38" s="1" t="s">
        <v>734</v>
      </c>
      <c r="B38" s="1" t="s">
        <v>735</v>
      </c>
      <c r="C38" s="1">
        <v>42.66</v>
      </c>
      <c r="D38" s="1">
        <v>14</v>
      </c>
      <c r="E38" s="1">
        <v>14</v>
      </c>
      <c r="F38" s="1">
        <v>38</v>
      </c>
      <c r="G38" s="1">
        <v>293</v>
      </c>
      <c r="H38" s="1">
        <v>32.675203044660002</v>
      </c>
      <c r="I38" s="1">
        <v>7.15185546875</v>
      </c>
      <c r="J38" s="1">
        <v>0.78447099926261199</v>
      </c>
      <c r="K38" s="1">
        <v>0.81251712472992499</v>
      </c>
      <c r="L38" s="1">
        <v>0.75548079100364296</v>
      </c>
      <c r="M38" s="1">
        <v>0.78415630499872702</v>
      </c>
      <c r="N38" s="1">
        <v>0.99238464631571</v>
      </c>
      <c r="O38" s="1">
        <v>1.0074788290218599</v>
      </c>
      <c r="P38" s="1">
        <v>0.89662083590959896</v>
      </c>
      <c r="Q38" s="1">
        <v>0.96549477041572296</v>
      </c>
      <c r="R38" s="4">
        <v>0.81218100000000004</v>
      </c>
      <c r="S38" s="1">
        <v>9.1713516210316804E-3</v>
      </c>
    </row>
    <row r="39" spans="1:19" ht="12.2" customHeight="1" x14ac:dyDescent="0.25">
      <c r="A39" s="1" t="s">
        <v>2040</v>
      </c>
      <c r="B39" s="1" t="s">
        <v>2041</v>
      </c>
      <c r="C39" s="1">
        <v>3.43</v>
      </c>
      <c r="D39" s="1">
        <v>1</v>
      </c>
      <c r="E39" s="1">
        <v>1</v>
      </c>
      <c r="F39" s="1">
        <v>1</v>
      </c>
      <c r="G39" s="1">
        <v>350</v>
      </c>
      <c r="H39" s="1">
        <v>38.53696375466</v>
      </c>
      <c r="I39" s="1">
        <v>9.24658203125</v>
      </c>
      <c r="J39" s="1">
        <v>0.98385484000038503</v>
      </c>
      <c r="K39" s="1">
        <v>0.85911613716412405</v>
      </c>
      <c r="L39" s="1">
        <v>0.89193158009692097</v>
      </c>
      <c r="M39" s="1">
        <v>0.91163418575380994</v>
      </c>
      <c r="N39" s="1">
        <v>1.0924757290298801</v>
      </c>
      <c r="O39" s="1">
        <v>1.1511232875817501</v>
      </c>
      <c r="P39" s="1">
        <v>1.15598495753259</v>
      </c>
      <c r="Q39" s="1">
        <v>1.1331946580480701</v>
      </c>
      <c r="R39" s="4">
        <v>0.80448200000000003</v>
      </c>
      <c r="S39" s="1">
        <v>6.4825474415028499E-3</v>
      </c>
    </row>
    <row r="40" spans="1:19" ht="12.2" customHeight="1" x14ac:dyDescent="0.25">
      <c r="A40" s="1" t="s">
        <v>1804</v>
      </c>
      <c r="B40" s="1" t="s">
        <v>1805</v>
      </c>
      <c r="C40" s="1">
        <v>9.64</v>
      </c>
      <c r="D40" s="1">
        <v>1</v>
      </c>
      <c r="E40" s="1">
        <v>1</v>
      </c>
      <c r="F40" s="1">
        <v>5</v>
      </c>
      <c r="G40" s="1">
        <v>166</v>
      </c>
      <c r="H40" s="1">
        <v>17.995922774659999</v>
      </c>
      <c r="I40" s="1">
        <v>6.52197265625</v>
      </c>
      <c r="J40" s="1">
        <v>0.94180996086920898</v>
      </c>
      <c r="K40" s="1">
        <v>0.77029590045969198</v>
      </c>
      <c r="L40" s="1">
        <v>0.85652017620878396</v>
      </c>
      <c r="M40" s="1">
        <v>0.85620867917922805</v>
      </c>
      <c r="N40" s="1">
        <v>1.0354494471389499</v>
      </c>
      <c r="O40" s="1">
        <v>1.05341030192515</v>
      </c>
      <c r="P40" s="1">
        <v>1.1123661782162</v>
      </c>
      <c r="Q40" s="1">
        <v>1.06707530909343</v>
      </c>
      <c r="R40" s="4">
        <v>0.80238799999999999</v>
      </c>
      <c r="S40" s="1">
        <v>1.8215805439631302E-2</v>
      </c>
    </row>
    <row r="41" spans="1:19" ht="12.2" customHeight="1" x14ac:dyDescent="0.25">
      <c r="A41" s="1" t="s">
        <v>1372</v>
      </c>
      <c r="B41" s="1" t="s">
        <v>1373</v>
      </c>
      <c r="C41" s="1">
        <v>22.73</v>
      </c>
      <c r="D41" s="1">
        <v>2</v>
      </c>
      <c r="E41" s="1">
        <v>2</v>
      </c>
      <c r="F41" s="1">
        <v>6</v>
      </c>
      <c r="G41" s="1">
        <v>132</v>
      </c>
      <c r="H41" s="1">
        <v>14.51516262466</v>
      </c>
      <c r="I41" s="1">
        <v>8.83642578125</v>
      </c>
      <c r="J41" s="1">
        <v>0.95117322638284596</v>
      </c>
      <c r="K41" s="1">
        <v>0.83470768543129603</v>
      </c>
      <c r="L41" s="1">
        <v>0.79164802078773699</v>
      </c>
      <c r="M41" s="1">
        <v>0.85917631086729296</v>
      </c>
      <c r="N41" s="1">
        <v>1.0938238839880301</v>
      </c>
      <c r="O41" s="1">
        <v>1.01546035757813</v>
      </c>
      <c r="P41" s="1">
        <v>1.11421626975138</v>
      </c>
      <c r="Q41" s="1">
        <v>1.0745001704391799</v>
      </c>
      <c r="R41" s="4">
        <v>0.79960600000000004</v>
      </c>
      <c r="S41" s="1">
        <v>1.8770095376365599E-2</v>
      </c>
    </row>
    <row r="42" spans="1:19" ht="12.2" customHeight="1" x14ac:dyDescent="0.25">
      <c r="A42" s="1" t="s">
        <v>2034</v>
      </c>
      <c r="B42" s="1" t="s">
        <v>2035</v>
      </c>
      <c r="C42" s="1">
        <v>5.67</v>
      </c>
      <c r="D42" s="1">
        <v>1</v>
      </c>
      <c r="E42" s="1">
        <v>1</v>
      </c>
      <c r="F42" s="1">
        <v>1</v>
      </c>
      <c r="G42" s="1">
        <v>141</v>
      </c>
      <c r="H42" s="1">
        <v>15.428898584660001</v>
      </c>
      <c r="I42" s="1">
        <v>9.65673828125</v>
      </c>
      <c r="J42" s="1">
        <v>0.86864986383979903</v>
      </c>
      <c r="K42" s="1">
        <v>0.91585742524431901</v>
      </c>
      <c r="L42" s="1">
        <v>0.86060659914947102</v>
      </c>
      <c r="M42" s="1">
        <v>0.88170462941119598</v>
      </c>
      <c r="N42" s="1">
        <v>1.06748771905088</v>
      </c>
      <c r="O42" s="1">
        <v>1.2178766946255699</v>
      </c>
      <c r="P42" s="1">
        <v>1.0265636319572</v>
      </c>
      <c r="Q42" s="1">
        <v>1.1039760152112199</v>
      </c>
      <c r="R42" s="4">
        <v>0.79866300000000001</v>
      </c>
      <c r="S42" s="1">
        <v>2.1502800988286701E-2</v>
      </c>
    </row>
    <row r="43" spans="1:19" ht="12.2" customHeight="1" x14ac:dyDescent="0.25">
      <c r="A43" s="1" t="s">
        <v>1970</v>
      </c>
      <c r="B43" s="1" t="s">
        <v>1971</v>
      </c>
      <c r="C43" s="1">
        <v>9.1999999999999993</v>
      </c>
      <c r="D43" s="1">
        <v>1</v>
      </c>
      <c r="E43" s="1">
        <v>1</v>
      </c>
      <c r="F43" s="1">
        <v>1</v>
      </c>
      <c r="G43" s="1">
        <v>174</v>
      </c>
      <c r="H43" s="1">
        <v>19.632171824659999</v>
      </c>
      <c r="I43" s="1">
        <v>7.43017578125</v>
      </c>
      <c r="J43" s="1">
        <v>1.00667282841768</v>
      </c>
      <c r="K43" s="1">
        <v>0.73685608244520795</v>
      </c>
      <c r="L43" s="1">
        <v>0.92513547704716004</v>
      </c>
      <c r="M43" s="1">
        <v>0.88955479597001597</v>
      </c>
      <c r="N43" s="1">
        <v>1.1312889025639801</v>
      </c>
      <c r="O43" s="1">
        <v>1.11290068933082</v>
      </c>
      <c r="P43" s="1">
        <v>1.1407648058039901</v>
      </c>
      <c r="Q43" s="1">
        <v>1.1283181325662599</v>
      </c>
      <c r="R43" s="4">
        <v>0.78839000000000004</v>
      </c>
      <c r="S43" s="1">
        <v>4.1025653456803798E-2</v>
      </c>
    </row>
    <row r="44" spans="1:19" ht="12.2" customHeight="1" x14ac:dyDescent="0.25">
      <c r="A44" s="1" t="s">
        <v>738</v>
      </c>
      <c r="B44" s="1" t="s">
        <v>739</v>
      </c>
      <c r="C44" s="1">
        <v>35.590000000000003</v>
      </c>
      <c r="D44" s="1">
        <v>1</v>
      </c>
      <c r="E44" s="1">
        <v>4</v>
      </c>
      <c r="F44" s="1">
        <v>27</v>
      </c>
      <c r="G44" s="1">
        <v>118</v>
      </c>
      <c r="H44" s="1">
        <v>12.75845187466</v>
      </c>
      <c r="I44" s="1">
        <v>8.96826171875</v>
      </c>
      <c r="J44" s="1">
        <v>0.91118875584616099</v>
      </c>
      <c r="K44" s="1">
        <v>0.85940691520200496</v>
      </c>
      <c r="L44" s="1">
        <v>0.81784430990884904</v>
      </c>
      <c r="M44" s="1">
        <v>0.86281332698567204</v>
      </c>
      <c r="N44" s="1">
        <v>1.13980184112156</v>
      </c>
      <c r="O44" s="1">
        <v>1.08642305826763</v>
      </c>
      <c r="P44" s="1">
        <v>1.1239114184146</v>
      </c>
      <c r="Q44" s="1">
        <v>1.1167121059345999</v>
      </c>
      <c r="R44" s="4">
        <v>0.77263700000000002</v>
      </c>
      <c r="S44" s="1">
        <v>1.2550819801040499E-3</v>
      </c>
    </row>
    <row r="45" spans="1:19" ht="12.2" customHeight="1" x14ac:dyDescent="0.25">
      <c r="A45" s="1" t="s">
        <v>1956</v>
      </c>
      <c r="B45" s="1" t="s">
        <v>1957</v>
      </c>
      <c r="C45" s="1">
        <v>1.1200000000000001</v>
      </c>
      <c r="D45" s="1">
        <v>1</v>
      </c>
      <c r="E45" s="1">
        <v>1</v>
      </c>
      <c r="F45" s="1">
        <v>3</v>
      </c>
      <c r="G45" s="1">
        <v>716</v>
      </c>
      <c r="H45" s="1">
        <v>82.537058924659902</v>
      </c>
      <c r="I45" s="1">
        <v>8.39697265625</v>
      </c>
      <c r="J45" s="1">
        <v>0.89175020635968205</v>
      </c>
      <c r="K45" s="1">
        <v>0.823380740069521</v>
      </c>
      <c r="L45" s="1">
        <v>0.85874032571226999</v>
      </c>
      <c r="M45" s="1">
        <v>0.85795709071382398</v>
      </c>
      <c r="N45" s="1">
        <v>1.3875030527451599</v>
      </c>
      <c r="O45" s="1">
        <v>1.0289283425804401</v>
      </c>
      <c r="P45" s="1">
        <v>1.1577379341293099</v>
      </c>
      <c r="Q45" s="1">
        <v>1.1913897764849699</v>
      </c>
      <c r="R45" s="4">
        <v>0.72013099999999997</v>
      </c>
      <c r="S45" s="1">
        <v>3.5368985497371198E-2</v>
      </c>
    </row>
    <row r="46" spans="1:19" ht="12.2" customHeight="1" x14ac:dyDescent="0.25">
      <c r="A46" s="1" t="s">
        <v>1964</v>
      </c>
      <c r="B46" s="1" t="s">
        <v>1965</v>
      </c>
      <c r="C46" s="1">
        <v>2.63</v>
      </c>
      <c r="D46" s="1">
        <v>1</v>
      </c>
      <c r="E46" s="1">
        <v>1</v>
      </c>
      <c r="F46" s="1">
        <v>1</v>
      </c>
      <c r="G46" s="1">
        <v>304</v>
      </c>
      <c r="H46" s="1">
        <v>33.942844554659999</v>
      </c>
      <c r="I46" s="1">
        <v>6.36669921875</v>
      </c>
      <c r="J46" s="1">
        <v>0.99582723758913905</v>
      </c>
      <c r="K46" s="1">
        <v>0.73774669362734102</v>
      </c>
      <c r="L46" s="1">
        <v>0.85785135307864302</v>
      </c>
      <c r="M46" s="1">
        <v>0.86380842809837399</v>
      </c>
      <c r="N46" s="1">
        <v>1.0970449243265199</v>
      </c>
      <c r="O46" s="1">
        <v>1.3556820497084701</v>
      </c>
      <c r="P46" s="1">
        <v>1.1488020959065299</v>
      </c>
      <c r="Q46" s="1">
        <v>1.2005096899805101</v>
      </c>
      <c r="R46" s="4">
        <v>0.71953500000000004</v>
      </c>
      <c r="S46" s="1">
        <v>3.6245724272216999E-2</v>
      </c>
    </row>
    <row r="47" spans="1:19" ht="12.2" customHeight="1" x14ac:dyDescent="0.25">
      <c r="A47" s="1" t="s">
        <v>2062</v>
      </c>
      <c r="B47" s="1" t="s">
        <v>2063</v>
      </c>
      <c r="C47" s="1">
        <v>5.76</v>
      </c>
      <c r="D47" s="1">
        <v>2</v>
      </c>
      <c r="E47" s="1">
        <v>2</v>
      </c>
      <c r="F47" s="1">
        <v>2</v>
      </c>
      <c r="G47" s="1">
        <v>330</v>
      </c>
      <c r="H47" s="1">
        <v>35.757230464659997</v>
      </c>
      <c r="I47" s="1">
        <v>6.23974609375</v>
      </c>
      <c r="J47" s="1">
        <v>0.89754316252628796</v>
      </c>
      <c r="K47" s="1">
        <v>0.89036465198315395</v>
      </c>
      <c r="L47" s="1">
        <v>0.70253078195034702</v>
      </c>
      <c r="M47" s="1">
        <v>0.83014619881993001</v>
      </c>
      <c r="N47" s="1">
        <v>1.1357384206744501</v>
      </c>
      <c r="O47" s="1">
        <v>1.2134928130732801</v>
      </c>
      <c r="P47" s="1">
        <v>1.19104641674684</v>
      </c>
      <c r="Q47" s="1">
        <v>1.18009255016486</v>
      </c>
      <c r="R47" s="4">
        <v>0.70345899999999995</v>
      </c>
      <c r="S47" s="1">
        <v>6.7242429705890198E-3</v>
      </c>
    </row>
    <row r="48" spans="1:19" ht="12.2" customHeight="1" x14ac:dyDescent="0.25">
      <c r="A48" s="1" t="s">
        <v>1034</v>
      </c>
      <c r="B48" s="1" t="s">
        <v>1035</v>
      </c>
      <c r="C48" s="1">
        <v>16.5</v>
      </c>
      <c r="D48" s="1">
        <v>1</v>
      </c>
      <c r="E48" s="1">
        <v>1</v>
      </c>
      <c r="F48" s="1">
        <v>14</v>
      </c>
      <c r="G48" s="1">
        <v>103</v>
      </c>
      <c r="H48" s="1">
        <v>11.80055475466</v>
      </c>
      <c r="I48" s="1">
        <v>4.19580078125</v>
      </c>
      <c r="J48" s="1">
        <v>0.87486719109239097</v>
      </c>
      <c r="K48" s="1">
        <v>0.81635440319792996</v>
      </c>
      <c r="L48" s="1">
        <v>0.65884385057450701</v>
      </c>
      <c r="M48" s="1">
        <v>0.78335514828827602</v>
      </c>
      <c r="N48" s="1">
        <v>1.22776126108131</v>
      </c>
      <c r="O48" s="1">
        <v>1.10191692883823</v>
      </c>
      <c r="P48" s="1">
        <v>1.12056994266695</v>
      </c>
      <c r="Q48" s="1">
        <v>1.1500827108621601</v>
      </c>
      <c r="R48" s="4">
        <v>0.68112899999999998</v>
      </c>
      <c r="S48" s="1">
        <v>8.2910472910450797E-3</v>
      </c>
    </row>
    <row r="49" spans="1:19" ht="12.2" customHeight="1" x14ac:dyDescent="0.25">
      <c r="A49" s="1" t="s">
        <v>74</v>
      </c>
      <c r="B49" s="1" t="s">
        <v>75</v>
      </c>
      <c r="C49" s="1">
        <v>28.38</v>
      </c>
      <c r="D49" s="1">
        <v>5</v>
      </c>
      <c r="E49" s="1">
        <v>5</v>
      </c>
      <c r="F49" s="1">
        <v>23</v>
      </c>
      <c r="G49" s="1">
        <v>148</v>
      </c>
      <c r="H49" s="1">
        <v>16.526284644659999</v>
      </c>
      <c r="I49" s="1">
        <v>9.15869140625</v>
      </c>
      <c r="J49" s="1">
        <v>0.82275015921715899</v>
      </c>
      <c r="K49" s="1">
        <v>0.87472992651195802</v>
      </c>
      <c r="L49" s="1">
        <v>0.76322859811684596</v>
      </c>
      <c r="M49" s="1">
        <v>0.82023622794865403</v>
      </c>
      <c r="N49" s="1">
        <v>1.21042136333701</v>
      </c>
      <c r="O49" s="1">
        <v>1.3650956129352301</v>
      </c>
      <c r="P49" s="1">
        <v>1.1716643535979201</v>
      </c>
      <c r="Q49" s="1">
        <v>1.2490604432900501</v>
      </c>
      <c r="R49" s="4">
        <v>0.65668300000000002</v>
      </c>
      <c r="S49" s="1">
        <v>3.1107609781653302E-3</v>
      </c>
    </row>
    <row r="50" spans="1:19" ht="12.2" customHeight="1" x14ac:dyDescent="0.25">
      <c r="A50" s="1" t="s">
        <v>1950</v>
      </c>
      <c r="B50" s="1" t="s">
        <v>1951</v>
      </c>
      <c r="C50" s="1">
        <v>6.94</v>
      </c>
      <c r="D50" s="1">
        <v>1</v>
      </c>
      <c r="E50" s="1">
        <v>1</v>
      </c>
      <c r="F50" s="1">
        <v>1</v>
      </c>
      <c r="G50" s="1">
        <v>216</v>
      </c>
      <c r="H50" s="1">
        <v>22.982083394659998</v>
      </c>
      <c r="I50" s="1">
        <v>5.85888671875</v>
      </c>
      <c r="J50" s="1">
        <v>0.69608595949934904</v>
      </c>
      <c r="K50" s="1">
        <v>0.749149343412993</v>
      </c>
      <c r="L50" s="1">
        <v>0.77932444280908997</v>
      </c>
      <c r="M50" s="1">
        <v>0.741519915240477</v>
      </c>
      <c r="N50" s="1">
        <v>0.92695202223766204</v>
      </c>
      <c r="O50" s="1">
        <v>1.2280536902602499</v>
      </c>
      <c r="P50" s="1">
        <v>1.2520850992697701</v>
      </c>
      <c r="Q50" s="1">
        <v>1.13569693725589</v>
      </c>
      <c r="R50" s="4">
        <v>0.65292099999999997</v>
      </c>
      <c r="S50" s="1">
        <v>2.1384565789144799E-2</v>
      </c>
    </row>
    <row r="51" spans="1:19" ht="12.2" customHeight="1" x14ac:dyDescent="0.25">
      <c r="A51" s="1" t="s">
        <v>82</v>
      </c>
      <c r="B51" s="1" t="s">
        <v>83</v>
      </c>
      <c r="C51" s="1">
        <v>6.56</v>
      </c>
      <c r="D51" s="1">
        <v>1</v>
      </c>
      <c r="E51" s="1">
        <v>1</v>
      </c>
      <c r="F51" s="1">
        <v>1</v>
      </c>
      <c r="G51" s="1">
        <v>122</v>
      </c>
      <c r="H51" s="1">
        <v>13.41581718466</v>
      </c>
      <c r="I51" s="1">
        <v>8.88037109375</v>
      </c>
      <c r="J51" s="1">
        <v>0.94093084119430603</v>
      </c>
      <c r="K51" s="1">
        <v>0.65852579719186499</v>
      </c>
      <c r="L51" s="1">
        <v>0.96566501002148797</v>
      </c>
      <c r="M51" s="1">
        <v>0.85504054946922003</v>
      </c>
      <c r="N51" s="1">
        <v>1.32651549041288</v>
      </c>
      <c r="O51" s="1">
        <v>1.1638526309977399</v>
      </c>
      <c r="P51" s="1">
        <v>1.55880207164027</v>
      </c>
      <c r="Q51" s="1">
        <v>1.34972339768363</v>
      </c>
      <c r="R51" s="4">
        <v>0.63349299999999997</v>
      </c>
      <c r="S51" s="1">
        <v>3.0692880724066899E-2</v>
      </c>
    </row>
    <row r="52" spans="1:19" ht="12.2" customHeight="1" x14ac:dyDescent="0.25">
      <c r="A52" s="1" t="s">
        <v>1562</v>
      </c>
      <c r="B52" s="1" t="s">
        <v>1563</v>
      </c>
      <c r="C52" s="1">
        <v>17.89</v>
      </c>
      <c r="D52" s="1">
        <v>1</v>
      </c>
      <c r="E52" s="1">
        <v>2</v>
      </c>
      <c r="F52" s="1">
        <v>2</v>
      </c>
      <c r="G52" s="1">
        <v>123</v>
      </c>
      <c r="H52" s="1">
        <v>13.279510054659999</v>
      </c>
      <c r="I52" s="1">
        <v>5.45263671875</v>
      </c>
      <c r="J52" s="1">
        <v>0.72943100347786605</v>
      </c>
      <c r="K52" s="1">
        <v>0.67473063605331896</v>
      </c>
      <c r="L52" s="1">
        <v>0.60427285035066003</v>
      </c>
      <c r="M52" s="1">
        <v>0.66947816329394805</v>
      </c>
      <c r="N52" s="1">
        <v>1.04502149989122</v>
      </c>
      <c r="O52" s="1">
        <v>0.88984752146016599</v>
      </c>
      <c r="P52" s="1">
        <v>1.2914132717306599</v>
      </c>
      <c r="Q52" s="1">
        <v>1.0754274310273499</v>
      </c>
      <c r="R52" s="4">
        <v>0.62252300000000005</v>
      </c>
      <c r="S52" s="1">
        <v>2.94712624931537E-2</v>
      </c>
    </row>
    <row r="53" spans="1:19" ht="12.2" customHeight="1" x14ac:dyDescent="0.25">
      <c r="A53" s="1" t="s">
        <v>286</v>
      </c>
      <c r="B53" s="1" t="s">
        <v>287</v>
      </c>
      <c r="C53" s="1">
        <v>54.33</v>
      </c>
      <c r="D53" s="1">
        <v>1</v>
      </c>
      <c r="E53" s="1">
        <v>14</v>
      </c>
      <c r="F53" s="1">
        <v>341</v>
      </c>
      <c r="G53" s="1">
        <v>416</v>
      </c>
      <c r="H53" s="1">
        <v>44.758035834659999</v>
      </c>
      <c r="I53" s="1">
        <v>6.12548828125</v>
      </c>
      <c r="J53" s="1">
        <v>0.71358688380381896</v>
      </c>
      <c r="K53" s="1">
        <v>0.73357813647652803</v>
      </c>
      <c r="L53" s="1">
        <v>0.77505917999461105</v>
      </c>
      <c r="M53" s="1">
        <v>0.74074140009165301</v>
      </c>
      <c r="N53" s="1">
        <v>1.17848561904687</v>
      </c>
      <c r="O53" s="1">
        <v>1</v>
      </c>
      <c r="P53" s="1">
        <v>1.3959895203883601</v>
      </c>
      <c r="Q53" s="1">
        <v>1.19149171314508</v>
      </c>
      <c r="R53" s="4">
        <v>0.62169200000000002</v>
      </c>
      <c r="S53" s="1">
        <v>1.7713456118582001E-2</v>
      </c>
    </row>
    <row r="54" spans="1:19" ht="12.2" customHeight="1" x14ac:dyDescent="0.25">
      <c r="A54" s="1" t="s">
        <v>584</v>
      </c>
      <c r="B54" s="1" t="s">
        <v>585</v>
      </c>
      <c r="C54" s="1">
        <v>39.450000000000003</v>
      </c>
      <c r="D54" s="1">
        <v>1</v>
      </c>
      <c r="E54" s="1">
        <v>3</v>
      </c>
      <c r="F54" s="1">
        <v>31</v>
      </c>
      <c r="G54" s="1">
        <v>109</v>
      </c>
      <c r="H54" s="1">
        <v>11.63879452466</v>
      </c>
      <c r="I54" s="1">
        <v>8.29443359375</v>
      </c>
      <c r="J54" s="1">
        <v>0.90331935866875102</v>
      </c>
      <c r="K54" s="1">
        <v>0.61326077388023303</v>
      </c>
      <c r="L54" s="1">
        <v>0.64745666296819304</v>
      </c>
      <c r="M54" s="1">
        <v>0.72134559850572599</v>
      </c>
      <c r="N54" s="1">
        <v>1.16425915327056</v>
      </c>
      <c r="O54" s="1">
        <v>1.0533354971142299</v>
      </c>
      <c r="P54" s="1">
        <v>1.2964191946177599</v>
      </c>
      <c r="Q54" s="1">
        <v>1.1713379483341799</v>
      </c>
      <c r="R54" s="4">
        <v>0.61582999999999999</v>
      </c>
      <c r="S54" s="1">
        <v>1.7540533664895101E-2</v>
      </c>
    </row>
    <row r="55" spans="1:19" ht="12.2" customHeight="1" x14ac:dyDescent="0.25">
      <c r="A55" s="1" t="s">
        <v>2118</v>
      </c>
      <c r="B55" s="1" t="s">
        <v>2119</v>
      </c>
      <c r="C55" s="1">
        <v>9.4</v>
      </c>
      <c r="D55" s="1">
        <v>1</v>
      </c>
      <c r="E55" s="1">
        <v>1</v>
      </c>
      <c r="F55" s="1">
        <v>1</v>
      </c>
      <c r="G55" s="1">
        <v>117</v>
      </c>
      <c r="H55" s="1">
        <v>12.81433161466</v>
      </c>
      <c r="I55" s="1">
        <v>7.85498046875</v>
      </c>
      <c r="J55" s="1">
        <v>0.78104462129983698</v>
      </c>
      <c r="K55" s="1">
        <v>0.80619224102583098</v>
      </c>
      <c r="L55" s="1">
        <v>0.50899806299119899</v>
      </c>
      <c r="M55" s="1">
        <v>0.69874497510562195</v>
      </c>
      <c r="N55" s="1">
        <v>1.13042817853982</v>
      </c>
      <c r="O55" s="1">
        <v>1.10334245502666</v>
      </c>
      <c r="P55" s="1">
        <v>1.21101788049889</v>
      </c>
      <c r="Q55" s="1">
        <v>1.1482628380217901</v>
      </c>
      <c r="R55" s="4">
        <v>0.60852399999999995</v>
      </c>
      <c r="S55" s="1">
        <v>1.10490450588327E-2</v>
      </c>
    </row>
    <row r="56" spans="1:19" ht="12.2" customHeight="1" x14ac:dyDescent="0.25">
      <c r="A56" s="1" t="s">
        <v>1842</v>
      </c>
      <c r="B56" s="1" t="s">
        <v>1843</v>
      </c>
      <c r="C56" s="1">
        <v>8.26</v>
      </c>
      <c r="D56" s="1">
        <v>1</v>
      </c>
      <c r="E56" s="1">
        <v>1</v>
      </c>
      <c r="F56" s="1">
        <v>2</v>
      </c>
      <c r="G56" s="1">
        <v>109</v>
      </c>
      <c r="H56" s="1">
        <v>11.92095313466</v>
      </c>
      <c r="I56" s="1">
        <v>7.95751953125</v>
      </c>
      <c r="J56" s="1">
        <v>0.80842968376758895</v>
      </c>
      <c r="K56" s="1">
        <v>0.83482283057677198</v>
      </c>
      <c r="L56" s="1">
        <v>0.58416128460723105</v>
      </c>
      <c r="M56" s="1">
        <v>0.74247126631719695</v>
      </c>
      <c r="N56" s="1">
        <v>1.14523006011307</v>
      </c>
      <c r="O56" s="1">
        <v>1.1292235764035701</v>
      </c>
      <c r="P56" s="1">
        <v>1.39543335895066</v>
      </c>
      <c r="Q56" s="1">
        <v>1.22329566515577</v>
      </c>
      <c r="R56" s="4">
        <v>0.60694300000000001</v>
      </c>
      <c r="S56" s="1">
        <v>1.4852154587381801E-2</v>
      </c>
    </row>
    <row r="57" spans="1:19" ht="12.2" customHeight="1" x14ac:dyDescent="0.25">
      <c r="A57" s="1" t="s">
        <v>782</v>
      </c>
      <c r="B57" s="1" t="s">
        <v>783</v>
      </c>
      <c r="C57" s="1">
        <v>31.19</v>
      </c>
      <c r="D57" s="1">
        <v>2</v>
      </c>
      <c r="E57" s="1">
        <v>3</v>
      </c>
      <c r="F57" s="1">
        <v>15</v>
      </c>
      <c r="G57" s="1">
        <v>109</v>
      </c>
      <c r="H57" s="1">
        <v>11.75385199466</v>
      </c>
      <c r="I57" s="1">
        <v>8.51416015625</v>
      </c>
      <c r="J57" s="1">
        <v>0.80027324745901396</v>
      </c>
      <c r="K57" s="1">
        <v>0.74755121790901302</v>
      </c>
      <c r="L57" s="1">
        <v>0.55888253693673096</v>
      </c>
      <c r="M57" s="1">
        <v>0.70223566743491905</v>
      </c>
      <c r="N57" s="1">
        <v>1.1063335210504299</v>
      </c>
      <c r="O57" s="1">
        <v>1.03224813571906</v>
      </c>
      <c r="P57" s="1">
        <v>1.4424492315411199</v>
      </c>
      <c r="Q57" s="1">
        <v>1.1936769627702</v>
      </c>
      <c r="R57" s="4">
        <v>0.58829600000000004</v>
      </c>
      <c r="S57" s="1">
        <v>2.8110771338164E-2</v>
      </c>
    </row>
    <row r="58" spans="1:19" ht="12.2" customHeight="1" x14ac:dyDescent="0.25">
      <c r="A58" s="1" t="s">
        <v>1984</v>
      </c>
      <c r="B58" s="1" t="s">
        <v>1985</v>
      </c>
      <c r="C58" s="1">
        <v>9.24</v>
      </c>
      <c r="D58" s="1">
        <v>1</v>
      </c>
      <c r="E58" s="1">
        <v>1</v>
      </c>
      <c r="F58" s="1">
        <v>1</v>
      </c>
      <c r="G58" s="1">
        <v>119</v>
      </c>
      <c r="H58" s="1">
        <v>12.97839518466</v>
      </c>
      <c r="I58" s="1">
        <v>8.93896484375</v>
      </c>
      <c r="J58" s="1">
        <v>0.83561264061551999</v>
      </c>
      <c r="K58" s="1">
        <v>0.64885180077750204</v>
      </c>
      <c r="L58" s="1">
        <v>0.71048224214336397</v>
      </c>
      <c r="M58" s="1">
        <v>0.731648894512129</v>
      </c>
      <c r="N58" s="1">
        <v>1.0764777674757799</v>
      </c>
      <c r="O58" s="1">
        <v>1.20564449371654</v>
      </c>
      <c r="P58" s="1">
        <v>1.45678835209304</v>
      </c>
      <c r="Q58" s="1">
        <v>1.2463035377617899</v>
      </c>
      <c r="R58" s="4">
        <v>0.58705499999999999</v>
      </c>
      <c r="S58" s="1">
        <v>1.44255058896154E-2</v>
      </c>
    </row>
    <row r="59" spans="1:19" ht="12.2" customHeight="1" x14ac:dyDescent="0.25">
      <c r="A59" s="1" t="s">
        <v>2132</v>
      </c>
      <c r="B59" s="1" t="s">
        <v>2133</v>
      </c>
      <c r="C59" s="1">
        <v>16.98</v>
      </c>
      <c r="D59" s="1">
        <v>1</v>
      </c>
      <c r="E59" s="1">
        <v>1</v>
      </c>
      <c r="F59" s="1">
        <v>1</v>
      </c>
      <c r="G59" s="1">
        <v>106</v>
      </c>
      <c r="H59" s="1">
        <v>11.41482800466</v>
      </c>
      <c r="I59" s="1">
        <v>9.20263671875</v>
      </c>
      <c r="J59" s="1">
        <v>0.82368573547761903</v>
      </c>
      <c r="K59" s="1">
        <v>0.75921191102957097</v>
      </c>
      <c r="L59" s="1">
        <v>0.44256496921201</v>
      </c>
      <c r="M59" s="1">
        <v>0.67515420523973302</v>
      </c>
      <c r="N59" s="1">
        <v>1.0627864007610901</v>
      </c>
      <c r="O59" s="1">
        <v>1.03350727455451</v>
      </c>
      <c r="P59" s="1">
        <v>1.3561434458279999</v>
      </c>
      <c r="Q59" s="1">
        <v>1.1508123737145299</v>
      </c>
      <c r="R59" s="4">
        <v>0.58667599999999998</v>
      </c>
      <c r="S59" s="1">
        <v>3.8403935011216701E-2</v>
      </c>
    </row>
    <row r="60" spans="1:19" ht="12.2" customHeight="1" x14ac:dyDescent="0.25">
      <c r="A60" s="1" t="s">
        <v>928</v>
      </c>
      <c r="B60" s="1" t="s">
        <v>929</v>
      </c>
      <c r="C60" s="1">
        <v>14.75</v>
      </c>
      <c r="D60" s="1">
        <v>1</v>
      </c>
      <c r="E60" s="1">
        <v>2</v>
      </c>
      <c r="F60" s="1">
        <v>9</v>
      </c>
      <c r="G60" s="1">
        <v>122</v>
      </c>
      <c r="H60" s="1">
        <v>13.57059780466</v>
      </c>
      <c r="I60" s="1">
        <v>8.45556640625</v>
      </c>
      <c r="J60" s="1">
        <v>0.67446013793265203</v>
      </c>
      <c r="K60" s="1">
        <v>0.61709959882385601</v>
      </c>
      <c r="L60" s="1">
        <v>0.65989017526460603</v>
      </c>
      <c r="M60" s="1">
        <v>0.65048330400703802</v>
      </c>
      <c r="N60" s="1">
        <v>1.08725260156901</v>
      </c>
      <c r="O60" s="1">
        <v>0.94867420557992499</v>
      </c>
      <c r="P60" s="1">
        <v>1.3012748489164601</v>
      </c>
      <c r="Q60" s="1">
        <v>1.1124005520218001</v>
      </c>
      <c r="R60" s="4">
        <v>0.58475600000000005</v>
      </c>
      <c r="S60" s="1">
        <v>1.1318941278345899E-2</v>
      </c>
    </row>
    <row r="61" spans="1:19" ht="12.2" customHeight="1" x14ac:dyDescent="0.25">
      <c r="A61" s="1" t="s">
        <v>2140</v>
      </c>
      <c r="B61" s="1" t="s">
        <v>2141</v>
      </c>
      <c r="C61" s="1">
        <v>8.06</v>
      </c>
      <c r="D61" s="1">
        <v>1</v>
      </c>
      <c r="E61" s="1">
        <v>1</v>
      </c>
      <c r="F61" s="1">
        <v>1</v>
      </c>
      <c r="G61" s="1">
        <v>124</v>
      </c>
      <c r="H61" s="1">
        <v>13.50160461466</v>
      </c>
      <c r="I61" s="1">
        <v>7.28369140625</v>
      </c>
      <c r="J61" s="1">
        <v>0.70808484419856499</v>
      </c>
      <c r="K61" s="1">
        <v>0.74115662389789105</v>
      </c>
      <c r="L61" s="1">
        <v>0.69402408523662495</v>
      </c>
      <c r="M61" s="1">
        <v>0.71442185111102696</v>
      </c>
      <c r="N61" s="1">
        <v>1.2453684713793001</v>
      </c>
      <c r="O61" s="1">
        <v>0.90672910098844695</v>
      </c>
      <c r="P61" s="1">
        <v>1.53442780370487</v>
      </c>
      <c r="Q61" s="1">
        <v>1.2288417920242101</v>
      </c>
      <c r="R61" s="4">
        <v>0.58137799999999995</v>
      </c>
      <c r="S61" s="1">
        <v>4.7459258217755498E-2</v>
      </c>
    </row>
    <row r="62" spans="1:19" ht="12.2" customHeight="1" x14ac:dyDescent="0.25">
      <c r="A62" s="1" t="s">
        <v>672</v>
      </c>
      <c r="B62" s="1" t="s">
        <v>673</v>
      </c>
      <c r="C62" s="1">
        <v>24.07</v>
      </c>
      <c r="D62" s="1">
        <v>1</v>
      </c>
      <c r="E62" s="1">
        <v>8</v>
      </c>
      <c r="F62" s="1">
        <v>35</v>
      </c>
      <c r="G62" s="1">
        <v>482</v>
      </c>
      <c r="H62" s="1">
        <v>52.891616724660103</v>
      </c>
      <c r="I62" s="1">
        <v>8.66064453125</v>
      </c>
      <c r="J62" s="1">
        <v>0.62211761623790196</v>
      </c>
      <c r="K62" s="1">
        <v>0.35216535123326798</v>
      </c>
      <c r="L62" s="1">
        <v>0.34637145892910198</v>
      </c>
      <c r="M62" s="1">
        <v>0.44021814213342397</v>
      </c>
      <c r="N62" s="1">
        <v>0.64724832647813302</v>
      </c>
      <c r="O62" s="1">
        <v>0.917791182061102</v>
      </c>
      <c r="P62" s="1">
        <v>0.79818215163360595</v>
      </c>
      <c r="Q62" s="1">
        <v>0.78774055339094695</v>
      </c>
      <c r="R62" s="4">
        <v>0.558836</v>
      </c>
      <c r="S62" s="1">
        <v>4.4300503637475099E-2</v>
      </c>
    </row>
    <row r="63" spans="1:19" ht="12.2" customHeight="1" x14ac:dyDescent="0.25">
      <c r="A63" s="1" t="s">
        <v>372</v>
      </c>
      <c r="B63" s="1" t="s">
        <v>373</v>
      </c>
      <c r="C63" s="1">
        <v>34.04</v>
      </c>
      <c r="D63" s="1">
        <v>1</v>
      </c>
      <c r="E63" s="1">
        <v>14</v>
      </c>
      <c r="F63" s="1">
        <v>178</v>
      </c>
      <c r="G63" s="1">
        <v>470</v>
      </c>
      <c r="H63" s="1">
        <v>51.682803974659997</v>
      </c>
      <c r="I63" s="1">
        <v>7.75244140625</v>
      </c>
      <c r="J63" s="1">
        <v>0.70587355621037795</v>
      </c>
      <c r="K63" s="1">
        <v>0.55241758688146003</v>
      </c>
      <c r="L63" s="1">
        <v>0.75873981910105504</v>
      </c>
      <c r="M63" s="1">
        <v>0.67234365406429797</v>
      </c>
      <c r="N63" s="1">
        <v>1.2418940287973299</v>
      </c>
      <c r="O63" s="1">
        <v>0.96831002103060704</v>
      </c>
      <c r="P63" s="1">
        <v>1.40170344435946</v>
      </c>
      <c r="Q63" s="1">
        <v>1.20396916472913</v>
      </c>
      <c r="R63" s="4">
        <v>0.55843900000000002</v>
      </c>
      <c r="S63" s="1">
        <v>1.9532793383509699E-2</v>
      </c>
    </row>
    <row r="64" spans="1:19" ht="12.2" customHeight="1" x14ac:dyDescent="0.25">
      <c r="A64" s="1" t="s">
        <v>684</v>
      </c>
      <c r="B64" s="1" t="s">
        <v>685</v>
      </c>
      <c r="C64" s="1">
        <v>22.85</v>
      </c>
      <c r="D64" s="1">
        <v>1</v>
      </c>
      <c r="E64" s="1">
        <v>8</v>
      </c>
      <c r="F64" s="1">
        <v>33</v>
      </c>
      <c r="G64" s="1">
        <v>512</v>
      </c>
      <c r="H64" s="1">
        <v>56.189089854660097</v>
      </c>
      <c r="I64" s="1">
        <v>8.01611328125</v>
      </c>
      <c r="J64" s="1">
        <v>0.78547655726191201</v>
      </c>
      <c r="K64" s="1">
        <v>0.54703414532972505</v>
      </c>
      <c r="L64" s="1">
        <v>0.63510705658028599</v>
      </c>
      <c r="M64" s="1">
        <v>0.65587258639064105</v>
      </c>
      <c r="N64" s="1">
        <v>1.2016747041395901</v>
      </c>
      <c r="O64" s="1">
        <v>1.1077141310369201</v>
      </c>
      <c r="P64" s="1">
        <v>1.2211242403561899</v>
      </c>
      <c r="Q64" s="1">
        <v>1.17683769184423</v>
      </c>
      <c r="R64" s="4">
        <v>0.55731799999999998</v>
      </c>
      <c r="S64" s="1">
        <v>2.6025301851568599E-3</v>
      </c>
    </row>
    <row r="65" spans="1:19" ht="12.2" customHeight="1" x14ac:dyDescent="0.25">
      <c r="A65" s="1" t="s">
        <v>1586</v>
      </c>
      <c r="B65" s="1" t="s">
        <v>1587</v>
      </c>
      <c r="C65" s="1">
        <v>3.89</v>
      </c>
      <c r="D65" s="1">
        <v>1</v>
      </c>
      <c r="E65" s="1">
        <v>1</v>
      </c>
      <c r="F65" s="1">
        <v>2</v>
      </c>
      <c r="G65" s="1">
        <v>180</v>
      </c>
      <c r="H65" s="1">
        <v>19.21489564466</v>
      </c>
      <c r="I65" s="1">
        <v>10.68212890625</v>
      </c>
      <c r="J65" s="1">
        <v>0.76995013633932796</v>
      </c>
      <c r="K65" s="1">
        <v>0.59343722299454404</v>
      </c>
      <c r="L65" s="1">
        <v>0.6757984127951</v>
      </c>
      <c r="M65" s="1">
        <v>0.67972859070965697</v>
      </c>
      <c r="N65" s="1">
        <v>1.2313867568917101</v>
      </c>
      <c r="O65" s="1">
        <v>1.05342483477634</v>
      </c>
      <c r="P65" s="1">
        <v>1.3936818367261301</v>
      </c>
      <c r="Q65" s="1">
        <v>1.2261644761313899</v>
      </c>
      <c r="R65" s="4">
        <v>0.55435400000000001</v>
      </c>
      <c r="S65" s="1">
        <v>7.83865705412699E-3</v>
      </c>
    </row>
    <row r="66" spans="1:19" ht="12.2" customHeight="1" x14ac:dyDescent="0.25">
      <c r="A66" s="1" t="s">
        <v>480</v>
      </c>
      <c r="B66" s="1" t="s">
        <v>481</v>
      </c>
      <c r="C66" s="1">
        <v>58.79</v>
      </c>
      <c r="D66" s="1">
        <v>19</v>
      </c>
      <c r="E66" s="1">
        <v>19</v>
      </c>
      <c r="F66" s="1">
        <v>104</v>
      </c>
      <c r="G66" s="1">
        <v>347</v>
      </c>
      <c r="H66" s="1">
        <v>38.062945474659998</v>
      </c>
      <c r="I66" s="1">
        <v>5.46533203125</v>
      </c>
      <c r="J66" s="1">
        <v>0.75320653817852501</v>
      </c>
      <c r="K66" s="1">
        <v>0.67453711100801905</v>
      </c>
      <c r="L66" s="1">
        <v>0.58964934763596399</v>
      </c>
      <c r="M66" s="1">
        <v>0.67246433227416902</v>
      </c>
      <c r="N66" s="1">
        <v>1.1696568762127399</v>
      </c>
      <c r="O66" s="1">
        <v>1.2646517039543099</v>
      </c>
      <c r="P66" s="1">
        <v>1.2135746881916201</v>
      </c>
      <c r="Q66" s="1">
        <v>1.2159610894528901</v>
      </c>
      <c r="R66" s="4">
        <v>0.55303100000000005</v>
      </c>
      <c r="S66" s="1">
        <v>5.7305066952626003E-4</v>
      </c>
    </row>
    <row r="67" spans="1:19" ht="12.2" customHeight="1" x14ac:dyDescent="0.25">
      <c r="A67" s="1" t="s">
        <v>1370</v>
      </c>
      <c r="B67" s="1" t="s">
        <v>1371</v>
      </c>
      <c r="C67" s="1">
        <v>14.04</v>
      </c>
      <c r="D67" s="1">
        <v>2</v>
      </c>
      <c r="E67" s="1">
        <v>3</v>
      </c>
      <c r="F67" s="1">
        <v>15</v>
      </c>
      <c r="G67" s="1">
        <v>114</v>
      </c>
      <c r="H67" s="1">
        <v>12.54302439466</v>
      </c>
      <c r="I67" s="1">
        <v>8.47021484375</v>
      </c>
      <c r="J67" s="1">
        <v>0.75092900036753996</v>
      </c>
      <c r="K67" s="1">
        <v>0.62885946188086095</v>
      </c>
      <c r="L67" s="1">
        <v>0.56016783724069796</v>
      </c>
      <c r="M67" s="1">
        <v>0.64665209982969996</v>
      </c>
      <c r="N67" s="1">
        <v>1.20421134823378</v>
      </c>
      <c r="O67" s="1">
        <v>1.13596841487803</v>
      </c>
      <c r="P67" s="1">
        <v>1.17371298646804</v>
      </c>
      <c r="Q67" s="1">
        <v>1.1712975831932799</v>
      </c>
      <c r="R67" s="4">
        <v>0.55208199999999996</v>
      </c>
      <c r="S67" s="1">
        <v>8.93629627326332E-4</v>
      </c>
    </row>
    <row r="68" spans="1:19" ht="12.2" customHeight="1" x14ac:dyDescent="0.25">
      <c r="A68" s="1" t="s">
        <v>1320</v>
      </c>
      <c r="B68" s="1" t="s">
        <v>1321</v>
      </c>
      <c r="C68" s="1">
        <v>9.4499999999999993</v>
      </c>
      <c r="D68" s="1">
        <v>1</v>
      </c>
      <c r="E68" s="1">
        <v>1</v>
      </c>
      <c r="F68" s="1">
        <v>1</v>
      </c>
      <c r="G68" s="1">
        <v>127</v>
      </c>
      <c r="H68" s="1">
        <v>14.35989081466</v>
      </c>
      <c r="I68" s="1">
        <v>8.36767578125</v>
      </c>
      <c r="J68" s="1">
        <v>0.72439012576543005</v>
      </c>
      <c r="K68" s="1">
        <v>0.54601661606690899</v>
      </c>
      <c r="L68" s="1">
        <v>0.45067453216766801</v>
      </c>
      <c r="M68" s="1">
        <v>0.573693758000002</v>
      </c>
      <c r="N68" s="1">
        <v>0.868817354387173</v>
      </c>
      <c r="O68" s="1">
        <v>1.1549088474839799</v>
      </c>
      <c r="P68" s="1">
        <v>1.22685764876284</v>
      </c>
      <c r="Q68" s="1">
        <v>1.08352795021133</v>
      </c>
      <c r="R68" s="4">
        <v>0.52946800000000005</v>
      </c>
      <c r="S68" s="1">
        <v>1.9784725562301299E-2</v>
      </c>
    </row>
    <row r="69" spans="1:19" ht="12.2" customHeight="1" x14ac:dyDescent="0.25">
      <c r="A69" s="1" t="s">
        <v>1990</v>
      </c>
      <c r="B69" s="1" t="s">
        <v>1991</v>
      </c>
      <c r="C69" s="1">
        <v>1.59</v>
      </c>
      <c r="D69" s="1">
        <v>1</v>
      </c>
      <c r="E69" s="1">
        <v>1</v>
      </c>
      <c r="F69" s="1">
        <v>1</v>
      </c>
      <c r="G69" s="1">
        <v>627</v>
      </c>
      <c r="H69" s="1">
        <v>70.028964854660003</v>
      </c>
      <c r="I69" s="1">
        <v>8.57275390625</v>
      </c>
      <c r="J69" s="1">
        <v>0.71688733998994902</v>
      </c>
      <c r="K69" s="1">
        <v>0.56241439615238298</v>
      </c>
      <c r="L69" s="1">
        <v>0.63730639686193402</v>
      </c>
      <c r="M69" s="1">
        <v>0.63886937766808904</v>
      </c>
      <c r="N69" s="1">
        <v>1.12994568964498</v>
      </c>
      <c r="O69" s="1">
        <v>0.97992043929019301</v>
      </c>
      <c r="P69" s="1">
        <v>1.5344222381296799</v>
      </c>
      <c r="Q69" s="1">
        <v>1.2147627890216199</v>
      </c>
      <c r="R69" s="4">
        <v>0.52592099999999997</v>
      </c>
      <c r="S69" s="1">
        <v>2.8354995099624799E-2</v>
      </c>
    </row>
    <row r="70" spans="1:19" ht="12.2" customHeight="1" x14ac:dyDescent="0.25">
      <c r="A70" s="1" t="s">
        <v>604</v>
      </c>
      <c r="B70" s="1" t="s">
        <v>605</v>
      </c>
      <c r="C70" s="1">
        <v>44.84</v>
      </c>
      <c r="D70" s="1">
        <v>10</v>
      </c>
      <c r="E70" s="1">
        <v>10</v>
      </c>
      <c r="F70" s="1">
        <v>64</v>
      </c>
      <c r="G70" s="1">
        <v>252</v>
      </c>
      <c r="H70" s="1">
        <v>28.338444054659998</v>
      </c>
      <c r="I70" s="1">
        <v>5.13525390625</v>
      </c>
      <c r="J70" s="1">
        <v>0.780301732745321</v>
      </c>
      <c r="K70" s="1">
        <v>0.64552280460504496</v>
      </c>
      <c r="L70" s="1">
        <v>0.675792854835357</v>
      </c>
      <c r="M70" s="1">
        <v>0.70053913072857399</v>
      </c>
      <c r="N70" s="1">
        <v>1.4753377916966499</v>
      </c>
      <c r="O70" s="1">
        <v>1.2463460765451599</v>
      </c>
      <c r="P70" s="1">
        <v>1.3419970979535401</v>
      </c>
      <c r="Q70" s="1">
        <v>1.3545603220651199</v>
      </c>
      <c r="R70" s="4">
        <v>0.51717100000000005</v>
      </c>
      <c r="S70" s="1">
        <v>1.10404292029905E-3</v>
      </c>
    </row>
    <row r="71" spans="1:19" ht="12.2" customHeight="1" x14ac:dyDescent="0.25">
      <c r="A71" s="1" t="s">
        <v>458</v>
      </c>
      <c r="B71" s="1" t="s">
        <v>459</v>
      </c>
      <c r="C71" s="1">
        <v>18.100000000000001</v>
      </c>
      <c r="D71" s="1">
        <v>2</v>
      </c>
      <c r="E71" s="1">
        <v>8</v>
      </c>
      <c r="F71" s="1">
        <v>120</v>
      </c>
      <c r="G71" s="1">
        <v>464</v>
      </c>
      <c r="H71" s="1">
        <v>51.066195944660002</v>
      </c>
      <c r="I71" s="1">
        <v>7.70849609375</v>
      </c>
      <c r="J71" s="1">
        <v>0.680419860634074</v>
      </c>
      <c r="K71" s="1">
        <v>0.61295488129192999</v>
      </c>
      <c r="L71" s="1">
        <v>0.48458121194716097</v>
      </c>
      <c r="M71" s="1">
        <v>0.59265198462438795</v>
      </c>
      <c r="N71" s="1">
        <v>1.23640959934799</v>
      </c>
      <c r="O71" s="1">
        <v>1.03109773225899</v>
      </c>
      <c r="P71" s="1">
        <v>1.25441843200167</v>
      </c>
      <c r="Q71" s="1">
        <v>1.1739752545362201</v>
      </c>
      <c r="R71" s="4">
        <v>0.50482499999999997</v>
      </c>
      <c r="S71" s="1">
        <v>3.1850770944863698E-3</v>
      </c>
    </row>
    <row r="72" spans="1:19" ht="12.2" customHeight="1" x14ac:dyDescent="0.25">
      <c r="A72" s="1" t="s">
        <v>86</v>
      </c>
      <c r="B72" s="1" t="s">
        <v>87</v>
      </c>
      <c r="C72" s="1">
        <v>64.11</v>
      </c>
      <c r="D72" s="1">
        <v>1</v>
      </c>
      <c r="E72" s="1">
        <v>88</v>
      </c>
      <c r="F72" s="1">
        <v>2810</v>
      </c>
      <c r="G72" s="1">
        <v>1744</v>
      </c>
      <c r="H72" s="1">
        <v>192.66447969466</v>
      </c>
      <c r="I72" s="1">
        <v>7.07861328125</v>
      </c>
      <c r="J72" s="1">
        <v>1.02276324310306</v>
      </c>
      <c r="K72" s="1">
        <v>0.61242827368231501</v>
      </c>
      <c r="L72" s="1">
        <v>0.65764243255503396</v>
      </c>
      <c r="M72" s="1">
        <v>0.76427798311346995</v>
      </c>
      <c r="N72" s="1">
        <v>1.3074225679499001</v>
      </c>
      <c r="O72" s="1">
        <v>1.8123475393905399</v>
      </c>
      <c r="P72" s="1">
        <v>1.4329409170761001</v>
      </c>
      <c r="Q72" s="1">
        <v>1.51757034147218</v>
      </c>
      <c r="R72" s="4">
        <v>0.50361900000000004</v>
      </c>
      <c r="S72" s="1">
        <v>1.95927570715656E-2</v>
      </c>
    </row>
    <row r="73" spans="1:19" ht="12.2" customHeight="1" x14ac:dyDescent="0.25">
      <c r="A73" s="1" t="s">
        <v>898</v>
      </c>
      <c r="B73" s="1" t="s">
        <v>899</v>
      </c>
      <c r="C73" s="1">
        <v>8.1999999999999993</v>
      </c>
      <c r="D73" s="1">
        <v>1</v>
      </c>
      <c r="E73" s="1">
        <v>2</v>
      </c>
      <c r="F73" s="1">
        <v>14</v>
      </c>
      <c r="G73" s="1">
        <v>244</v>
      </c>
      <c r="H73" s="1">
        <v>26.008549884659999</v>
      </c>
      <c r="I73" s="1">
        <v>8.39697265625</v>
      </c>
      <c r="J73" s="1">
        <v>0.68606258629734196</v>
      </c>
      <c r="K73" s="1">
        <v>0.52003752141164905</v>
      </c>
      <c r="L73" s="1">
        <v>0.522061000493797</v>
      </c>
      <c r="M73" s="1">
        <v>0.57605370273426304</v>
      </c>
      <c r="N73" s="1">
        <v>0.98724116139705198</v>
      </c>
      <c r="O73" s="1">
        <v>1.1980900985548</v>
      </c>
      <c r="P73" s="1">
        <v>1.30524002710326</v>
      </c>
      <c r="Q73" s="1">
        <v>1.1635237623517001</v>
      </c>
      <c r="R73" s="4">
        <v>0.49509399999999998</v>
      </c>
      <c r="S73" s="1">
        <v>5.6197969259636996E-3</v>
      </c>
    </row>
    <row r="74" spans="1:19" ht="12.2" customHeight="1" x14ac:dyDescent="0.25">
      <c r="A74" s="1" t="s">
        <v>794</v>
      </c>
      <c r="B74" s="1" t="s">
        <v>795</v>
      </c>
      <c r="C74" s="1">
        <v>22.88</v>
      </c>
      <c r="D74" s="1">
        <v>2</v>
      </c>
      <c r="E74" s="1">
        <v>2</v>
      </c>
      <c r="F74" s="1">
        <v>17</v>
      </c>
      <c r="G74" s="1">
        <v>118</v>
      </c>
      <c r="H74" s="1">
        <v>13.088409544659999</v>
      </c>
      <c r="I74" s="1">
        <v>6.07470703125</v>
      </c>
      <c r="J74" s="1">
        <v>0.70582236175835</v>
      </c>
      <c r="K74" s="1">
        <v>0.56291262044469903</v>
      </c>
      <c r="L74" s="1">
        <v>0.59081354978065204</v>
      </c>
      <c r="M74" s="1">
        <v>0.61984951066123395</v>
      </c>
      <c r="N74" s="1">
        <v>1.30784736483997</v>
      </c>
      <c r="O74" s="1">
        <v>1.0911768989044299</v>
      </c>
      <c r="P74" s="1">
        <v>1.37702149123641</v>
      </c>
      <c r="Q74" s="1">
        <v>1.25868191832694</v>
      </c>
      <c r="R74" s="4">
        <v>0.49245899999999998</v>
      </c>
      <c r="S74" s="1">
        <v>2.70745976492251E-3</v>
      </c>
    </row>
    <row r="75" spans="1:19" ht="12.2" customHeight="1" x14ac:dyDescent="0.25">
      <c r="A75" s="1" t="s">
        <v>1636</v>
      </c>
      <c r="B75" s="1" t="s">
        <v>1637</v>
      </c>
      <c r="C75" s="1">
        <v>16.38</v>
      </c>
      <c r="D75" s="1">
        <v>1</v>
      </c>
      <c r="E75" s="1">
        <v>2</v>
      </c>
      <c r="F75" s="1">
        <v>3</v>
      </c>
      <c r="G75" s="1">
        <v>116</v>
      </c>
      <c r="H75" s="1">
        <v>12.597250964660001</v>
      </c>
      <c r="I75" s="1">
        <v>9.10009765625</v>
      </c>
      <c r="J75" s="1">
        <v>0.70111089187214404</v>
      </c>
      <c r="K75" s="1">
        <v>0.55843172283507203</v>
      </c>
      <c r="L75" s="1">
        <v>0.65285707119991498</v>
      </c>
      <c r="M75" s="1">
        <v>0.63746656196904405</v>
      </c>
      <c r="N75" s="1">
        <v>1.0144558957666301</v>
      </c>
      <c r="O75" s="1">
        <v>1.2883338681794001</v>
      </c>
      <c r="P75" s="1">
        <v>1.6411814164443099</v>
      </c>
      <c r="Q75" s="1">
        <v>1.31465706013011</v>
      </c>
      <c r="R75" s="4">
        <v>0.48489199999999999</v>
      </c>
      <c r="S75" s="1">
        <v>2.2015302599078301E-2</v>
      </c>
    </row>
    <row r="76" spans="1:19" ht="12.2" customHeight="1" x14ac:dyDescent="0.25">
      <c r="A76" s="1" t="s">
        <v>2142</v>
      </c>
      <c r="B76" s="1" t="s">
        <v>2143</v>
      </c>
      <c r="C76" s="1">
        <v>24.19</v>
      </c>
      <c r="D76" s="1">
        <v>2</v>
      </c>
      <c r="E76" s="1">
        <v>2</v>
      </c>
      <c r="F76" s="1">
        <v>3</v>
      </c>
      <c r="G76" s="1">
        <v>124</v>
      </c>
      <c r="H76" s="1">
        <v>13.51060154466</v>
      </c>
      <c r="I76" s="1">
        <v>6.77099609375</v>
      </c>
      <c r="J76" s="1">
        <v>0.75890010427363497</v>
      </c>
      <c r="K76" s="1">
        <v>0.68362147261550399</v>
      </c>
      <c r="L76" s="1">
        <v>0.469266140124175</v>
      </c>
      <c r="M76" s="1">
        <v>0.63726257233777095</v>
      </c>
      <c r="N76" s="1">
        <v>1.3633931006628901</v>
      </c>
      <c r="O76" s="1">
        <v>0.96643979433489302</v>
      </c>
      <c r="P76" s="1">
        <v>1.6162772425835801</v>
      </c>
      <c r="Q76" s="1">
        <v>1.31537004586045</v>
      </c>
      <c r="R76" s="4">
        <v>0.48447400000000002</v>
      </c>
      <c r="S76" s="1">
        <v>3.11114378259628E-2</v>
      </c>
    </row>
    <row r="77" spans="1:19" ht="12.2" customHeight="1" x14ac:dyDescent="0.25">
      <c r="A77" s="1" t="s">
        <v>1976</v>
      </c>
      <c r="B77" s="1" t="s">
        <v>1977</v>
      </c>
      <c r="C77" s="1">
        <v>6.6</v>
      </c>
      <c r="D77" s="1">
        <v>1</v>
      </c>
      <c r="E77" s="1">
        <v>1</v>
      </c>
      <c r="F77" s="1">
        <v>1</v>
      </c>
      <c r="G77" s="1">
        <v>106</v>
      </c>
      <c r="H77" s="1">
        <v>12.08774695466</v>
      </c>
      <c r="I77" s="1">
        <v>8.57275390625</v>
      </c>
      <c r="J77" s="1">
        <v>0.52131623193768895</v>
      </c>
      <c r="K77" s="1">
        <v>0.55572203400966202</v>
      </c>
      <c r="L77" s="1">
        <v>0.59758748428247399</v>
      </c>
      <c r="M77" s="1">
        <v>0.55820858340994195</v>
      </c>
      <c r="N77" s="1">
        <v>1.1432963647033401</v>
      </c>
      <c r="O77" s="1">
        <v>1.07012275642053</v>
      </c>
      <c r="P77" s="1">
        <v>1.2471625025683799</v>
      </c>
      <c r="Q77" s="1">
        <v>1.1535272078974199</v>
      </c>
      <c r="R77" s="4">
        <v>0.48391499999999998</v>
      </c>
      <c r="S77" s="1">
        <v>4.4013566448077599E-4</v>
      </c>
    </row>
    <row r="78" spans="1:19" ht="12.2" customHeight="1" x14ac:dyDescent="0.25">
      <c r="A78" s="1" t="s">
        <v>1774</v>
      </c>
      <c r="B78" s="1" t="s">
        <v>1775</v>
      </c>
      <c r="C78" s="1">
        <v>21.7</v>
      </c>
      <c r="D78" s="1">
        <v>1</v>
      </c>
      <c r="E78" s="1">
        <v>2</v>
      </c>
      <c r="F78" s="1">
        <v>2</v>
      </c>
      <c r="G78" s="1">
        <v>106</v>
      </c>
      <c r="H78" s="1">
        <v>11.58964292466</v>
      </c>
      <c r="I78" s="1">
        <v>7.07861328125</v>
      </c>
      <c r="J78" s="1">
        <v>0.74245398224987802</v>
      </c>
      <c r="K78" s="1">
        <v>0.45957751127289098</v>
      </c>
      <c r="L78" s="1">
        <v>0.53689105385093605</v>
      </c>
      <c r="M78" s="1">
        <v>0.57964084912456804</v>
      </c>
      <c r="N78" s="1">
        <v>1.0917712363704499</v>
      </c>
      <c r="O78" s="1">
        <v>1.1275528288640699</v>
      </c>
      <c r="P78" s="1">
        <v>1.4070881986470201</v>
      </c>
      <c r="Q78" s="1">
        <v>1.20880408796051</v>
      </c>
      <c r="R78" s="4">
        <v>0.479516</v>
      </c>
      <c r="S78" s="1">
        <v>8.5427099261796997E-3</v>
      </c>
    </row>
    <row r="79" spans="1:19" ht="12.2" customHeight="1" x14ac:dyDescent="0.25">
      <c r="A79" s="1" t="s">
        <v>592</v>
      </c>
      <c r="B79" s="1" t="s">
        <v>593</v>
      </c>
      <c r="C79" s="1">
        <v>26.05</v>
      </c>
      <c r="D79" s="1">
        <v>1</v>
      </c>
      <c r="E79" s="1">
        <v>5</v>
      </c>
      <c r="F79" s="1">
        <v>37</v>
      </c>
      <c r="G79" s="1">
        <v>238</v>
      </c>
      <c r="H79" s="1">
        <v>24.95424957466</v>
      </c>
      <c r="I79" s="1">
        <v>8.41162109375</v>
      </c>
      <c r="J79" s="1">
        <v>0.76368375192161497</v>
      </c>
      <c r="K79" s="1">
        <v>0.51703848397185403</v>
      </c>
      <c r="L79" s="1">
        <v>0.58129143748675305</v>
      </c>
      <c r="M79" s="1">
        <v>0.62067122446007394</v>
      </c>
      <c r="N79" s="1">
        <v>1.24732801697375</v>
      </c>
      <c r="O79" s="1">
        <v>1.13499979140204</v>
      </c>
      <c r="P79" s="1">
        <v>1.5341175024220901</v>
      </c>
      <c r="Q79" s="1">
        <v>1.30548177026596</v>
      </c>
      <c r="R79" s="4">
        <v>0.475435</v>
      </c>
      <c r="S79" s="1">
        <v>8.0767404928533699E-3</v>
      </c>
    </row>
    <row r="80" spans="1:19" ht="12.2" customHeight="1" x14ac:dyDescent="0.25">
      <c r="A80" s="1" t="s">
        <v>1280</v>
      </c>
      <c r="B80" s="1" t="s">
        <v>1281</v>
      </c>
      <c r="C80" s="1">
        <v>11.61</v>
      </c>
      <c r="D80" s="1">
        <v>1</v>
      </c>
      <c r="E80" s="1">
        <v>1</v>
      </c>
      <c r="F80" s="1">
        <v>3</v>
      </c>
      <c r="G80" s="1">
        <v>112</v>
      </c>
      <c r="H80" s="1">
        <v>12.09999702466</v>
      </c>
      <c r="I80" s="1">
        <v>5.96044921875</v>
      </c>
      <c r="J80" s="1">
        <v>0.60192157305383198</v>
      </c>
      <c r="K80" s="1">
        <v>0.50497847385702899</v>
      </c>
      <c r="L80" s="1">
        <v>0.61985572281104895</v>
      </c>
      <c r="M80" s="1">
        <v>0.57558525657396997</v>
      </c>
      <c r="N80" s="1">
        <v>0.83698811521402905</v>
      </c>
      <c r="O80" s="1">
        <v>1.20432120438251</v>
      </c>
      <c r="P80" s="1">
        <v>1.6216124380080901</v>
      </c>
      <c r="Q80" s="1">
        <v>1.2209739192015401</v>
      </c>
      <c r="R80" s="4">
        <v>0.47141499999999997</v>
      </c>
      <c r="S80" s="1">
        <v>4.8178773726959202E-2</v>
      </c>
    </row>
    <row r="81" spans="1:19" ht="12.2" customHeight="1" x14ac:dyDescent="0.25">
      <c r="A81" s="1" t="s">
        <v>1764</v>
      </c>
      <c r="B81" s="1" t="s">
        <v>1765</v>
      </c>
      <c r="C81" s="1">
        <v>9.09</v>
      </c>
      <c r="D81" s="1">
        <v>1</v>
      </c>
      <c r="E81" s="1">
        <v>1</v>
      </c>
      <c r="F81" s="1">
        <v>2</v>
      </c>
      <c r="G81" s="1">
        <v>99</v>
      </c>
      <c r="H81" s="1">
        <v>10.368932214659999</v>
      </c>
      <c r="I81" s="1">
        <v>4.72900390625</v>
      </c>
      <c r="J81" s="1">
        <v>0.60915462301121304</v>
      </c>
      <c r="K81" s="1">
        <v>0.53609101753199695</v>
      </c>
      <c r="L81" s="1">
        <v>0.50853680885761798</v>
      </c>
      <c r="M81" s="1">
        <v>0.55126081646694303</v>
      </c>
      <c r="N81" s="1">
        <v>0.95276481776066002</v>
      </c>
      <c r="O81" s="1">
        <v>1.1017838891576699</v>
      </c>
      <c r="P81" s="1">
        <v>1.4639792725073</v>
      </c>
      <c r="Q81" s="1">
        <v>1.17284265980854</v>
      </c>
      <c r="R81" s="4">
        <v>0.47002100000000002</v>
      </c>
      <c r="S81" s="1">
        <v>1.5901820447114402E-2</v>
      </c>
    </row>
    <row r="82" spans="1:19" ht="12.2" customHeight="1" x14ac:dyDescent="0.25">
      <c r="A82" s="1" t="s">
        <v>398</v>
      </c>
      <c r="B82" s="1" t="s">
        <v>399</v>
      </c>
      <c r="C82" s="1">
        <v>30.51</v>
      </c>
      <c r="D82" s="1">
        <v>1</v>
      </c>
      <c r="E82" s="1">
        <v>12</v>
      </c>
      <c r="F82" s="1">
        <v>161</v>
      </c>
      <c r="G82" s="1">
        <v>472</v>
      </c>
      <c r="H82" s="1">
        <v>51.691818904660003</v>
      </c>
      <c r="I82" s="1">
        <v>7.92822265625</v>
      </c>
      <c r="J82" s="1">
        <v>0.66664644074712098</v>
      </c>
      <c r="K82" s="1">
        <v>0.54444151681884501</v>
      </c>
      <c r="L82" s="1">
        <v>0.49410777005286899</v>
      </c>
      <c r="M82" s="1">
        <v>0.56839857587294496</v>
      </c>
      <c r="N82" s="1">
        <v>1.2323513223201199</v>
      </c>
      <c r="O82" s="1">
        <v>0.98295276261155196</v>
      </c>
      <c r="P82" s="1">
        <v>1.42643775319379</v>
      </c>
      <c r="Q82" s="1">
        <v>1.21391394604182</v>
      </c>
      <c r="R82" s="4">
        <v>0.46823599999999999</v>
      </c>
      <c r="S82" s="1">
        <v>9.5120388378300991E-3</v>
      </c>
    </row>
    <row r="83" spans="1:19" ht="12.2" customHeight="1" x14ac:dyDescent="0.25">
      <c r="A83" s="1" t="s">
        <v>1196</v>
      </c>
      <c r="B83" s="1" t="s">
        <v>1197</v>
      </c>
      <c r="C83" s="1">
        <v>32.630000000000003</v>
      </c>
      <c r="D83" s="1">
        <v>2</v>
      </c>
      <c r="E83" s="1">
        <v>3</v>
      </c>
      <c r="F83" s="1">
        <v>10</v>
      </c>
      <c r="G83" s="1">
        <v>95</v>
      </c>
      <c r="H83" s="1">
        <v>10.67814582466</v>
      </c>
      <c r="I83" s="1">
        <v>7.98681640625</v>
      </c>
      <c r="J83" s="1">
        <v>0.68499736101675801</v>
      </c>
      <c r="K83" s="1">
        <v>0.45849294966999399</v>
      </c>
      <c r="L83" s="1">
        <v>0.48404019348945698</v>
      </c>
      <c r="M83" s="1">
        <v>0.54251016805873598</v>
      </c>
      <c r="N83" s="1">
        <v>1.02682383129058</v>
      </c>
      <c r="O83" s="1">
        <v>0.98388498998051999</v>
      </c>
      <c r="P83" s="1">
        <v>1.48312966020662</v>
      </c>
      <c r="Q83" s="1">
        <v>1.16461282715924</v>
      </c>
      <c r="R83" s="4">
        <v>0.46582899999999999</v>
      </c>
      <c r="S83" s="1">
        <v>2.3721796927795798E-2</v>
      </c>
    </row>
    <row r="84" spans="1:19" ht="12.2" customHeight="1" x14ac:dyDescent="0.25">
      <c r="A84" s="1" t="s">
        <v>246</v>
      </c>
      <c r="B84" s="1" t="s">
        <v>247</v>
      </c>
      <c r="C84" s="1">
        <v>46.61</v>
      </c>
      <c r="D84" s="1">
        <v>1</v>
      </c>
      <c r="E84" s="1">
        <v>7</v>
      </c>
      <c r="F84" s="1">
        <v>287</v>
      </c>
      <c r="G84" s="1">
        <v>236</v>
      </c>
      <c r="H84" s="1">
        <v>25.756835564660001</v>
      </c>
      <c r="I84" s="1">
        <v>6.32861328125</v>
      </c>
      <c r="J84" s="1">
        <v>0.673865806637715</v>
      </c>
      <c r="K84" s="1">
        <v>0.68618422736092999</v>
      </c>
      <c r="L84" s="1">
        <v>0.41970652118757101</v>
      </c>
      <c r="M84" s="1">
        <v>0.593252185062072</v>
      </c>
      <c r="N84" s="1">
        <v>1.059157819203</v>
      </c>
      <c r="O84" s="1">
        <v>1.1809756067197501</v>
      </c>
      <c r="P84" s="1">
        <v>1.6337937094457999</v>
      </c>
      <c r="Q84" s="1">
        <v>1.2913090451228499</v>
      </c>
      <c r="R84" s="4">
        <v>0.45941900000000002</v>
      </c>
      <c r="S84" s="1">
        <v>2.3248039057542299E-2</v>
      </c>
    </row>
    <row r="85" spans="1:19" ht="12.2" customHeight="1" x14ac:dyDescent="0.25">
      <c r="A85" s="1" t="s">
        <v>1382</v>
      </c>
      <c r="B85" s="1" t="s">
        <v>1383</v>
      </c>
      <c r="C85" s="1">
        <v>6.81</v>
      </c>
      <c r="D85" s="1">
        <v>5</v>
      </c>
      <c r="E85" s="1">
        <v>5</v>
      </c>
      <c r="F85" s="1">
        <v>5</v>
      </c>
      <c r="G85" s="1">
        <v>764</v>
      </c>
      <c r="H85" s="1">
        <v>83.231656304660106</v>
      </c>
      <c r="I85" s="1">
        <v>5.74462890625</v>
      </c>
      <c r="J85" s="1">
        <v>0.65998173056167098</v>
      </c>
      <c r="K85" s="1">
        <v>0.49322615508810602</v>
      </c>
      <c r="L85" s="1">
        <v>0.56924325886187999</v>
      </c>
      <c r="M85" s="1">
        <v>0.57415038150388598</v>
      </c>
      <c r="N85" s="1">
        <v>1.22702503781511</v>
      </c>
      <c r="O85" s="1">
        <v>1.4654097895949201</v>
      </c>
      <c r="P85" s="1">
        <v>1.09873228475264</v>
      </c>
      <c r="Q85" s="1">
        <v>1.26372237072089</v>
      </c>
      <c r="R85" s="4">
        <v>0.45433299999999999</v>
      </c>
      <c r="S85" s="1">
        <v>4.2422872885222599E-3</v>
      </c>
    </row>
    <row r="86" spans="1:19" ht="12.2" customHeight="1" x14ac:dyDescent="0.25">
      <c r="A86" s="1" t="s">
        <v>888</v>
      </c>
      <c r="B86" s="1" t="s">
        <v>889</v>
      </c>
      <c r="C86" s="1">
        <v>14.58</v>
      </c>
      <c r="D86" s="1">
        <v>1</v>
      </c>
      <c r="E86" s="1">
        <v>3</v>
      </c>
      <c r="F86" s="1">
        <v>14</v>
      </c>
      <c r="G86" s="1">
        <v>240</v>
      </c>
      <c r="H86" s="1">
        <v>25.583620144659999</v>
      </c>
      <c r="I86" s="1">
        <v>8.55810546875</v>
      </c>
      <c r="J86" s="1">
        <v>0.61192708380030503</v>
      </c>
      <c r="K86" s="1">
        <v>0.52612245352353004</v>
      </c>
      <c r="L86" s="1">
        <v>0.59376177344666503</v>
      </c>
      <c r="M86" s="1">
        <v>0.5772704369235</v>
      </c>
      <c r="N86" s="1">
        <v>1.16113650676292</v>
      </c>
      <c r="O86" s="1">
        <v>1.0756610446108801</v>
      </c>
      <c r="P86" s="1">
        <v>1.58981400034512</v>
      </c>
      <c r="Q86" s="1">
        <v>1.2755371839063101</v>
      </c>
      <c r="R86" s="4">
        <v>0.45256999999999997</v>
      </c>
      <c r="S86" s="1">
        <v>1.23312940368647E-2</v>
      </c>
    </row>
    <row r="87" spans="1:19" ht="12.2" customHeight="1" x14ac:dyDescent="0.25">
      <c r="A87" s="1" t="s">
        <v>1522</v>
      </c>
      <c r="B87" s="1" t="s">
        <v>1523</v>
      </c>
      <c r="C87" s="1">
        <v>22.48</v>
      </c>
      <c r="D87" s="1">
        <v>2</v>
      </c>
      <c r="E87" s="1">
        <v>3</v>
      </c>
      <c r="F87" s="1">
        <v>8</v>
      </c>
      <c r="G87" s="1">
        <v>129</v>
      </c>
      <c r="H87" s="1">
        <v>14.51011147466</v>
      </c>
      <c r="I87" s="1">
        <v>8.42626953125</v>
      </c>
      <c r="J87" s="1">
        <v>0.76701744891940704</v>
      </c>
      <c r="K87" s="1">
        <v>0.473435471915508</v>
      </c>
      <c r="L87" s="1">
        <v>0.47252492451942502</v>
      </c>
      <c r="M87" s="1">
        <v>0.57099261511811295</v>
      </c>
      <c r="N87" s="1">
        <v>1.26589810045949</v>
      </c>
      <c r="O87" s="1">
        <v>1.1757033627279601</v>
      </c>
      <c r="P87" s="1">
        <v>1.4099677244890301</v>
      </c>
      <c r="Q87" s="1">
        <v>1.2838563958921601</v>
      </c>
      <c r="R87" s="4">
        <v>0.44474799999999998</v>
      </c>
      <c r="S87" s="1">
        <v>3.9556399608771603E-3</v>
      </c>
    </row>
    <row r="88" spans="1:19" ht="12.2" customHeight="1" x14ac:dyDescent="0.25">
      <c r="A88" s="1" t="s">
        <v>1226</v>
      </c>
      <c r="B88" s="1" t="s">
        <v>1227</v>
      </c>
      <c r="C88" s="1">
        <v>32.08</v>
      </c>
      <c r="D88" s="1">
        <v>2</v>
      </c>
      <c r="E88" s="1">
        <v>2</v>
      </c>
      <c r="F88" s="1">
        <v>3</v>
      </c>
      <c r="G88" s="1">
        <v>106</v>
      </c>
      <c r="H88" s="1">
        <v>11.36865450466</v>
      </c>
      <c r="I88" s="1">
        <v>8.48486328125</v>
      </c>
      <c r="J88" s="1">
        <v>0.68916932972726197</v>
      </c>
      <c r="K88" s="1">
        <v>0.57754336104913795</v>
      </c>
      <c r="L88" s="1">
        <v>0.20891520689328</v>
      </c>
      <c r="M88" s="1">
        <v>0.49187596588989302</v>
      </c>
      <c r="N88" s="1">
        <v>0.994436686620636</v>
      </c>
      <c r="O88" s="1">
        <v>1.2657068483391201</v>
      </c>
      <c r="P88" s="1">
        <v>1.0970057638519</v>
      </c>
      <c r="Q88" s="1">
        <v>1.1190497662705501</v>
      </c>
      <c r="R88" s="4">
        <v>0.43954799999999999</v>
      </c>
      <c r="S88" s="1">
        <v>1.91825166749158E-2</v>
      </c>
    </row>
    <row r="89" spans="1:19" ht="12.2" customHeight="1" x14ac:dyDescent="0.25">
      <c r="A89" s="1" t="s">
        <v>1720</v>
      </c>
      <c r="B89" s="1" t="s">
        <v>1721</v>
      </c>
      <c r="C89" s="1">
        <v>7.22</v>
      </c>
      <c r="D89" s="1">
        <v>1</v>
      </c>
      <c r="E89" s="1">
        <v>1</v>
      </c>
      <c r="F89" s="1">
        <v>1</v>
      </c>
      <c r="G89" s="1">
        <v>97</v>
      </c>
      <c r="H89" s="1">
        <v>10.74142584466</v>
      </c>
      <c r="I89" s="1">
        <v>9.20263671875</v>
      </c>
      <c r="J89" s="1">
        <v>0.56884243995913697</v>
      </c>
      <c r="K89" s="1">
        <v>0.391225086087304</v>
      </c>
      <c r="L89" s="1">
        <v>0.35154603517104099</v>
      </c>
      <c r="M89" s="1">
        <v>0.43720452040582702</v>
      </c>
      <c r="N89" s="1">
        <v>0.93493517470329102</v>
      </c>
      <c r="O89" s="1">
        <v>0.90054102711339701</v>
      </c>
      <c r="P89" s="1">
        <v>1.16726689245281</v>
      </c>
      <c r="Q89" s="1">
        <v>1.0009143647565</v>
      </c>
      <c r="R89" s="4">
        <v>0.436805</v>
      </c>
      <c r="S89" s="1">
        <v>6.24960474001552E-3</v>
      </c>
    </row>
    <row r="90" spans="1:19" ht="12.2" customHeight="1" x14ac:dyDescent="0.25">
      <c r="A90" s="1" t="s">
        <v>874</v>
      </c>
      <c r="B90" s="1" t="s">
        <v>875</v>
      </c>
      <c r="C90" s="1">
        <v>41.24</v>
      </c>
      <c r="D90" s="1">
        <v>3</v>
      </c>
      <c r="E90" s="1">
        <v>3</v>
      </c>
      <c r="F90" s="1">
        <v>20</v>
      </c>
      <c r="G90" s="1">
        <v>97</v>
      </c>
      <c r="H90" s="1">
        <v>10.39893940466</v>
      </c>
      <c r="I90" s="1">
        <v>4.58935546875</v>
      </c>
      <c r="J90" s="1">
        <v>0.64419987753622898</v>
      </c>
      <c r="K90" s="1">
        <v>0.60904533760270596</v>
      </c>
      <c r="L90" s="1">
        <v>0.48175687818812302</v>
      </c>
      <c r="M90" s="1">
        <v>0.57833403110901904</v>
      </c>
      <c r="N90" s="1">
        <v>1.3873013385947299</v>
      </c>
      <c r="O90" s="1">
        <v>1.0832229192702501</v>
      </c>
      <c r="P90" s="1">
        <v>1.5317332099896701</v>
      </c>
      <c r="Q90" s="1">
        <v>1.33408582261822</v>
      </c>
      <c r="R90" s="4">
        <v>0.433506</v>
      </c>
      <c r="S90" s="1">
        <v>5.85985897537616E-3</v>
      </c>
    </row>
    <row r="91" spans="1:19" ht="12.2" customHeight="1" x14ac:dyDescent="0.25">
      <c r="A91" s="1" t="s">
        <v>1848</v>
      </c>
      <c r="B91" s="1" t="s">
        <v>1849</v>
      </c>
      <c r="C91" s="1">
        <v>5.22</v>
      </c>
      <c r="D91" s="1">
        <v>1</v>
      </c>
      <c r="E91" s="1">
        <v>1</v>
      </c>
      <c r="F91" s="1">
        <v>3</v>
      </c>
      <c r="G91" s="1">
        <v>134</v>
      </c>
      <c r="H91" s="1">
        <v>15.03270384466</v>
      </c>
      <c r="I91" s="1">
        <v>8.47021484375</v>
      </c>
      <c r="J91" s="1">
        <v>0.55456412957437695</v>
      </c>
      <c r="K91" s="1">
        <v>0.53039848740456497</v>
      </c>
      <c r="L91" s="1">
        <v>0.56174427452781905</v>
      </c>
      <c r="M91" s="1">
        <v>0.54890229716892003</v>
      </c>
      <c r="N91" s="1">
        <v>0.97746314698535097</v>
      </c>
      <c r="O91" s="1">
        <v>1.1939989044553501</v>
      </c>
      <c r="P91" s="1">
        <v>1.70592494845868</v>
      </c>
      <c r="Q91" s="1">
        <v>1.29246233329979</v>
      </c>
      <c r="R91" s="4">
        <v>0.42469499999999999</v>
      </c>
      <c r="S91" s="1">
        <v>2.63058870287089E-2</v>
      </c>
    </row>
    <row r="92" spans="1:19" ht="12.2" customHeight="1" x14ac:dyDescent="0.25">
      <c r="A92" s="1" t="s">
        <v>1258</v>
      </c>
      <c r="B92" s="1" t="s">
        <v>1259</v>
      </c>
      <c r="C92" s="1">
        <v>16.16</v>
      </c>
      <c r="D92" s="1">
        <v>1</v>
      </c>
      <c r="E92" s="1">
        <v>2</v>
      </c>
      <c r="F92" s="1">
        <v>8</v>
      </c>
      <c r="G92" s="1">
        <v>99</v>
      </c>
      <c r="H92" s="1">
        <v>10.346803664659999</v>
      </c>
      <c r="I92" s="1">
        <v>5.90966796875</v>
      </c>
      <c r="J92" s="1">
        <v>0.61492504719433405</v>
      </c>
      <c r="K92" s="1">
        <v>0.52278145774127804</v>
      </c>
      <c r="L92" s="1">
        <v>0.41906411738919103</v>
      </c>
      <c r="M92" s="1">
        <v>0.51892354077493397</v>
      </c>
      <c r="N92" s="1">
        <v>1.1269217730564201</v>
      </c>
      <c r="O92" s="1">
        <v>1.16743032682956</v>
      </c>
      <c r="P92" s="1">
        <v>1.42573720563247</v>
      </c>
      <c r="Q92" s="1">
        <v>1.2400297685061501</v>
      </c>
      <c r="R92" s="4">
        <v>0.41847699999999999</v>
      </c>
      <c r="S92" s="1">
        <v>2.7398802840593599E-3</v>
      </c>
    </row>
    <row r="93" spans="1:19" ht="12.2" customHeight="1" x14ac:dyDescent="0.25">
      <c r="A93" s="1" t="s">
        <v>308</v>
      </c>
      <c r="B93" s="1" t="s">
        <v>309</v>
      </c>
      <c r="C93" s="1">
        <v>41.51</v>
      </c>
      <c r="D93" s="1">
        <v>2</v>
      </c>
      <c r="E93" s="1">
        <v>7</v>
      </c>
      <c r="F93" s="1">
        <v>243</v>
      </c>
      <c r="G93" s="1">
        <v>212</v>
      </c>
      <c r="H93" s="1">
        <v>22.49917208466</v>
      </c>
      <c r="I93" s="1">
        <v>8.23583984375</v>
      </c>
      <c r="J93" s="1">
        <v>0.679612473912795</v>
      </c>
      <c r="K93" s="1">
        <v>0.58860878206004097</v>
      </c>
      <c r="L93" s="1">
        <v>0.58460230514432099</v>
      </c>
      <c r="M93" s="1">
        <v>0.61760785370571902</v>
      </c>
      <c r="N93" s="1">
        <v>1.57217483386344</v>
      </c>
      <c r="O93" s="1">
        <v>1.2660857636004299</v>
      </c>
      <c r="P93" s="1">
        <v>1.60637127203395</v>
      </c>
      <c r="Q93" s="1">
        <v>1.4815439564992701</v>
      </c>
      <c r="R93" s="4">
        <v>0.41686800000000002</v>
      </c>
      <c r="S93" s="1">
        <v>1.54834764086217E-3</v>
      </c>
    </row>
    <row r="94" spans="1:19" ht="12.2" customHeight="1" x14ac:dyDescent="0.25">
      <c r="A94" s="1" t="s">
        <v>402</v>
      </c>
      <c r="B94" s="1" t="s">
        <v>403</v>
      </c>
      <c r="C94" s="1">
        <v>29.84</v>
      </c>
      <c r="D94" s="1">
        <v>1</v>
      </c>
      <c r="E94" s="1">
        <v>11</v>
      </c>
      <c r="F94" s="1">
        <v>157</v>
      </c>
      <c r="G94" s="1">
        <v>449</v>
      </c>
      <c r="H94" s="1">
        <v>49.299175754659998</v>
      </c>
      <c r="I94" s="1">
        <v>8.71923828125</v>
      </c>
      <c r="J94" s="1">
        <v>0.62439123351571502</v>
      </c>
      <c r="K94" s="1">
        <v>0.58222464711972299</v>
      </c>
      <c r="L94" s="1">
        <v>0.41137733139053201</v>
      </c>
      <c r="M94" s="1">
        <v>0.53933107067532304</v>
      </c>
      <c r="N94" s="1">
        <v>1.34178481732948</v>
      </c>
      <c r="O94" s="1">
        <v>1.1172947113409699</v>
      </c>
      <c r="P94" s="1">
        <v>1.4509105042116099</v>
      </c>
      <c r="Q94" s="1">
        <v>1.30333001096069</v>
      </c>
      <c r="R94" s="4">
        <v>0.41381000000000001</v>
      </c>
      <c r="S94" s="1">
        <v>2.9174656518854E-3</v>
      </c>
    </row>
    <row r="95" spans="1:19" ht="12.2" customHeight="1" x14ac:dyDescent="0.25">
      <c r="A95" s="1" t="s">
        <v>748</v>
      </c>
      <c r="B95" s="1" t="s">
        <v>749</v>
      </c>
      <c r="C95" s="1">
        <v>18.579999999999998</v>
      </c>
      <c r="D95" s="1">
        <v>1</v>
      </c>
      <c r="E95" s="1">
        <v>2</v>
      </c>
      <c r="F95" s="1">
        <v>16</v>
      </c>
      <c r="G95" s="1">
        <v>113</v>
      </c>
      <c r="H95" s="1">
        <v>12.36319011466</v>
      </c>
      <c r="I95" s="1">
        <v>7.98681640625</v>
      </c>
      <c r="J95" s="1">
        <v>0.57017151707307001</v>
      </c>
      <c r="K95" s="1">
        <v>0.58590512005306805</v>
      </c>
      <c r="L95" s="1">
        <v>0.351833414010572</v>
      </c>
      <c r="M95" s="1">
        <v>0.50263668371223702</v>
      </c>
      <c r="N95" s="1">
        <v>1.09763859601069</v>
      </c>
      <c r="O95" s="1">
        <v>0.89488391650910803</v>
      </c>
      <c r="P95" s="1">
        <v>1.6653950167365601</v>
      </c>
      <c r="Q95" s="1">
        <v>1.21930584308545</v>
      </c>
      <c r="R95" s="4">
        <v>0.41223199999999999</v>
      </c>
      <c r="S95" s="1">
        <v>4.1824941006050602E-2</v>
      </c>
    </row>
    <row r="96" spans="1:19" ht="12.2" customHeight="1" x14ac:dyDescent="0.25">
      <c r="A96" s="1" t="s">
        <v>664</v>
      </c>
      <c r="B96" s="1" t="s">
        <v>665</v>
      </c>
      <c r="C96" s="1">
        <v>40.71</v>
      </c>
      <c r="D96" s="1">
        <v>1</v>
      </c>
      <c r="E96" s="1">
        <v>4</v>
      </c>
      <c r="F96" s="1">
        <v>28</v>
      </c>
      <c r="G96" s="1">
        <v>113</v>
      </c>
      <c r="H96" s="1">
        <v>12.46014286466</v>
      </c>
      <c r="I96" s="1">
        <v>6.58056640625</v>
      </c>
      <c r="J96" s="1">
        <v>0.63676584481424203</v>
      </c>
      <c r="K96" s="1">
        <v>0.482830250521885</v>
      </c>
      <c r="L96" s="1">
        <v>0.41144998770368002</v>
      </c>
      <c r="M96" s="1">
        <v>0.51034869434660202</v>
      </c>
      <c r="N96" s="1">
        <v>1.10195268816574</v>
      </c>
      <c r="O96" s="1">
        <v>1.0177590382870501</v>
      </c>
      <c r="P96" s="1">
        <v>1.60461049912989</v>
      </c>
      <c r="Q96" s="1">
        <v>1.2414407418608899</v>
      </c>
      <c r="R96" s="4">
        <v>0.41109400000000001</v>
      </c>
      <c r="S96" s="1">
        <v>1.9925844068703898E-2</v>
      </c>
    </row>
    <row r="97" spans="1:19" ht="12.2" customHeight="1" x14ac:dyDescent="0.25">
      <c r="A97" s="1" t="s">
        <v>266</v>
      </c>
      <c r="B97" s="1" t="s">
        <v>267</v>
      </c>
      <c r="C97" s="1">
        <v>55.74</v>
      </c>
      <c r="D97" s="1">
        <v>1</v>
      </c>
      <c r="E97" s="1">
        <v>10</v>
      </c>
      <c r="F97" s="1">
        <v>331</v>
      </c>
      <c r="G97" s="1">
        <v>235</v>
      </c>
      <c r="H97" s="1">
        <v>24.808134984660001</v>
      </c>
      <c r="I97" s="1">
        <v>7.23974609375</v>
      </c>
      <c r="J97" s="1">
        <v>0.50010959907951602</v>
      </c>
      <c r="K97" s="1">
        <v>0.55835034752963197</v>
      </c>
      <c r="L97" s="1">
        <v>0.45205639536077602</v>
      </c>
      <c r="M97" s="1">
        <v>0.50350544732330804</v>
      </c>
      <c r="N97" s="1">
        <v>1.1865203357698899</v>
      </c>
      <c r="O97" s="1">
        <v>1.22367056645867</v>
      </c>
      <c r="P97" s="1">
        <v>1.3008685443269601</v>
      </c>
      <c r="Q97" s="1">
        <v>1.2370198155185099</v>
      </c>
      <c r="R97" s="4">
        <v>0.40703099999999998</v>
      </c>
      <c r="S97" s="1">
        <v>8.7287600479156097E-5</v>
      </c>
    </row>
    <row r="98" spans="1:19" ht="12.2" customHeight="1" x14ac:dyDescent="0.25">
      <c r="A98" s="1" t="s">
        <v>1794</v>
      </c>
      <c r="B98" s="1" t="s">
        <v>1795</v>
      </c>
      <c r="C98" s="1">
        <v>9.4</v>
      </c>
      <c r="D98" s="1">
        <v>1</v>
      </c>
      <c r="E98" s="1">
        <v>1</v>
      </c>
      <c r="F98" s="1">
        <v>2</v>
      </c>
      <c r="G98" s="1">
        <v>117</v>
      </c>
      <c r="H98" s="1">
        <v>12.80231167466</v>
      </c>
      <c r="I98" s="1">
        <v>7.88427734375</v>
      </c>
      <c r="J98" s="1">
        <v>0.67984769542745804</v>
      </c>
      <c r="K98" s="1">
        <v>0.432821146487952</v>
      </c>
      <c r="L98" s="1">
        <v>0.45973208062992599</v>
      </c>
      <c r="M98" s="1">
        <v>0.52413364084844505</v>
      </c>
      <c r="N98" s="1">
        <v>0.95775821871285005</v>
      </c>
      <c r="O98" s="1">
        <v>1.2002981158500301</v>
      </c>
      <c r="P98" s="1">
        <v>1.7480449065053001</v>
      </c>
      <c r="Q98" s="1">
        <v>1.3020337470227299</v>
      </c>
      <c r="R98" s="4">
        <v>0.40255000000000002</v>
      </c>
      <c r="S98" s="1">
        <v>3.4317185061457402E-2</v>
      </c>
    </row>
    <row r="99" spans="1:19" ht="12.2" customHeight="1" x14ac:dyDescent="0.25">
      <c r="A99" s="1" t="s">
        <v>1172</v>
      </c>
      <c r="B99" s="1" t="s">
        <v>1173</v>
      </c>
      <c r="C99" s="1">
        <v>19.23</v>
      </c>
      <c r="D99" s="1">
        <v>2</v>
      </c>
      <c r="E99" s="1">
        <v>2</v>
      </c>
      <c r="F99" s="1">
        <v>3</v>
      </c>
      <c r="G99" s="1">
        <v>104</v>
      </c>
      <c r="H99" s="1">
        <v>11.034389794659999</v>
      </c>
      <c r="I99" s="1">
        <v>7.28369140625</v>
      </c>
      <c r="J99" s="1">
        <v>0.58148170724673598</v>
      </c>
      <c r="K99" s="1">
        <v>0.67850676898857398</v>
      </c>
      <c r="L99" s="1">
        <v>0.35962897148474599</v>
      </c>
      <c r="M99" s="1">
        <v>0.53987248257335196</v>
      </c>
      <c r="N99" s="1">
        <v>1.6523476304734701</v>
      </c>
      <c r="O99" s="1">
        <v>1.20070961371879</v>
      </c>
      <c r="P99" s="1">
        <v>1.3361157498485099</v>
      </c>
      <c r="Q99" s="1">
        <v>1.39639099801359</v>
      </c>
      <c r="R99" s="4">
        <v>0.38662000000000002</v>
      </c>
      <c r="S99" s="1">
        <v>6.38031284321533E-3</v>
      </c>
    </row>
    <row r="100" spans="1:19" ht="12.2" customHeight="1" x14ac:dyDescent="0.25">
      <c r="A100" s="1" t="s">
        <v>256</v>
      </c>
      <c r="B100" s="1" t="s">
        <v>257</v>
      </c>
      <c r="C100" s="1">
        <v>53.85</v>
      </c>
      <c r="D100" s="1">
        <v>2</v>
      </c>
      <c r="E100" s="1">
        <v>10</v>
      </c>
      <c r="F100" s="1">
        <v>330</v>
      </c>
      <c r="G100" s="1">
        <v>234</v>
      </c>
      <c r="H100" s="1">
        <v>24.894295994659998</v>
      </c>
      <c r="I100" s="1">
        <v>6.66845703125</v>
      </c>
      <c r="J100" s="1">
        <v>0.52476896548910101</v>
      </c>
      <c r="K100" s="1">
        <v>0.47189616732631101</v>
      </c>
      <c r="L100" s="1">
        <v>0.39838083681560399</v>
      </c>
      <c r="M100" s="1">
        <v>0.465015323210339</v>
      </c>
      <c r="N100" s="1">
        <v>0.96656130380250804</v>
      </c>
      <c r="O100" s="1">
        <v>1.0257542824089401</v>
      </c>
      <c r="P100" s="1">
        <v>1.62665424902941</v>
      </c>
      <c r="Q100" s="1">
        <v>1.20632327841362</v>
      </c>
      <c r="R100" s="4">
        <v>0.38548199999999999</v>
      </c>
      <c r="S100" s="1">
        <v>2.5730041545262101E-2</v>
      </c>
    </row>
    <row r="101" spans="1:19" ht="12.2" customHeight="1" x14ac:dyDescent="0.25">
      <c r="A101" s="1" t="s">
        <v>2138</v>
      </c>
      <c r="B101" s="1" t="s">
        <v>2139</v>
      </c>
      <c r="C101" s="1">
        <v>7.2</v>
      </c>
      <c r="D101" s="1">
        <v>1</v>
      </c>
      <c r="E101" s="1">
        <v>1</v>
      </c>
      <c r="F101" s="1">
        <v>1</v>
      </c>
      <c r="G101" s="1">
        <v>125</v>
      </c>
      <c r="H101" s="1">
        <v>13.592701654660001</v>
      </c>
      <c r="I101" s="1">
        <v>8.85107421875</v>
      </c>
      <c r="J101" s="1">
        <v>0.58609408230548299</v>
      </c>
      <c r="K101" s="1">
        <v>0.56878924348744797</v>
      </c>
      <c r="L101" s="1">
        <v>0.29430762297061203</v>
      </c>
      <c r="M101" s="1">
        <v>0.48306364958784798</v>
      </c>
      <c r="N101" s="1">
        <v>1.42838232597767</v>
      </c>
      <c r="O101" s="1">
        <v>1.32597100826889</v>
      </c>
      <c r="P101" s="1">
        <v>1.0403860452666001</v>
      </c>
      <c r="Q101" s="1">
        <v>1.26491312650439</v>
      </c>
      <c r="R101" s="4">
        <v>0.38189499999999998</v>
      </c>
      <c r="S101" s="1">
        <v>6.4148632719628999E-3</v>
      </c>
    </row>
    <row r="102" spans="1:19" ht="12.2" customHeight="1" x14ac:dyDescent="0.25">
      <c r="A102" s="1" t="s">
        <v>722</v>
      </c>
      <c r="B102" s="1" t="s">
        <v>723</v>
      </c>
      <c r="C102" s="1">
        <v>32.74</v>
      </c>
      <c r="D102" s="1">
        <v>1</v>
      </c>
      <c r="E102" s="1">
        <v>2</v>
      </c>
      <c r="F102" s="1">
        <v>18</v>
      </c>
      <c r="G102" s="1">
        <v>113</v>
      </c>
      <c r="H102" s="1">
        <v>12.380209414659999</v>
      </c>
      <c r="I102" s="1">
        <v>8.48486328125</v>
      </c>
      <c r="J102" s="1">
        <v>0.70577186038712003</v>
      </c>
      <c r="K102" s="1">
        <v>0.52981849843398998</v>
      </c>
      <c r="L102" s="1">
        <v>0.27491020790282999</v>
      </c>
      <c r="M102" s="1">
        <v>0.50350018890797998</v>
      </c>
      <c r="N102" s="1">
        <v>1.20997635835812</v>
      </c>
      <c r="O102" s="1">
        <v>1.1864020502739401</v>
      </c>
      <c r="P102" s="1">
        <v>1.5600086633794199</v>
      </c>
      <c r="Q102" s="1">
        <v>1.3187956906704901</v>
      </c>
      <c r="R102" s="4">
        <v>0.38178800000000002</v>
      </c>
      <c r="S102" s="1">
        <v>9.3865279180705193E-3</v>
      </c>
    </row>
    <row r="103" spans="1:19" ht="12.2" customHeight="1" x14ac:dyDescent="0.25">
      <c r="A103" s="1" t="s">
        <v>906</v>
      </c>
      <c r="B103" s="1" t="s">
        <v>907</v>
      </c>
      <c r="C103" s="1">
        <v>30.85</v>
      </c>
      <c r="D103" s="1">
        <v>1</v>
      </c>
      <c r="E103" s="1">
        <v>3</v>
      </c>
      <c r="F103" s="1">
        <v>20</v>
      </c>
      <c r="G103" s="1">
        <v>94</v>
      </c>
      <c r="H103" s="1">
        <v>10.443227754660001</v>
      </c>
      <c r="I103" s="1">
        <v>9.12939453125</v>
      </c>
      <c r="J103" s="1">
        <v>0.55604649278138496</v>
      </c>
      <c r="K103" s="1">
        <v>0.52221296980437404</v>
      </c>
      <c r="L103" s="1">
        <v>0.36609110390445798</v>
      </c>
      <c r="M103" s="1">
        <v>0.48145018883007201</v>
      </c>
      <c r="N103" s="1">
        <v>1.2917912662200799</v>
      </c>
      <c r="O103" s="1">
        <v>1.1010858865886901</v>
      </c>
      <c r="P103" s="1">
        <v>1.4464881340597899</v>
      </c>
      <c r="Q103" s="1">
        <v>1.27978842895619</v>
      </c>
      <c r="R103" s="4">
        <v>0.376195</v>
      </c>
      <c r="S103" s="1">
        <v>2.31782282805746E-3</v>
      </c>
    </row>
    <row r="104" spans="1:19" ht="12.2" customHeight="1" x14ac:dyDescent="0.25">
      <c r="A104" s="1" t="s">
        <v>224</v>
      </c>
      <c r="B104" s="1" t="s">
        <v>225</v>
      </c>
      <c r="C104" s="1">
        <v>40.71</v>
      </c>
      <c r="D104" s="1">
        <v>1</v>
      </c>
      <c r="E104" s="1">
        <v>15</v>
      </c>
      <c r="F104" s="1">
        <v>434</v>
      </c>
      <c r="G104" s="1">
        <v>506</v>
      </c>
      <c r="H104" s="1">
        <v>54.424911944660103</v>
      </c>
      <c r="I104" s="1">
        <v>6.77099609375</v>
      </c>
      <c r="J104" s="1">
        <v>0.52653062912212301</v>
      </c>
      <c r="K104" s="1">
        <v>0.48190398874940399</v>
      </c>
      <c r="L104" s="1">
        <v>0.46651395474221802</v>
      </c>
      <c r="M104" s="1">
        <v>0.49164952420458202</v>
      </c>
      <c r="N104" s="1">
        <v>1.29096365134915</v>
      </c>
      <c r="O104" s="1">
        <v>0.87197954441104597</v>
      </c>
      <c r="P104" s="1">
        <v>1.77558815336387</v>
      </c>
      <c r="Q104" s="1">
        <v>1.31284378304136</v>
      </c>
      <c r="R104" s="4">
        <v>0.37449199999999999</v>
      </c>
      <c r="S104" s="1">
        <v>3.4916842588096297E-2</v>
      </c>
    </row>
    <row r="105" spans="1:19" ht="12.2" customHeight="1" x14ac:dyDescent="0.25">
      <c r="A105" s="1" t="s">
        <v>1112</v>
      </c>
      <c r="B105" s="1" t="s">
        <v>1113</v>
      </c>
      <c r="C105" s="1">
        <v>28.21</v>
      </c>
      <c r="D105" s="1">
        <v>2</v>
      </c>
      <c r="E105" s="1">
        <v>3</v>
      </c>
      <c r="F105" s="1">
        <v>8</v>
      </c>
      <c r="G105" s="1">
        <v>117</v>
      </c>
      <c r="H105" s="1">
        <v>12.999410324659999</v>
      </c>
      <c r="I105" s="1">
        <v>9.55419921875</v>
      </c>
      <c r="J105" s="1">
        <v>0.63034195956474903</v>
      </c>
      <c r="K105" s="1">
        <v>0.42898483814098298</v>
      </c>
      <c r="L105" s="1">
        <v>0.40140372919853001</v>
      </c>
      <c r="M105" s="1">
        <v>0.48691017563475403</v>
      </c>
      <c r="N105" s="1">
        <v>1.1560515614612099</v>
      </c>
      <c r="O105" s="1">
        <v>0.98040108303894202</v>
      </c>
      <c r="P105" s="1">
        <v>1.8275657459008701</v>
      </c>
      <c r="Q105" s="1">
        <v>1.3213394634670099</v>
      </c>
      <c r="R105" s="4">
        <v>0.36849700000000002</v>
      </c>
      <c r="S105" s="1">
        <v>3.5764075113243303E-2</v>
      </c>
    </row>
    <row r="106" spans="1:19" ht="12.2" customHeight="1" x14ac:dyDescent="0.25">
      <c r="A106" s="1" t="s">
        <v>880</v>
      </c>
      <c r="B106" s="1" t="s">
        <v>881</v>
      </c>
      <c r="C106" s="1">
        <v>19.850000000000001</v>
      </c>
      <c r="D106" s="1">
        <v>1</v>
      </c>
      <c r="E106" s="1">
        <v>2</v>
      </c>
      <c r="F106" s="1">
        <v>20</v>
      </c>
      <c r="G106" s="1">
        <v>131</v>
      </c>
      <c r="H106" s="1">
        <v>14.472037024660001</v>
      </c>
      <c r="I106" s="1">
        <v>7.94287109375</v>
      </c>
      <c r="J106" s="1">
        <v>0.56833479458031799</v>
      </c>
      <c r="K106" s="1">
        <v>0.42016527215814797</v>
      </c>
      <c r="L106" s="1">
        <v>0.40357002513074702</v>
      </c>
      <c r="M106" s="1">
        <v>0.46402336395640398</v>
      </c>
      <c r="N106" s="1">
        <v>1.1331937079468699</v>
      </c>
      <c r="O106" s="1">
        <v>1.0158799696665199</v>
      </c>
      <c r="P106" s="1">
        <v>1.6846767098764099</v>
      </c>
      <c r="Q106" s="1">
        <v>1.27791679582993</v>
      </c>
      <c r="R106" s="4">
        <v>0.36310900000000002</v>
      </c>
      <c r="S106" s="1">
        <v>1.8682442136181299E-2</v>
      </c>
    </row>
    <row r="107" spans="1:19" ht="12.2" customHeight="1" x14ac:dyDescent="0.25">
      <c r="A107" s="1" t="s">
        <v>822</v>
      </c>
      <c r="B107" s="1" t="s">
        <v>823</v>
      </c>
      <c r="C107" s="1">
        <v>29.92</v>
      </c>
      <c r="D107" s="1">
        <v>1</v>
      </c>
      <c r="E107" s="1">
        <v>4</v>
      </c>
      <c r="F107" s="1">
        <v>33</v>
      </c>
      <c r="G107" s="1">
        <v>127</v>
      </c>
      <c r="H107" s="1">
        <v>13.58577890466</v>
      </c>
      <c r="I107" s="1">
        <v>8.80712890625</v>
      </c>
      <c r="J107" s="1">
        <v>0.54478514832246305</v>
      </c>
      <c r="K107" s="1">
        <v>0.40196824058470498</v>
      </c>
      <c r="L107" s="1">
        <v>0.410783954656531</v>
      </c>
      <c r="M107" s="1">
        <v>0.45251244785456601</v>
      </c>
      <c r="N107" s="1">
        <v>1.1268299922987199</v>
      </c>
      <c r="O107" s="1">
        <v>1.1111478271542301</v>
      </c>
      <c r="P107" s="1">
        <v>1.5599982316937899</v>
      </c>
      <c r="Q107" s="1">
        <v>1.2659920170489101</v>
      </c>
      <c r="R107" s="4">
        <v>0.357437</v>
      </c>
      <c r="S107" s="1">
        <v>6.1833905879367396E-3</v>
      </c>
    </row>
    <row r="108" spans="1:19" ht="12.2" customHeight="1" x14ac:dyDescent="0.25">
      <c r="A108" s="1" t="s">
        <v>1754</v>
      </c>
      <c r="B108" s="1" t="s">
        <v>1755</v>
      </c>
      <c r="C108" s="1">
        <v>15.66</v>
      </c>
      <c r="D108" s="1">
        <v>1</v>
      </c>
      <c r="E108" s="1">
        <v>1</v>
      </c>
      <c r="F108" s="1">
        <v>1</v>
      </c>
      <c r="G108" s="1">
        <v>83</v>
      </c>
      <c r="H108" s="1">
        <v>9.3300145846600007</v>
      </c>
      <c r="I108" s="1">
        <v>8.14794921875</v>
      </c>
      <c r="J108" s="1">
        <v>0.60008159301993702</v>
      </c>
      <c r="K108" s="1">
        <v>0.67928152507210604</v>
      </c>
      <c r="L108" s="1">
        <v>0.20943955574616099</v>
      </c>
      <c r="M108" s="1">
        <v>0.49626755794606803</v>
      </c>
      <c r="N108" s="1">
        <v>1.5590990829448499</v>
      </c>
      <c r="O108" s="1">
        <v>1.2000799411226599</v>
      </c>
      <c r="P108" s="1">
        <v>1.4221946905743701</v>
      </c>
      <c r="Q108" s="1">
        <v>1.3937912382139599</v>
      </c>
      <c r="R108" s="4">
        <v>0.35605599999999998</v>
      </c>
      <c r="S108" s="1">
        <v>7.4129827521585501E-3</v>
      </c>
    </row>
    <row r="109" spans="1:19" ht="12.2" customHeight="1" x14ac:dyDescent="0.25">
      <c r="A109" s="1" t="s">
        <v>344</v>
      </c>
      <c r="B109" s="1" t="s">
        <v>345</v>
      </c>
      <c r="C109" s="1">
        <v>68.8</v>
      </c>
      <c r="D109" s="1">
        <v>1</v>
      </c>
      <c r="E109" s="1">
        <v>20</v>
      </c>
      <c r="F109" s="1">
        <v>245</v>
      </c>
      <c r="G109" s="1">
        <v>375</v>
      </c>
      <c r="H109" s="1">
        <v>41.246509864660098</v>
      </c>
      <c r="I109" s="1">
        <v>6.78564453125</v>
      </c>
      <c r="J109" s="1">
        <v>0.45666115406952001</v>
      </c>
      <c r="K109" s="1">
        <v>0.49347625820790197</v>
      </c>
      <c r="L109" s="1">
        <v>0.46157318487291499</v>
      </c>
      <c r="M109" s="1">
        <v>0.47057019905011199</v>
      </c>
      <c r="N109" s="1">
        <v>1.36436221069529</v>
      </c>
      <c r="O109" s="1">
        <v>1.62127710591912</v>
      </c>
      <c r="P109" s="1">
        <v>1.0545308721344799</v>
      </c>
      <c r="Q109" s="1">
        <v>1.3467233962496299</v>
      </c>
      <c r="R109" s="4">
        <v>0.34941899999999998</v>
      </c>
      <c r="S109" s="1">
        <v>5.9480406108488098E-3</v>
      </c>
    </row>
    <row r="110" spans="1:19" ht="12.2" customHeight="1" x14ac:dyDescent="0.25">
      <c r="A110" s="1" t="s">
        <v>250</v>
      </c>
      <c r="B110" s="1" t="s">
        <v>251</v>
      </c>
      <c r="C110" s="1">
        <v>50.57</v>
      </c>
      <c r="D110" s="1">
        <v>5</v>
      </c>
      <c r="E110" s="1">
        <v>17</v>
      </c>
      <c r="F110" s="1">
        <v>409</v>
      </c>
      <c r="G110" s="1">
        <v>348</v>
      </c>
      <c r="H110" s="1">
        <v>39.00468126466</v>
      </c>
      <c r="I110" s="1">
        <v>7.09326171875</v>
      </c>
      <c r="J110" s="1">
        <v>0.47523127468870802</v>
      </c>
      <c r="K110" s="1">
        <v>0.37178390789718802</v>
      </c>
      <c r="L110" s="1">
        <v>0.29175329959012097</v>
      </c>
      <c r="M110" s="1">
        <v>0.37958949405867198</v>
      </c>
      <c r="N110" s="1">
        <v>1.0703796020145699</v>
      </c>
      <c r="O110" s="1">
        <v>1.1225215627418801</v>
      </c>
      <c r="P110" s="1">
        <v>1.0821303320090001</v>
      </c>
      <c r="Q110" s="1">
        <v>1.09167716558848</v>
      </c>
      <c r="R110" s="4">
        <v>0.34771200000000002</v>
      </c>
      <c r="S110" s="1">
        <v>2.1132245611694701E-4</v>
      </c>
    </row>
    <row r="111" spans="1:19" ht="12.2" customHeight="1" x14ac:dyDescent="0.25">
      <c r="A111" s="1" t="s">
        <v>1650</v>
      </c>
      <c r="B111" s="1" t="s">
        <v>1651</v>
      </c>
      <c r="C111" s="1">
        <v>7.09</v>
      </c>
      <c r="D111" s="1">
        <v>1</v>
      </c>
      <c r="E111" s="1">
        <v>1</v>
      </c>
      <c r="F111" s="1">
        <v>3</v>
      </c>
      <c r="G111" s="1">
        <v>127</v>
      </c>
      <c r="H111" s="1">
        <v>13.983067354659999</v>
      </c>
      <c r="I111" s="1">
        <v>9.24658203125</v>
      </c>
      <c r="J111" s="1">
        <v>0.55333724604288803</v>
      </c>
      <c r="K111" s="1">
        <v>0.394988869664953</v>
      </c>
      <c r="L111" s="1">
        <v>0.48421390259909802</v>
      </c>
      <c r="M111" s="1">
        <v>0.477513339435646</v>
      </c>
      <c r="N111" s="1">
        <v>1.1057156633443599</v>
      </c>
      <c r="O111" s="1">
        <v>1.23212811386194</v>
      </c>
      <c r="P111" s="1">
        <v>1.87173714050646</v>
      </c>
      <c r="Q111" s="1">
        <v>1.4031936392375901</v>
      </c>
      <c r="R111" s="4">
        <v>0.34030500000000002</v>
      </c>
      <c r="S111" s="1">
        <v>1.85662160528825E-2</v>
      </c>
    </row>
    <row r="112" spans="1:19" ht="12.2" customHeight="1" x14ac:dyDescent="0.25">
      <c r="A112" s="1" t="s">
        <v>388</v>
      </c>
      <c r="B112" s="1" t="s">
        <v>389</v>
      </c>
      <c r="C112" s="1">
        <v>44.02</v>
      </c>
      <c r="D112" s="1">
        <v>1</v>
      </c>
      <c r="E112" s="1">
        <v>8</v>
      </c>
      <c r="F112" s="1">
        <v>178</v>
      </c>
      <c r="G112" s="1">
        <v>234</v>
      </c>
      <c r="H112" s="1">
        <v>24.986308644659999</v>
      </c>
      <c r="I112" s="1">
        <v>7.26904296875</v>
      </c>
      <c r="J112" s="1">
        <v>0.53709227083679401</v>
      </c>
      <c r="K112" s="1">
        <v>0.439152222406828</v>
      </c>
      <c r="L112" s="1">
        <v>0.39920349589800802</v>
      </c>
      <c r="M112" s="1">
        <v>0.45848266304721003</v>
      </c>
      <c r="N112" s="1">
        <v>1.35008182015504</v>
      </c>
      <c r="O112" s="1">
        <v>1.1897110781025999</v>
      </c>
      <c r="P112" s="1">
        <v>1.5112202771988601</v>
      </c>
      <c r="Q112" s="1">
        <v>1.35033772515217</v>
      </c>
      <c r="R112" s="4">
        <v>0.339532</v>
      </c>
      <c r="S112" s="1">
        <v>9.2342236972481296E-4</v>
      </c>
    </row>
    <row r="113" spans="1:19" ht="12.2" customHeight="1" x14ac:dyDescent="0.25">
      <c r="A113" s="1" t="s">
        <v>1446</v>
      </c>
      <c r="B113" s="1" t="s">
        <v>1447</v>
      </c>
      <c r="C113" s="1">
        <v>13.93</v>
      </c>
      <c r="D113" s="1">
        <v>2</v>
      </c>
      <c r="E113" s="1">
        <v>2</v>
      </c>
      <c r="F113" s="1">
        <v>5</v>
      </c>
      <c r="G113" s="1">
        <v>122</v>
      </c>
      <c r="H113" s="1">
        <v>13.543755884659999</v>
      </c>
      <c r="I113" s="1">
        <v>9.48095703125</v>
      </c>
      <c r="J113" s="1">
        <v>0.59251410311273001</v>
      </c>
      <c r="K113" s="1">
        <v>0.34755892131216198</v>
      </c>
      <c r="L113" s="1">
        <v>0.44897053151299798</v>
      </c>
      <c r="M113" s="1">
        <v>0.46301451864596299</v>
      </c>
      <c r="N113" s="1">
        <v>1.6881753949789</v>
      </c>
      <c r="O113" s="1">
        <v>1.10228519494904</v>
      </c>
      <c r="P113" s="1">
        <v>1.3369356830747501</v>
      </c>
      <c r="Q113" s="1">
        <v>1.3757987576675601</v>
      </c>
      <c r="R113" s="4">
        <v>0.33654200000000001</v>
      </c>
      <c r="S113" s="1">
        <v>7.7729213080049197E-3</v>
      </c>
    </row>
    <row r="114" spans="1:19" ht="12.2" customHeight="1" x14ac:dyDescent="0.25">
      <c r="A114" s="1" t="s">
        <v>2136</v>
      </c>
      <c r="B114" s="1" t="s">
        <v>2137</v>
      </c>
      <c r="C114" s="1">
        <v>8.26</v>
      </c>
      <c r="D114" s="1">
        <v>1</v>
      </c>
      <c r="E114" s="1">
        <v>1</v>
      </c>
      <c r="F114" s="1">
        <v>1</v>
      </c>
      <c r="G114" s="1">
        <v>109</v>
      </c>
      <c r="H114" s="1">
        <v>11.555804864660001</v>
      </c>
      <c r="I114" s="1">
        <v>9.20263671875</v>
      </c>
      <c r="J114" s="1">
        <v>0.57777951407605199</v>
      </c>
      <c r="K114" s="1">
        <v>0.38409029309096898</v>
      </c>
      <c r="L114" s="1">
        <v>0.37913356849883001</v>
      </c>
      <c r="M114" s="1">
        <v>0.44700112522195001</v>
      </c>
      <c r="N114" s="1">
        <v>1.3310680022716499</v>
      </c>
      <c r="O114" s="1">
        <v>0.82097495139251697</v>
      </c>
      <c r="P114" s="1">
        <v>1.84284227698794</v>
      </c>
      <c r="Q114" s="1">
        <v>1.3316284102173701</v>
      </c>
      <c r="R114" s="4">
        <v>0.33567999999999998</v>
      </c>
      <c r="S114" s="1">
        <v>4.2909646137011002E-2</v>
      </c>
    </row>
    <row r="115" spans="1:19" ht="12.2" customHeight="1" x14ac:dyDescent="0.25">
      <c r="A115" s="1" t="s">
        <v>554</v>
      </c>
      <c r="B115" s="1" t="s">
        <v>555</v>
      </c>
      <c r="C115" s="1">
        <v>17.09</v>
      </c>
      <c r="D115" s="1">
        <v>1</v>
      </c>
      <c r="E115" s="1">
        <v>3</v>
      </c>
      <c r="F115" s="1">
        <v>31</v>
      </c>
      <c r="G115" s="1">
        <v>234</v>
      </c>
      <c r="H115" s="1">
        <v>24.999665544660001</v>
      </c>
      <c r="I115" s="1">
        <v>9.48095703125</v>
      </c>
      <c r="J115" s="1">
        <v>0.635218524068211</v>
      </c>
      <c r="K115" s="1">
        <v>0.42235471072715802</v>
      </c>
      <c r="L115" s="1">
        <v>0.34294069894961998</v>
      </c>
      <c r="M115" s="1">
        <v>0.46683797791499598</v>
      </c>
      <c r="N115" s="1">
        <v>1.08870572835651</v>
      </c>
      <c r="O115" s="1">
        <v>1.31104105452935</v>
      </c>
      <c r="P115" s="1">
        <v>1.78924517304784</v>
      </c>
      <c r="Q115" s="1">
        <v>1.3963306519779</v>
      </c>
      <c r="R115" s="4">
        <v>0.33433200000000002</v>
      </c>
      <c r="S115" s="1">
        <v>1.43388223141776E-2</v>
      </c>
    </row>
    <row r="116" spans="1:19" ht="12.2" customHeight="1" x14ac:dyDescent="0.25">
      <c r="A116" s="1" t="s">
        <v>678</v>
      </c>
      <c r="B116" s="1" t="s">
        <v>679</v>
      </c>
      <c r="C116" s="1">
        <v>25.42</v>
      </c>
      <c r="D116" s="1">
        <v>1</v>
      </c>
      <c r="E116" s="1">
        <v>2</v>
      </c>
      <c r="F116" s="1">
        <v>22</v>
      </c>
      <c r="G116" s="1">
        <v>118</v>
      </c>
      <c r="H116" s="1">
        <v>12.864186914659999</v>
      </c>
      <c r="I116" s="1">
        <v>6.58056640625</v>
      </c>
      <c r="J116" s="1">
        <v>0.638671644249587</v>
      </c>
      <c r="K116" s="1">
        <v>0.28606312690219399</v>
      </c>
      <c r="L116" s="1">
        <v>0.358362813793214</v>
      </c>
      <c r="M116" s="1">
        <v>0.42769919498166498</v>
      </c>
      <c r="N116" s="1">
        <v>0.85022663689529898</v>
      </c>
      <c r="O116" s="1">
        <v>1.2056438641019001</v>
      </c>
      <c r="P116" s="1">
        <v>1.8181271442253299</v>
      </c>
      <c r="Q116" s="1">
        <v>1.29133254840751</v>
      </c>
      <c r="R116" s="4">
        <v>0.331208</v>
      </c>
      <c r="S116" s="1">
        <v>4.6134677163473102E-2</v>
      </c>
    </row>
    <row r="117" spans="1:19" ht="12.2" customHeight="1" x14ac:dyDescent="0.25">
      <c r="A117" s="1" t="s">
        <v>1182</v>
      </c>
      <c r="B117" s="1" t="s">
        <v>1183</v>
      </c>
      <c r="C117" s="1">
        <v>10.53</v>
      </c>
      <c r="D117" s="1">
        <v>1</v>
      </c>
      <c r="E117" s="1">
        <v>1</v>
      </c>
      <c r="F117" s="1">
        <v>2</v>
      </c>
      <c r="G117" s="1">
        <v>114</v>
      </c>
      <c r="H117" s="1">
        <v>12.33219346466</v>
      </c>
      <c r="I117" s="1">
        <v>7.28369140625</v>
      </c>
      <c r="J117" s="1">
        <v>0.44046267456042298</v>
      </c>
      <c r="K117" s="1">
        <v>0.447147371003974</v>
      </c>
      <c r="L117" s="1">
        <v>0.49720230852884501</v>
      </c>
      <c r="M117" s="1">
        <v>0.46160411803108098</v>
      </c>
      <c r="N117" s="1">
        <v>1.6222812410071801</v>
      </c>
      <c r="O117" s="1">
        <v>0.936654129883711</v>
      </c>
      <c r="P117" s="1">
        <v>1.74984176119298</v>
      </c>
      <c r="Q117" s="1">
        <v>1.4362590440279599</v>
      </c>
      <c r="R117" s="4">
        <v>0.32139299999999998</v>
      </c>
      <c r="S117" s="1">
        <v>1.8297553822144898E-2</v>
      </c>
    </row>
    <row r="118" spans="1:19" ht="12.2" customHeight="1" x14ac:dyDescent="0.25">
      <c r="A118" s="1" t="s">
        <v>1550</v>
      </c>
      <c r="B118" s="1" t="s">
        <v>1551</v>
      </c>
      <c r="C118" s="1">
        <v>16.16</v>
      </c>
      <c r="D118" s="1">
        <v>2</v>
      </c>
      <c r="E118" s="1">
        <v>2</v>
      </c>
      <c r="F118" s="1">
        <v>2</v>
      </c>
      <c r="G118" s="1">
        <v>99</v>
      </c>
      <c r="H118" s="1">
        <v>10.27980122466</v>
      </c>
      <c r="I118" s="1">
        <v>7.06396484375</v>
      </c>
      <c r="J118" s="1">
        <v>0.50060108075879595</v>
      </c>
      <c r="K118" s="1">
        <v>0.25810279325541402</v>
      </c>
      <c r="L118" s="1">
        <v>0.32234371932670702</v>
      </c>
      <c r="M118" s="1">
        <v>0.360349197780306</v>
      </c>
      <c r="N118" s="1">
        <v>0.94999726436409404</v>
      </c>
      <c r="O118" s="1">
        <v>1.3018719623317201</v>
      </c>
      <c r="P118" s="1">
        <v>1.1138401151942401</v>
      </c>
      <c r="Q118" s="1">
        <v>1.12190311396335</v>
      </c>
      <c r="R118" s="4">
        <v>0.32119500000000001</v>
      </c>
      <c r="S118" s="1">
        <v>3.6581163179027001E-3</v>
      </c>
    </row>
    <row r="119" spans="1:19" ht="12.2" customHeight="1" x14ac:dyDescent="0.25">
      <c r="A119" s="1" t="s">
        <v>390</v>
      </c>
      <c r="B119" s="1" t="s">
        <v>391</v>
      </c>
      <c r="C119" s="1">
        <v>30.32</v>
      </c>
      <c r="D119" s="1">
        <v>1</v>
      </c>
      <c r="E119" s="1">
        <v>12</v>
      </c>
      <c r="F119" s="1">
        <v>161</v>
      </c>
      <c r="G119" s="1">
        <v>475</v>
      </c>
      <c r="H119" s="1">
        <v>52.009973474660001</v>
      </c>
      <c r="I119" s="1">
        <v>8.06005859375</v>
      </c>
      <c r="J119" s="1">
        <v>0.44979259737669403</v>
      </c>
      <c r="K119" s="1">
        <v>0.34639961717343598</v>
      </c>
      <c r="L119" s="1">
        <v>0.48954562605767399</v>
      </c>
      <c r="M119" s="1">
        <v>0.428579280202601</v>
      </c>
      <c r="N119" s="1">
        <v>1.14097190403328</v>
      </c>
      <c r="O119" s="1">
        <v>1.0199086621855999</v>
      </c>
      <c r="P119" s="1">
        <v>1.8510407833928</v>
      </c>
      <c r="Q119" s="1">
        <v>1.3373071165372299</v>
      </c>
      <c r="R119" s="4">
        <v>0.32047900000000001</v>
      </c>
      <c r="S119" s="1">
        <v>2.5843288944746801E-2</v>
      </c>
    </row>
    <row r="120" spans="1:19" ht="12.2" customHeight="1" x14ac:dyDescent="0.25">
      <c r="A120" s="1" t="s">
        <v>330</v>
      </c>
      <c r="B120" s="1" t="s">
        <v>331</v>
      </c>
      <c r="C120" s="1">
        <v>64.02</v>
      </c>
      <c r="D120" s="1">
        <v>3</v>
      </c>
      <c r="E120" s="1">
        <v>24</v>
      </c>
      <c r="F120" s="1">
        <v>287</v>
      </c>
      <c r="G120" s="1">
        <v>453</v>
      </c>
      <c r="H120" s="1">
        <v>49.4085823846601</v>
      </c>
      <c r="I120" s="1">
        <v>6.77099609375</v>
      </c>
      <c r="J120" s="1">
        <v>0.516515287248553</v>
      </c>
      <c r="K120" s="1">
        <v>0.38677396033120298</v>
      </c>
      <c r="L120" s="1">
        <v>0.41164359668679901</v>
      </c>
      <c r="M120" s="1">
        <v>0.43831094808885201</v>
      </c>
      <c r="N120" s="1">
        <v>1.30469886000784</v>
      </c>
      <c r="O120" s="1">
        <v>1.3920711477206</v>
      </c>
      <c r="P120" s="1">
        <v>1.41249368236203</v>
      </c>
      <c r="Q120" s="1">
        <v>1.36975456336349</v>
      </c>
      <c r="R120" s="4">
        <v>0.319992</v>
      </c>
      <c r="S120" s="1">
        <v>5.58166665700117E-5</v>
      </c>
    </row>
    <row r="121" spans="1:19" ht="12.2" customHeight="1" x14ac:dyDescent="0.25">
      <c r="A121" s="1" t="s">
        <v>294</v>
      </c>
      <c r="B121" s="1" t="s">
        <v>295</v>
      </c>
      <c r="C121" s="1">
        <v>42.47</v>
      </c>
      <c r="D121" s="1">
        <v>1</v>
      </c>
      <c r="E121" s="1">
        <v>12</v>
      </c>
      <c r="F121" s="1">
        <v>303</v>
      </c>
      <c r="G121" s="1">
        <v>478</v>
      </c>
      <c r="H121" s="1">
        <v>51.587677094660101</v>
      </c>
      <c r="I121" s="1">
        <v>6.52197265625</v>
      </c>
      <c r="J121" s="1">
        <v>0.498036283405278</v>
      </c>
      <c r="K121" s="1">
        <v>0.48532345852214798</v>
      </c>
      <c r="L121" s="1">
        <v>0.30631002954172198</v>
      </c>
      <c r="M121" s="1">
        <v>0.42988992382304902</v>
      </c>
      <c r="N121" s="1">
        <v>1.11708029425922</v>
      </c>
      <c r="O121" s="1">
        <v>1.2040765442791901</v>
      </c>
      <c r="P121" s="1">
        <v>1.73695861144113</v>
      </c>
      <c r="Q121" s="1">
        <v>1.3527051499931799</v>
      </c>
      <c r="R121" s="4">
        <v>0.31780000000000003</v>
      </c>
      <c r="S121" s="1">
        <v>1.05229590809531E-2</v>
      </c>
    </row>
    <row r="122" spans="1:19" ht="12.2" customHeight="1" x14ac:dyDescent="0.25">
      <c r="A122" s="1" t="s">
        <v>1668</v>
      </c>
      <c r="B122" s="1" t="s">
        <v>1669</v>
      </c>
      <c r="C122" s="1">
        <v>8.65</v>
      </c>
      <c r="D122" s="1">
        <v>1</v>
      </c>
      <c r="E122" s="1">
        <v>1</v>
      </c>
      <c r="F122" s="1">
        <v>1</v>
      </c>
      <c r="G122" s="1">
        <v>104</v>
      </c>
      <c r="H122" s="1">
        <v>11.13541495466</v>
      </c>
      <c r="I122" s="1">
        <v>7.97216796875</v>
      </c>
      <c r="J122" s="1">
        <v>0.53019338446173103</v>
      </c>
      <c r="K122" s="1">
        <v>0.42155040868954302</v>
      </c>
      <c r="L122" s="1">
        <v>0.39344703381539797</v>
      </c>
      <c r="M122" s="1">
        <v>0.44839694232222399</v>
      </c>
      <c r="N122" s="1">
        <v>1.92145707283801</v>
      </c>
      <c r="O122" s="1">
        <v>0.94133581201685401</v>
      </c>
      <c r="P122" s="1">
        <v>1.4248458870415099</v>
      </c>
      <c r="Q122" s="1">
        <v>1.4292129239654601</v>
      </c>
      <c r="R122" s="4">
        <v>0.31373699999999999</v>
      </c>
      <c r="S122" s="1">
        <v>2.65497890916594E-2</v>
      </c>
    </row>
    <row r="123" spans="1:19" ht="12.2" customHeight="1" x14ac:dyDescent="0.25">
      <c r="A123" s="1" t="s">
        <v>302</v>
      </c>
      <c r="B123" s="1" t="s">
        <v>303</v>
      </c>
      <c r="C123" s="1">
        <v>49.13</v>
      </c>
      <c r="D123" s="1">
        <v>8</v>
      </c>
      <c r="E123" s="1">
        <v>17</v>
      </c>
      <c r="F123" s="1">
        <v>316</v>
      </c>
      <c r="G123" s="1">
        <v>519</v>
      </c>
      <c r="H123" s="1">
        <v>56.776773204660103</v>
      </c>
      <c r="I123" s="1">
        <v>6.85888671875</v>
      </c>
      <c r="J123" s="1">
        <v>0.4791093790298</v>
      </c>
      <c r="K123" s="1">
        <v>0.34258393089857098</v>
      </c>
      <c r="L123" s="1">
        <v>0.33274243731213299</v>
      </c>
      <c r="M123" s="1">
        <v>0.38481191574683499</v>
      </c>
      <c r="N123" s="1">
        <v>1.0597678835742801</v>
      </c>
      <c r="O123" s="1">
        <v>1.26170458257549</v>
      </c>
      <c r="P123" s="1">
        <v>1.3587931404018001</v>
      </c>
      <c r="Q123" s="1">
        <v>1.2267552021838599</v>
      </c>
      <c r="R123" s="4">
        <v>0.31368299999999999</v>
      </c>
      <c r="S123" s="1">
        <v>1.08699257480766E-3</v>
      </c>
    </row>
    <row r="124" spans="1:19" ht="12.2" customHeight="1" x14ac:dyDescent="0.25">
      <c r="A124" s="1" t="s">
        <v>596</v>
      </c>
      <c r="B124" s="1" t="s">
        <v>597</v>
      </c>
      <c r="C124" s="1">
        <v>47.11</v>
      </c>
      <c r="D124" s="1">
        <v>1</v>
      </c>
      <c r="E124" s="1">
        <v>5</v>
      </c>
      <c r="F124" s="1">
        <v>42</v>
      </c>
      <c r="G124" s="1">
        <v>121</v>
      </c>
      <c r="H124" s="1">
        <v>13.42754265466</v>
      </c>
      <c r="I124" s="1">
        <v>8.45556640625</v>
      </c>
      <c r="J124" s="1">
        <v>0.4654240602518</v>
      </c>
      <c r="K124" s="1">
        <v>0.40598413070789902</v>
      </c>
      <c r="L124" s="1">
        <v>0.38222916938782198</v>
      </c>
      <c r="M124" s="1">
        <v>0.41787912011584</v>
      </c>
      <c r="N124" s="1">
        <v>1.4660725012185201</v>
      </c>
      <c r="O124" s="1">
        <v>1.10894243989198</v>
      </c>
      <c r="P124" s="1">
        <v>1.5200721281102201</v>
      </c>
      <c r="Q124" s="1">
        <v>1.36502902307357</v>
      </c>
      <c r="R124" s="4">
        <v>0.30613200000000002</v>
      </c>
      <c r="S124" s="1">
        <v>1.9604100160095098E-3</v>
      </c>
    </row>
    <row r="125" spans="1:19" ht="12.2" customHeight="1" x14ac:dyDescent="0.25">
      <c r="A125" s="1" t="s">
        <v>1144</v>
      </c>
      <c r="B125" s="1" t="s">
        <v>1145</v>
      </c>
      <c r="C125" s="1">
        <v>26.89</v>
      </c>
      <c r="D125" s="1">
        <v>1</v>
      </c>
      <c r="E125" s="1">
        <v>3</v>
      </c>
      <c r="F125" s="1">
        <v>6</v>
      </c>
      <c r="G125" s="1">
        <v>119</v>
      </c>
      <c r="H125" s="1">
        <v>13.148309944659999</v>
      </c>
      <c r="I125" s="1">
        <v>7.94287109375</v>
      </c>
      <c r="J125" s="1">
        <v>0.58279990817961103</v>
      </c>
      <c r="K125" s="1">
        <v>0.27155003458667698</v>
      </c>
      <c r="L125" s="1">
        <v>0.35167570235532503</v>
      </c>
      <c r="M125" s="1">
        <v>0.40200854837387101</v>
      </c>
      <c r="N125" s="1">
        <v>1.0660459513062099</v>
      </c>
      <c r="O125" s="1">
        <v>1.20516549797851</v>
      </c>
      <c r="P125" s="1">
        <v>1.68609647906522</v>
      </c>
      <c r="Q125" s="1">
        <v>1.3191026427833099</v>
      </c>
      <c r="R125" s="4">
        <v>0.304759</v>
      </c>
      <c r="S125" s="1">
        <v>1.1944204022167899E-2</v>
      </c>
    </row>
    <row r="126" spans="1:19" ht="12.2" customHeight="1" x14ac:dyDescent="0.25">
      <c r="A126" s="1" t="s">
        <v>1892</v>
      </c>
      <c r="B126" s="1" t="s">
        <v>1893</v>
      </c>
      <c r="C126" s="1">
        <v>2.2799999999999998</v>
      </c>
      <c r="D126" s="1">
        <v>1</v>
      </c>
      <c r="E126" s="1">
        <v>1</v>
      </c>
      <c r="F126" s="1">
        <v>1</v>
      </c>
      <c r="G126" s="1">
        <v>964</v>
      </c>
      <c r="H126" s="1">
        <v>105.05543611466</v>
      </c>
      <c r="I126" s="1">
        <v>9.15869140625</v>
      </c>
      <c r="J126" s="1">
        <v>0.22214128547956699</v>
      </c>
      <c r="K126" s="1">
        <v>0.62426533666686501</v>
      </c>
      <c r="L126" s="1">
        <v>0.403271716512697</v>
      </c>
      <c r="M126" s="1">
        <v>0.41655944621970997</v>
      </c>
      <c r="N126" s="1">
        <v>1.7448199910428199</v>
      </c>
      <c r="O126" s="1">
        <v>1.1567939336483299</v>
      </c>
      <c r="P126" s="1">
        <v>1.3040593508482901</v>
      </c>
      <c r="Q126" s="1">
        <v>1.40189109184648</v>
      </c>
      <c r="R126" s="4">
        <v>0.29714099999999999</v>
      </c>
      <c r="S126" s="1">
        <v>9.5962643562812304E-3</v>
      </c>
    </row>
    <row r="127" spans="1:19" ht="12.2" customHeight="1" x14ac:dyDescent="0.25">
      <c r="A127" s="1" t="s">
        <v>1876</v>
      </c>
      <c r="B127" s="1" t="s">
        <v>1877</v>
      </c>
      <c r="C127" s="1">
        <v>14.75</v>
      </c>
      <c r="D127" s="1">
        <v>2</v>
      </c>
      <c r="E127" s="1">
        <v>2</v>
      </c>
      <c r="F127" s="1">
        <v>3</v>
      </c>
      <c r="G127" s="1">
        <v>122</v>
      </c>
      <c r="H127" s="1">
        <v>13.31572248466</v>
      </c>
      <c r="I127" s="1">
        <v>9.10009765625</v>
      </c>
      <c r="J127" s="1">
        <v>0.52674079039053301</v>
      </c>
      <c r="K127" s="1">
        <v>0.38837045575907803</v>
      </c>
      <c r="L127" s="1">
        <v>0.38395686874163898</v>
      </c>
      <c r="M127" s="1">
        <v>0.43302270496375</v>
      </c>
      <c r="N127" s="1">
        <v>1.2152005169307001</v>
      </c>
      <c r="O127" s="1">
        <v>1.0186568558095701</v>
      </c>
      <c r="P127" s="1">
        <v>2.2278189226706799</v>
      </c>
      <c r="Q127" s="1">
        <v>1.48722543180365</v>
      </c>
      <c r="R127" s="4">
        <v>0.291161</v>
      </c>
      <c r="S127" s="1">
        <v>4.9196575899670997E-2</v>
      </c>
    </row>
    <row r="128" spans="1:19" ht="12.2" customHeight="1" x14ac:dyDescent="0.25">
      <c r="A128" s="1" t="s">
        <v>622</v>
      </c>
      <c r="B128" s="1" t="s">
        <v>623</v>
      </c>
      <c r="C128" s="1">
        <v>59.12</v>
      </c>
      <c r="D128" s="1">
        <v>6</v>
      </c>
      <c r="E128" s="1">
        <v>6</v>
      </c>
      <c r="F128" s="1">
        <v>37</v>
      </c>
      <c r="G128" s="1">
        <v>159</v>
      </c>
      <c r="H128" s="1">
        <v>18.08699547466</v>
      </c>
      <c r="I128" s="1">
        <v>5.23681640625</v>
      </c>
      <c r="J128" s="1">
        <v>0.45783282930682401</v>
      </c>
      <c r="K128" s="1">
        <v>0.39897454660832299</v>
      </c>
      <c r="L128" s="1">
        <v>0.37076658715814798</v>
      </c>
      <c r="M128" s="1">
        <v>0.40919132102443201</v>
      </c>
      <c r="N128" s="1">
        <v>1.23606491313353</v>
      </c>
      <c r="O128" s="1">
        <v>1.4424500602282799</v>
      </c>
      <c r="P128" s="1">
        <v>1.53830782736748</v>
      </c>
      <c r="Q128" s="1">
        <v>1.4056076002430999</v>
      </c>
      <c r="R128" s="4">
        <v>0.29111300000000001</v>
      </c>
      <c r="S128" s="1">
        <v>4.2625170170680198E-4</v>
      </c>
    </row>
    <row r="129" spans="1:19" ht="12.2" customHeight="1" x14ac:dyDescent="0.25">
      <c r="A129" s="1" t="s">
        <v>1452</v>
      </c>
      <c r="B129" s="1" t="s">
        <v>1453</v>
      </c>
      <c r="C129" s="1">
        <v>13.13</v>
      </c>
      <c r="D129" s="1">
        <v>1</v>
      </c>
      <c r="E129" s="1">
        <v>1</v>
      </c>
      <c r="F129" s="1">
        <v>1</v>
      </c>
      <c r="G129" s="1">
        <v>99</v>
      </c>
      <c r="H129" s="1">
        <v>10.376860514660001</v>
      </c>
      <c r="I129" s="1">
        <v>4.81787109375</v>
      </c>
      <c r="J129" s="1">
        <v>0.46815175665102499</v>
      </c>
      <c r="K129" s="1">
        <v>0.33127820261685298</v>
      </c>
      <c r="L129" s="1">
        <v>0.188900394156164</v>
      </c>
      <c r="M129" s="1">
        <v>0.32944345114134699</v>
      </c>
      <c r="N129" s="1">
        <v>0.91255614089524195</v>
      </c>
      <c r="O129" s="1">
        <v>0.93351279365128403</v>
      </c>
      <c r="P129" s="1">
        <v>1.5745740415467799</v>
      </c>
      <c r="Q129" s="1">
        <v>1.1402143253644399</v>
      </c>
      <c r="R129" s="4">
        <v>0.28893099999999999</v>
      </c>
      <c r="S129" s="1">
        <v>2.49269015284618E-2</v>
      </c>
    </row>
    <row r="130" spans="1:19" ht="12.2" customHeight="1" x14ac:dyDescent="0.25">
      <c r="A130" s="1" t="s">
        <v>290</v>
      </c>
      <c r="B130" s="1" t="s">
        <v>291</v>
      </c>
      <c r="C130" s="1">
        <v>43.98</v>
      </c>
      <c r="D130" s="1">
        <v>2</v>
      </c>
      <c r="E130" s="1">
        <v>8</v>
      </c>
      <c r="F130" s="1">
        <v>286</v>
      </c>
      <c r="G130" s="1">
        <v>216</v>
      </c>
      <c r="H130" s="1">
        <v>23.107331584659999</v>
      </c>
      <c r="I130" s="1">
        <v>7.69384765625</v>
      </c>
      <c r="J130" s="1">
        <v>0.45525482555722002</v>
      </c>
      <c r="K130" s="1">
        <v>0.35347025563260398</v>
      </c>
      <c r="L130" s="1">
        <v>0.30210841858147303</v>
      </c>
      <c r="M130" s="1">
        <v>0.37027783325709901</v>
      </c>
      <c r="N130" s="1">
        <v>1.3695318001211101</v>
      </c>
      <c r="O130" s="1">
        <v>1.1930791369410001</v>
      </c>
      <c r="P130" s="1">
        <v>1.28684161844003</v>
      </c>
      <c r="Q130" s="1">
        <v>1.28315085183405</v>
      </c>
      <c r="R130" s="4">
        <v>0.28856900000000002</v>
      </c>
      <c r="S130" s="1">
        <v>1.7802884235067499E-4</v>
      </c>
    </row>
    <row r="131" spans="1:19" ht="12.2" customHeight="1" x14ac:dyDescent="0.25">
      <c r="A131" s="1" t="s">
        <v>1590</v>
      </c>
      <c r="B131" s="1" t="s">
        <v>1591</v>
      </c>
      <c r="C131" s="1">
        <v>17.48</v>
      </c>
      <c r="D131" s="1">
        <v>1</v>
      </c>
      <c r="E131" s="1">
        <v>2</v>
      </c>
      <c r="F131" s="1">
        <v>10</v>
      </c>
      <c r="G131" s="1">
        <v>103</v>
      </c>
      <c r="H131" s="1">
        <v>11.668520834660001</v>
      </c>
      <c r="I131" s="1">
        <v>8.41162109375</v>
      </c>
      <c r="J131" s="1">
        <v>0.535368348661728</v>
      </c>
      <c r="K131" s="1">
        <v>0.34169964878138498</v>
      </c>
      <c r="L131" s="1">
        <v>0.33876246128663901</v>
      </c>
      <c r="M131" s="1">
        <v>0.40527681957658401</v>
      </c>
      <c r="N131" s="1">
        <v>1.41971408364882</v>
      </c>
      <c r="O131" s="1">
        <v>0.93888198992231298</v>
      </c>
      <c r="P131" s="1">
        <v>1.8864638201249899</v>
      </c>
      <c r="Q131" s="1">
        <v>1.41501996456537</v>
      </c>
      <c r="R131" s="4">
        <v>0.28641100000000003</v>
      </c>
      <c r="S131" s="1">
        <v>2.2939914431938602E-2</v>
      </c>
    </row>
    <row r="132" spans="1:19" ht="12.2" customHeight="1" x14ac:dyDescent="0.25">
      <c r="A132" s="1" t="s">
        <v>1896</v>
      </c>
      <c r="B132" s="1" t="s">
        <v>1897</v>
      </c>
      <c r="C132" s="1">
        <v>1.17</v>
      </c>
      <c r="D132" s="1">
        <v>1</v>
      </c>
      <c r="E132" s="1">
        <v>1</v>
      </c>
      <c r="F132" s="1">
        <v>1</v>
      </c>
      <c r="G132" s="1">
        <v>1367</v>
      </c>
      <c r="H132" s="1">
        <v>151.46886250466</v>
      </c>
      <c r="I132" s="1">
        <v>7.48876953125</v>
      </c>
      <c r="J132" s="1">
        <v>0.64448028978499805</v>
      </c>
      <c r="K132" s="1">
        <v>0.30393954976304899</v>
      </c>
      <c r="L132" s="1">
        <v>0.242329785761175</v>
      </c>
      <c r="M132" s="1">
        <v>0.396916541769741</v>
      </c>
      <c r="N132" s="1">
        <v>1.5050573953105899</v>
      </c>
      <c r="O132" s="1">
        <v>1.0229049598294999</v>
      </c>
      <c r="P132" s="1">
        <v>1.6614434756733301</v>
      </c>
      <c r="Q132" s="1">
        <v>1.3964686102711401</v>
      </c>
      <c r="R132" s="4">
        <v>0.28422900000000001</v>
      </c>
      <c r="S132" s="1">
        <v>1.20644400437722E-2</v>
      </c>
    </row>
    <row r="133" spans="1:19" ht="12.2" customHeight="1" x14ac:dyDescent="0.25">
      <c r="A133" s="1" t="s">
        <v>368</v>
      </c>
      <c r="B133" s="1" t="s">
        <v>369</v>
      </c>
      <c r="C133" s="1">
        <v>37.42</v>
      </c>
      <c r="D133" s="1">
        <v>2</v>
      </c>
      <c r="E133" s="1">
        <v>15</v>
      </c>
      <c r="F133" s="1">
        <v>181</v>
      </c>
      <c r="G133" s="1">
        <v>465</v>
      </c>
      <c r="H133" s="1">
        <v>51.050744744660001</v>
      </c>
      <c r="I133" s="1">
        <v>8.68994140625</v>
      </c>
      <c r="J133" s="1">
        <v>0.47750944018595498</v>
      </c>
      <c r="K133" s="1">
        <v>0.28492538293798703</v>
      </c>
      <c r="L133" s="1">
        <v>0.29873440270988</v>
      </c>
      <c r="M133" s="1">
        <v>0.353723075277941</v>
      </c>
      <c r="N133" s="1">
        <v>0.91904715863539399</v>
      </c>
      <c r="O133" s="1">
        <v>1.0942781120602501</v>
      </c>
      <c r="P133" s="1">
        <v>1.7414022737917301</v>
      </c>
      <c r="Q133" s="1">
        <v>1.2515758481624599</v>
      </c>
      <c r="R133" s="4">
        <v>0.28262199999999998</v>
      </c>
      <c r="S133" s="1">
        <v>2.52448916652835E-2</v>
      </c>
    </row>
    <row r="134" spans="1:19" ht="12.2" customHeight="1" x14ac:dyDescent="0.25">
      <c r="A134" s="1" t="s">
        <v>634</v>
      </c>
      <c r="B134" s="1" t="s">
        <v>635</v>
      </c>
      <c r="C134" s="1">
        <v>23.15</v>
      </c>
      <c r="D134" s="1">
        <v>1</v>
      </c>
      <c r="E134" s="1">
        <v>2</v>
      </c>
      <c r="F134" s="1">
        <v>24</v>
      </c>
      <c r="G134" s="1">
        <v>108</v>
      </c>
      <c r="H134" s="1">
        <v>11.62583564466</v>
      </c>
      <c r="I134" s="1">
        <v>9.36376953125</v>
      </c>
      <c r="J134" s="1">
        <v>0.52615415470321103</v>
      </c>
      <c r="K134" s="1">
        <v>0.279023687102324</v>
      </c>
      <c r="L134" s="1">
        <v>0.332881396950852</v>
      </c>
      <c r="M134" s="1">
        <v>0.37935307958546199</v>
      </c>
      <c r="N134" s="1">
        <v>1.17749297120609</v>
      </c>
      <c r="O134" s="1">
        <v>0.98580857884711104</v>
      </c>
      <c r="P134" s="1">
        <v>1.88775701769725</v>
      </c>
      <c r="Q134" s="1">
        <v>1.3503528559168201</v>
      </c>
      <c r="R134" s="4">
        <v>0.28092899999999998</v>
      </c>
      <c r="S134" s="1">
        <v>2.6927675114564498E-2</v>
      </c>
    </row>
    <row r="135" spans="1:19" ht="12.2" customHeight="1" x14ac:dyDescent="0.25">
      <c r="A135" s="1" t="s">
        <v>914</v>
      </c>
      <c r="B135" s="1" t="s">
        <v>915</v>
      </c>
      <c r="C135" s="1">
        <v>18.75</v>
      </c>
      <c r="D135" s="1">
        <v>1</v>
      </c>
      <c r="E135" s="1">
        <v>2</v>
      </c>
      <c r="F135" s="1">
        <v>15</v>
      </c>
      <c r="G135" s="1">
        <v>96</v>
      </c>
      <c r="H135" s="1">
        <v>10.49213185466</v>
      </c>
      <c r="I135" s="1">
        <v>8.96826171875</v>
      </c>
      <c r="J135" s="1">
        <v>0.48636012626309599</v>
      </c>
      <c r="K135" s="1">
        <v>0.403538534243368</v>
      </c>
      <c r="L135" s="1">
        <v>0.27835831108592402</v>
      </c>
      <c r="M135" s="1">
        <v>0.38941899053079598</v>
      </c>
      <c r="N135" s="1">
        <v>1.4977338061111101</v>
      </c>
      <c r="O135" s="1">
        <v>1.03159389797908</v>
      </c>
      <c r="P135" s="1">
        <v>1.7299284906035499</v>
      </c>
      <c r="Q135" s="1">
        <v>1.4197520648979101</v>
      </c>
      <c r="R135" s="4">
        <v>0.274287</v>
      </c>
      <c r="S135" s="1">
        <v>8.5624928807248191E-3</v>
      </c>
    </row>
    <row r="136" spans="1:19" ht="12.2" customHeight="1" x14ac:dyDescent="0.25">
      <c r="A136" s="1" t="s">
        <v>228</v>
      </c>
      <c r="B136" s="1" t="s">
        <v>229</v>
      </c>
      <c r="C136" s="1">
        <v>44.74</v>
      </c>
      <c r="D136" s="1">
        <v>1</v>
      </c>
      <c r="E136" s="1">
        <v>16</v>
      </c>
      <c r="F136" s="1">
        <v>432</v>
      </c>
      <c r="G136" s="1">
        <v>494</v>
      </c>
      <c r="H136" s="1">
        <v>53.05420975466</v>
      </c>
      <c r="I136" s="1">
        <v>6.85888671875</v>
      </c>
      <c r="J136" s="1">
        <v>0.45118432914087703</v>
      </c>
      <c r="K136" s="1">
        <v>0.316422767213975</v>
      </c>
      <c r="L136" s="1">
        <v>0.33131129941646598</v>
      </c>
      <c r="M136" s="1">
        <v>0.36630613192377298</v>
      </c>
      <c r="N136" s="1">
        <v>0.95059413718729602</v>
      </c>
      <c r="O136" s="1">
        <v>1.2289146892578999</v>
      </c>
      <c r="P136" s="1">
        <v>1.8475363164827101</v>
      </c>
      <c r="Q136" s="1">
        <v>1.34234838097597</v>
      </c>
      <c r="R136" s="4">
        <v>0.27288499999999999</v>
      </c>
      <c r="S136" s="1">
        <v>2.2051972898286799E-2</v>
      </c>
    </row>
    <row r="137" spans="1:19" ht="12.2" customHeight="1" x14ac:dyDescent="0.25">
      <c r="A137" s="1" t="s">
        <v>1926</v>
      </c>
      <c r="B137" s="1" t="s">
        <v>1927</v>
      </c>
      <c r="C137" s="1">
        <v>0.63</v>
      </c>
      <c r="D137" s="1">
        <v>1</v>
      </c>
      <c r="E137" s="1">
        <v>1</v>
      </c>
      <c r="F137" s="1">
        <v>1</v>
      </c>
      <c r="G137" s="1">
        <v>957</v>
      </c>
      <c r="H137" s="1">
        <v>107.24733894466</v>
      </c>
      <c r="I137" s="1">
        <v>7.91357421875</v>
      </c>
      <c r="J137" s="1">
        <v>0.42533549168645202</v>
      </c>
      <c r="K137" s="1">
        <v>0.26951524414945999</v>
      </c>
      <c r="L137" s="1">
        <v>0.42017393091405902</v>
      </c>
      <c r="M137" s="1">
        <v>0.37167488891665701</v>
      </c>
      <c r="N137" s="1">
        <v>1.26271838530767</v>
      </c>
      <c r="O137" s="1">
        <v>1.45449311362204</v>
      </c>
      <c r="P137" s="1">
        <v>1.3915253881432299</v>
      </c>
      <c r="Q137" s="1">
        <v>1.36957896235765</v>
      </c>
      <c r="R137" s="4">
        <v>0.27137899999999998</v>
      </c>
      <c r="S137" s="1">
        <v>1.9564595584937601E-4</v>
      </c>
    </row>
    <row r="138" spans="1:19" ht="12.2" customHeight="1" x14ac:dyDescent="0.25">
      <c r="A138" s="1" t="s">
        <v>280</v>
      </c>
      <c r="B138" s="1" t="s">
        <v>281</v>
      </c>
      <c r="C138" s="1">
        <v>51.29</v>
      </c>
      <c r="D138" s="1">
        <v>3</v>
      </c>
      <c r="E138" s="1">
        <v>10</v>
      </c>
      <c r="F138" s="1">
        <v>319</v>
      </c>
      <c r="G138" s="1">
        <v>232</v>
      </c>
      <c r="H138" s="1">
        <v>24.77915150466</v>
      </c>
      <c r="I138" s="1">
        <v>5.59228515625</v>
      </c>
      <c r="J138" s="1">
        <v>0.46504589221006198</v>
      </c>
      <c r="K138" s="1">
        <v>0.36232975046871801</v>
      </c>
      <c r="L138" s="1">
        <v>0.34981122405298998</v>
      </c>
      <c r="M138" s="1">
        <v>0.39239562224392299</v>
      </c>
      <c r="N138" s="1">
        <v>1.2451617386663101</v>
      </c>
      <c r="O138" s="1">
        <v>1.49442144797298</v>
      </c>
      <c r="P138" s="1">
        <v>1.63802727556756</v>
      </c>
      <c r="Q138" s="1">
        <v>1.4592034874022799</v>
      </c>
      <c r="R138" s="4">
        <v>0.26891100000000001</v>
      </c>
      <c r="S138" s="1">
        <v>8.9699508871845905E-4</v>
      </c>
    </row>
    <row r="139" spans="1:19" ht="12.2" customHeight="1" x14ac:dyDescent="0.25">
      <c r="A139" s="1" t="s">
        <v>134</v>
      </c>
      <c r="B139" s="1" t="s">
        <v>135</v>
      </c>
      <c r="C139" s="1">
        <v>61.74</v>
      </c>
      <c r="D139" s="1">
        <v>61</v>
      </c>
      <c r="E139" s="1">
        <v>72</v>
      </c>
      <c r="F139" s="1">
        <v>3010</v>
      </c>
      <c r="G139" s="1">
        <v>1474</v>
      </c>
      <c r="H139" s="1">
        <v>163.18789839466001</v>
      </c>
      <c r="I139" s="1">
        <v>6.45556640625</v>
      </c>
      <c r="J139" s="1">
        <v>0.43082527289764999</v>
      </c>
      <c r="K139" s="1">
        <v>0.35490146536239597</v>
      </c>
      <c r="L139" s="1">
        <v>0.33969323444889299</v>
      </c>
      <c r="M139" s="1">
        <v>0.37513999090298</v>
      </c>
      <c r="N139" s="1">
        <v>1.51845787311502</v>
      </c>
      <c r="O139" s="1">
        <v>1.32855532499856</v>
      </c>
      <c r="P139" s="1">
        <v>1.4270415361764901</v>
      </c>
      <c r="Q139" s="1">
        <v>1.42468491143002</v>
      </c>
      <c r="R139" s="4">
        <v>0.26331399999999999</v>
      </c>
      <c r="S139" s="1">
        <v>6.9830587067441806E-5</v>
      </c>
    </row>
    <row r="140" spans="1:19" ht="12.2" customHeight="1" x14ac:dyDescent="0.25">
      <c r="A140" s="1" t="s">
        <v>1558</v>
      </c>
      <c r="B140" s="1" t="s">
        <v>1559</v>
      </c>
      <c r="C140" s="1">
        <v>6.4</v>
      </c>
      <c r="D140" s="1">
        <v>1</v>
      </c>
      <c r="E140" s="1">
        <v>1</v>
      </c>
      <c r="F140" s="1">
        <v>2</v>
      </c>
      <c r="G140" s="1">
        <v>125</v>
      </c>
      <c r="H140" s="1">
        <v>13.81699312466</v>
      </c>
      <c r="I140" s="1">
        <v>9.29052734375</v>
      </c>
      <c r="J140" s="1">
        <v>0.58342910423354299</v>
      </c>
      <c r="K140" s="1">
        <v>0.23526339820018</v>
      </c>
      <c r="L140" s="1">
        <v>0.23232006915645201</v>
      </c>
      <c r="M140" s="1">
        <v>0.35033752386339201</v>
      </c>
      <c r="N140" s="1">
        <v>1.59090594357795</v>
      </c>
      <c r="O140" s="1">
        <v>0.93376418019311602</v>
      </c>
      <c r="P140" s="1">
        <v>1.51527327279139</v>
      </c>
      <c r="Q140" s="1">
        <v>1.3466477988541501</v>
      </c>
      <c r="R140" s="4">
        <v>0.26015500000000003</v>
      </c>
      <c r="S140" s="1">
        <v>1.3863379760789401E-2</v>
      </c>
    </row>
    <row r="141" spans="1:19" ht="12.2" customHeight="1" x14ac:dyDescent="0.25">
      <c r="A141" s="1" t="s">
        <v>1348</v>
      </c>
      <c r="B141" s="1" t="s">
        <v>1349</v>
      </c>
      <c r="C141" s="1">
        <v>12.1</v>
      </c>
      <c r="D141" s="1">
        <v>1</v>
      </c>
      <c r="E141" s="1">
        <v>2</v>
      </c>
      <c r="F141" s="1">
        <v>4</v>
      </c>
      <c r="G141" s="1">
        <v>157</v>
      </c>
      <c r="H141" s="1">
        <v>17.29249752466</v>
      </c>
      <c r="I141" s="1">
        <v>9.78857421875</v>
      </c>
      <c r="J141" s="1">
        <v>0.49456457941716397</v>
      </c>
      <c r="K141" s="1">
        <v>0.29112465112775199</v>
      </c>
      <c r="L141" s="1">
        <v>0.357904572506485</v>
      </c>
      <c r="M141" s="1">
        <v>0.381197934350467</v>
      </c>
      <c r="N141" s="1">
        <v>1.3658684324341499</v>
      </c>
      <c r="O141" s="1">
        <v>0.90522356688874495</v>
      </c>
      <c r="P141" s="1">
        <v>2.1262837422113199</v>
      </c>
      <c r="Q141" s="1">
        <v>1.4657919138447399</v>
      </c>
      <c r="R141" s="4">
        <v>0.26006299999999999</v>
      </c>
      <c r="S141" s="1">
        <v>3.9772473946872701E-2</v>
      </c>
    </row>
    <row r="142" spans="1:19" ht="12.2" customHeight="1" x14ac:dyDescent="0.25">
      <c r="A142" s="1" t="s">
        <v>896</v>
      </c>
      <c r="B142" s="1" t="s">
        <v>897</v>
      </c>
      <c r="C142" s="1">
        <v>25.2</v>
      </c>
      <c r="D142" s="1">
        <v>1</v>
      </c>
      <c r="E142" s="1">
        <v>3</v>
      </c>
      <c r="F142" s="1">
        <v>21</v>
      </c>
      <c r="G142" s="1">
        <v>127</v>
      </c>
      <c r="H142" s="1">
        <v>13.708851324659999</v>
      </c>
      <c r="I142" s="1">
        <v>8.77783203125</v>
      </c>
      <c r="J142" s="1">
        <v>0.446704162842541</v>
      </c>
      <c r="K142" s="1">
        <v>0.34686521503594703</v>
      </c>
      <c r="L142" s="1">
        <v>0.27923277655072098</v>
      </c>
      <c r="M142" s="1">
        <v>0.35760071814306998</v>
      </c>
      <c r="N142" s="1">
        <v>1.09337662421444</v>
      </c>
      <c r="O142" s="1">
        <v>1.14923743459256</v>
      </c>
      <c r="P142" s="1">
        <v>1.8878218419002299</v>
      </c>
      <c r="Q142" s="1">
        <v>1.3768119669024099</v>
      </c>
      <c r="R142" s="4">
        <v>0.25973099999999999</v>
      </c>
      <c r="S142" s="1">
        <v>1.73774041236241E-2</v>
      </c>
    </row>
    <row r="143" spans="1:19" ht="12.2" customHeight="1" x14ac:dyDescent="0.25">
      <c r="A143" s="1" t="s">
        <v>1570</v>
      </c>
      <c r="B143" s="1" t="s">
        <v>1571</v>
      </c>
      <c r="C143" s="1">
        <v>16.82</v>
      </c>
      <c r="D143" s="1">
        <v>2</v>
      </c>
      <c r="E143" s="1">
        <v>2</v>
      </c>
      <c r="F143" s="1">
        <v>9</v>
      </c>
      <c r="G143" s="1">
        <v>107</v>
      </c>
      <c r="H143" s="1">
        <v>11.437689714659999</v>
      </c>
      <c r="I143" s="1">
        <v>6.59521484375</v>
      </c>
      <c r="J143" s="1">
        <v>0.44035847995965299</v>
      </c>
      <c r="K143" s="1">
        <v>0.31118128579863102</v>
      </c>
      <c r="L143" s="1">
        <v>0.32731796983899197</v>
      </c>
      <c r="M143" s="1">
        <v>0.359619245199092</v>
      </c>
      <c r="N143" s="1">
        <v>1.6418924080800701</v>
      </c>
      <c r="O143" s="1">
        <v>1.05642516079375</v>
      </c>
      <c r="P143" s="1">
        <v>1.63944577365314</v>
      </c>
      <c r="Q143" s="1">
        <v>1.4459211141756501</v>
      </c>
      <c r="R143" s="4">
        <v>0.24871299999999999</v>
      </c>
      <c r="S143" s="1">
        <v>5.4690025353133498E-3</v>
      </c>
    </row>
    <row r="144" spans="1:19" ht="12.2" customHeight="1" x14ac:dyDescent="0.25">
      <c r="A144" s="1" t="s">
        <v>1498</v>
      </c>
      <c r="B144" s="1" t="s">
        <v>1499</v>
      </c>
      <c r="C144" s="1">
        <v>16.16</v>
      </c>
      <c r="D144" s="1">
        <v>1</v>
      </c>
      <c r="E144" s="1">
        <v>2</v>
      </c>
      <c r="F144" s="1">
        <v>5</v>
      </c>
      <c r="G144" s="1">
        <v>99</v>
      </c>
      <c r="H144" s="1">
        <v>10.485885614660001</v>
      </c>
      <c r="I144" s="1">
        <v>7.06396484375</v>
      </c>
      <c r="J144" s="1">
        <v>0.42597828839367602</v>
      </c>
      <c r="K144" s="1">
        <v>0.36310816149821401</v>
      </c>
      <c r="L144" s="1">
        <v>0.28367600888493499</v>
      </c>
      <c r="M144" s="1">
        <v>0.35758748625894199</v>
      </c>
      <c r="N144" s="1">
        <v>1.0751140334856399</v>
      </c>
      <c r="O144" s="1">
        <v>1.95769148019624</v>
      </c>
      <c r="P144" s="1">
        <v>1.2969215644333001</v>
      </c>
      <c r="Q144" s="1">
        <v>1.4432423593717301</v>
      </c>
      <c r="R144" s="4">
        <v>0.24776699999999999</v>
      </c>
      <c r="S144" s="1">
        <v>1.55123321859867E-2</v>
      </c>
    </row>
    <row r="145" spans="1:19" ht="12.2" customHeight="1" x14ac:dyDescent="0.25">
      <c r="A145" s="1" t="s">
        <v>230</v>
      </c>
      <c r="B145" s="1" t="s">
        <v>231</v>
      </c>
      <c r="C145" s="1">
        <v>42.19</v>
      </c>
      <c r="D145" s="1">
        <v>1</v>
      </c>
      <c r="E145" s="1">
        <v>15</v>
      </c>
      <c r="F145" s="1">
        <v>431</v>
      </c>
      <c r="G145" s="1">
        <v>493</v>
      </c>
      <c r="H145" s="1">
        <v>53.190270674659999</v>
      </c>
      <c r="I145" s="1">
        <v>6.52197265625</v>
      </c>
      <c r="J145" s="1">
        <v>0.52191915935205702</v>
      </c>
      <c r="K145" s="1">
        <v>0.30297111943576899</v>
      </c>
      <c r="L145" s="1">
        <v>0.23128744006906499</v>
      </c>
      <c r="M145" s="1">
        <v>0.35205923961896401</v>
      </c>
      <c r="N145" s="1">
        <v>1.41903533682915</v>
      </c>
      <c r="O145" s="1">
        <v>0.98532956147336903</v>
      </c>
      <c r="P145" s="1">
        <v>1.9420052126070499</v>
      </c>
      <c r="Q145" s="1">
        <v>1.4487900369698601</v>
      </c>
      <c r="R145" s="4">
        <v>0.243002</v>
      </c>
      <c r="S145" s="1">
        <v>1.9417050367499501E-2</v>
      </c>
    </row>
    <row r="146" spans="1:19" ht="12.2" customHeight="1" x14ac:dyDescent="0.25">
      <c r="A146" s="1" t="s">
        <v>378</v>
      </c>
      <c r="B146" s="1" t="s">
        <v>379</v>
      </c>
      <c r="C146" s="1">
        <v>50.21</v>
      </c>
      <c r="D146" s="1">
        <v>1</v>
      </c>
      <c r="E146" s="1">
        <v>10</v>
      </c>
      <c r="F146" s="1">
        <v>191</v>
      </c>
      <c r="G146" s="1">
        <v>235</v>
      </c>
      <c r="H146" s="1">
        <v>24.842137044659999</v>
      </c>
      <c r="I146" s="1">
        <v>7.70849609375</v>
      </c>
      <c r="J146" s="1">
        <v>0.44950475550175301</v>
      </c>
      <c r="K146" s="1">
        <v>0.34615464773591997</v>
      </c>
      <c r="L146" s="1">
        <v>0.280291261001204</v>
      </c>
      <c r="M146" s="1">
        <v>0.35865022141295899</v>
      </c>
      <c r="N146" s="1">
        <v>1.1742455694820599</v>
      </c>
      <c r="O146" s="1">
        <v>1.4505071222655901</v>
      </c>
      <c r="P146" s="1">
        <v>1.96804267170934</v>
      </c>
      <c r="Q146" s="1">
        <v>1.5309317878190001</v>
      </c>
      <c r="R146" s="4">
        <v>0.23426900000000001</v>
      </c>
      <c r="S146" s="1">
        <v>7.8752497557041893E-3</v>
      </c>
    </row>
    <row r="147" spans="1:19" ht="12.2" customHeight="1" x14ac:dyDescent="0.25">
      <c r="A147" s="1" t="s">
        <v>262</v>
      </c>
      <c r="B147" s="1" t="s">
        <v>263</v>
      </c>
      <c r="C147" s="1">
        <v>52.54</v>
      </c>
      <c r="D147" s="1">
        <v>1</v>
      </c>
      <c r="E147" s="1">
        <v>10</v>
      </c>
      <c r="F147" s="1">
        <v>334</v>
      </c>
      <c r="G147" s="1">
        <v>236</v>
      </c>
      <c r="H147" s="1">
        <v>25.00834293466</v>
      </c>
      <c r="I147" s="1">
        <v>7.69384765625</v>
      </c>
      <c r="J147" s="1">
        <v>0.47426642598333002</v>
      </c>
      <c r="K147" s="1">
        <v>0.258926719794352</v>
      </c>
      <c r="L147" s="1">
        <v>0.31769328040650702</v>
      </c>
      <c r="M147" s="1">
        <v>0.35029547539472999</v>
      </c>
      <c r="N147" s="1">
        <v>1.47000659772485</v>
      </c>
      <c r="O147" s="1">
        <v>1.1749942598082901</v>
      </c>
      <c r="P147" s="1">
        <v>2.0234203507705599</v>
      </c>
      <c r="Q147" s="1">
        <v>1.5561404027679</v>
      </c>
      <c r="R147" s="4">
        <v>0.225105</v>
      </c>
      <c r="S147" s="1">
        <v>9.3443783169269296E-3</v>
      </c>
    </row>
    <row r="148" spans="1:19" ht="12.2" customHeight="1" x14ac:dyDescent="0.25">
      <c r="A148" s="1" t="s">
        <v>1278</v>
      </c>
      <c r="B148" s="1" t="s">
        <v>1279</v>
      </c>
      <c r="C148" s="1">
        <v>10.83</v>
      </c>
      <c r="D148" s="1">
        <v>1</v>
      </c>
      <c r="E148" s="1">
        <v>1</v>
      </c>
      <c r="F148" s="1">
        <v>2</v>
      </c>
      <c r="G148" s="1">
        <v>120</v>
      </c>
      <c r="H148" s="1">
        <v>13.07068872466</v>
      </c>
      <c r="I148" s="1">
        <v>8.86572265625</v>
      </c>
      <c r="J148" s="1">
        <v>0.43184087214481098</v>
      </c>
      <c r="K148" s="1">
        <v>0.19219038247287601</v>
      </c>
      <c r="L148" s="1">
        <v>0.40200907378015099</v>
      </c>
      <c r="M148" s="1">
        <v>0.34201344279927898</v>
      </c>
      <c r="N148" s="1">
        <v>1.2765033965332999</v>
      </c>
      <c r="O148" s="1">
        <v>1.3800871164650801</v>
      </c>
      <c r="P148" s="1">
        <v>1.96085094169103</v>
      </c>
      <c r="Q148" s="1">
        <v>1.5391471515631401</v>
      </c>
      <c r="R148" s="4">
        <v>0.22220999999999999</v>
      </c>
      <c r="S148" s="1">
        <v>6.0913113542195299E-3</v>
      </c>
    </row>
    <row r="149" spans="1:19" ht="12.2" customHeight="1" x14ac:dyDescent="0.25">
      <c r="A149" s="1" t="s">
        <v>2052</v>
      </c>
      <c r="B149" s="1" t="s">
        <v>2053</v>
      </c>
      <c r="C149" s="1">
        <v>12.24</v>
      </c>
      <c r="D149" s="1">
        <v>1</v>
      </c>
      <c r="E149" s="1">
        <v>1</v>
      </c>
      <c r="F149" s="1">
        <v>8</v>
      </c>
      <c r="G149" s="1">
        <v>49</v>
      </c>
      <c r="H149" s="1">
        <v>5.5077490046599999</v>
      </c>
      <c r="I149" s="1">
        <v>4.58935546875</v>
      </c>
      <c r="J149" s="1">
        <v>0.372208981014575</v>
      </c>
      <c r="K149" s="1">
        <v>0.283213271251615</v>
      </c>
      <c r="L149" s="1">
        <v>0.33360365372996598</v>
      </c>
      <c r="M149" s="1">
        <v>0.32967530199871897</v>
      </c>
      <c r="N149" s="1">
        <v>1.67131930922118</v>
      </c>
      <c r="O149" s="1">
        <v>1.36088985171904</v>
      </c>
      <c r="P149" s="1">
        <v>1.5167350807270501</v>
      </c>
      <c r="Q149" s="1">
        <v>1.5163147472224201</v>
      </c>
      <c r="R149" s="4">
        <v>0.217419</v>
      </c>
      <c r="S149" s="1">
        <v>2.1963034567370199E-4</v>
      </c>
    </row>
    <row r="150" spans="1:19" ht="12.2" customHeight="1" x14ac:dyDescent="0.25">
      <c r="A150" s="1" t="s">
        <v>1064</v>
      </c>
      <c r="B150" s="1" t="s">
        <v>1065</v>
      </c>
      <c r="C150" s="1">
        <v>27.27</v>
      </c>
      <c r="D150" s="1">
        <v>1</v>
      </c>
      <c r="E150" s="1">
        <v>3</v>
      </c>
      <c r="F150" s="1">
        <v>12</v>
      </c>
      <c r="G150" s="1">
        <v>121</v>
      </c>
      <c r="H150" s="1">
        <v>13.371593174659999</v>
      </c>
      <c r="I150" s="1">
        <v>5.24951171875</v>
      </c>
      <c r="J150" s="1">
        <v>0.33863242618324702</v>
      </c>
      <c r="K150" s="1">
        <v>0.222232761114313</v>
      </c>
      <c r="L150" s="1">
        <v>0.259502808372362</v>
      </c>
      <c r="M150" s="1">
        <v>0.27345599855664099</v>
      </c>
      <c r="N150" s="1">
        <v>1.26355641701885</v>
      </c>
      <c r="O150" s="1">
        <v>1.22282204607045</v>
      </c>
      <c r="P150" s="1">
        <v>1.5274672376544001</v>
      </c>
      <c r="Q150" s="1">
        <v>1.3379485669145701</v>
      </c>
      <c r="R150" s="4">
        <v>0.20438500000000001</v>
      </c>
      <c r="S150" s="1">
        <v>4.6666471307012702E-4</v>
      </c>
    </row>
    <row r="151" spans="1:19" ht="12.2" customHeight="1" x14ac:dyDescent="0.25">
      <c r="A151" s="1" t="s">
        <v>1724</v>
      </c>
      <c r="B151" s="1" t="s">
        <v>1725</v>
      </c>
      <c r="C151" s="1">
        <v>1.68</v>
      </c>
      <c r="D151" s="1">
        <v>1</v>
      </c>
      <c r="E151" s="1">
        <v>1</v>
      </c>
      <c r="F151" s="1">
        <v>1</v>
      </c>
      <c r="G151" s="1">
        <v>477</v>
      </c>
      <c r="H151" s="1">
        <v>49.390627364659998</v>
      </c>
      <c r="I151" s="1">
        <v>8.33837890625</v>
      </c>
      <c r="J151" s="1">
        <v>0.36561048392130302</v>
      </c>
      <c r="K151" s="1">
        <v>0.29779755088740101</v>
      </c>
      <c r="L151" s="1">
        <v>0.26778259330441601</v>
      </c>
      <c r="M151" s="1">
        <v>0.31039687603770699</v>
      </c>
      <c r="N151" s="1">
        <v>1.8844103634955101</v>
      </c>
      <c r="O151" s="1">
        <v>0.98719328067715395</v>
      </c>
      <c r="P151" s="1">
        <v>1.7574637409631699</v>
      </c>
      <c r="Q151" s="1">
        <v>1.5430224617119399</v>
      </c>
      <c r="R151" s="4">
        <v>0.20116200000000001</v>
      </c>
      <c r="S151" s="1">
        <v>1.1931031089843801E-2</v>
      </c>
    </row>
    <row r="152" spans="1:19" ht="12.2" customHeight="1" x14ac:dyDescent="0.25">
      <c r="A152" s="1" t="s">
        <v>394</v>
      </c>
      <c r="B152" s="1" t="s">
        <v>395</v>
      </c>
      <c r="C152" s="1">
        <v>27.58</v>
      </c>
      <c r="D152" s="1">
        <v>1</v>
      </c>
      <c r="E152" s="1">
        <v>11</v>
      </c>
      <c r="F152" s="1">
        <v>159</v>
      </c>
      <c r="G152" s="1">
        <v>475</v>
      </c>
      <c r="H152" s="1">
        <v>52.327115834659999</v>
      </c>
      <c r="I152" s="1">
        <v>8.57275390625</v>
      </c>
      <c r="J152" s="1">
        <v>0.356082974515955</v>
      </c>
      <c r="K152" s="1">
        <v>0.243959341820774</v>
      </c>
      <c r="L152" s="1">
        <v>0.228251504301789</v>
      </c>
      <c r="M152" s="1">
        <v>0.27609794021283901</v>
      </c>
      <c r="N152" s="1">
        <v>1.23666229076472</v>
      </c>
      <c r="O152" s="1">
        <v>1.1405191309811</v>
      </c>
      <c r="P152" s="1">
        <v>1.9039797135697301</v>
      </c>
      <c r="Q152" s="1">
        <v>1.42705371177185</v>
      </c>
      <c r="R152" s="4">
        <v>0.19347400000000001</v>
      </c>
      <c r="S152" s="1">
        <v>9.1161339207763807E-3</v>
      </c>
    </row>
    <row r="153" spans="1:19" ht="12.2" customHeight="1" x14ac:dyDescent="0.25">
      <c r="A153" s="1" t="s">
        <v>358</v>
      </c>
      <c r="B153" s="1" t="s">
        <v>359</v>
      </c>
      <c r="C153" s="1">
        <v>34.74</v>
      </c>
      <c r="D153" s="1">
        <v>1</v>
      </c>
      <c r="E153" s="1">
        <v>12</v>
      </c>
      <c r="F153" s="1">
        <v>247</v>
      </c>
      <c r="G153" s="1">
        <v>498</v>
      </c>
      <c r="H153" s="1">
        <v>54.090478214660003</v>
      </c>
      <c r="I153" s="1">
        <v>7.18115234375</v>
      </c>
      <c r="J153" s="1">
        <v>0.55269177953636395</v>
      </c>
      <c r="K153" s="1">
        <v>0.269709544111217</v>
      </c>
      <c r="L153" s="1">
        <v>0.114754118876424</v>
      </c>
      <c r="M153" s="1">
        <v>0.312385147508002</v>
      </c>
      <c r="N153" s="1">
        <v>1.54290693657536</v>
      </c>
      <c r="O153" s="1">
        <v>2.18744498916644</v>
      </c>
      <c r="P153" s="1">
        <v>1.20151759591686</v>
      </c>
      <c r="Q153" s="1">
        <v>1.6439565072195499</v>
      </c>
      <c r="R153" s="4">
        <v>0.19001999999999999</v>
      </c>
      <c r="S153" s="1">
        <v>1.3576295304595899E-2</v>
      </c>
    </row>
    <row r="154" spans="1:19" ht="12.2" customHeight="1" x14ac:dyDescent="0.25">
      <c r="A154" s="1" t="s">
        <v>1966</v>
      </c>
      <c r="B154" s="1" t="s">
        <v>1967</v>
      </c>
      <c r="C154" s="1">
        <v>5.98</v>
      </c>
      <c r="D154" s="1">
        <v>1</v>
      </c>
      <c r="E154" s="1">
        <v>1</v>
      </c>
      <c r="F154" s="1">
        <v>1</v>
      </c>
      <c r="G154" s="1">
        <v>117</v>
      </c>
      <c r="H154" s="1">
        <v>12.99648212466</v>
      </c>
      <c r="I154" s="1">
        <v>9.24658203125</v>
      </c>
      <c r="J154" s="1">
        <v>0.39204386003157199</v>
      </c>
      <c r="K154" s="1">
        <v>0.18314340053613501</v>
      </c>
      <c r="L154" s="1">
        <v>0.197948312789088</v>
      </c>
      <c r="M154" s="1">
        <v>0.25771185778559802</v>
      </c>
      <c r="N154" s="1">
        <v>1.4135713791626801</v>
      </c>
      <c r="O154" s="1">
        <v>0.96009218022430098</v>
      </c>
      <c r="P154" s="1">
        <v>2.1796424987455598</v>
      </c>
      <c r="Q154" s="1">
        <v>1.5177686860441799</v>
      </c>
      <c r="R154" s="4">
        <v>0.169797</v>
      </c>
      <c r="S154" s="1">
        <v>2.5376439228002701E-2</v>
      </c>
    </row>
    <row r="155" spans="1:19" ht="12.2" customHeight="1" x14ac:dyDescent="0.25">
      <c r="A155" s="1" t="s">
        <v>1908</v>
      </c>
      <c r="B155" s="1" t="s">
        <v>1909</v>
      </c>
      <c r="C155" s="1">
        <v>2.33</v>
      </c>
      <c r="D155" s="1">
        <v>1</v>
      </c>
      <c r="E155" s="1">
        <v>1</v>
      </c>
      <c r="F155" s="1">
        <v>1</v>
      </c>
      <c r="G155" s="1">
        <v>258</v>
      </c>
      <c r="H155" s="1">
        <v>27.993148914660001</v>
      </c>
      <c r="I155" s="1">
        <v>6.63916015625</v>
      </c>
      <c r="J155" s="1">
        <v>0.31863031243974599</v>
      </c>
      <c r="K155" s="1">
        <v>0.217029632788793</v>
      </c>
      <c r="L155" s="1">
        <v>0.22094174816708401</v>
      </c>
      <c r="M155" s="1">
        <v>0.252200564465208</v>
      </c>
      <c r="N155" s="1">
        <v>1.81698652160256</v>
      </c>
      <c r="O155" s="1">
        <v>1.16186327192633</v>
      </c>
      <c r="P155" s="1">
        <v>1.4916704429616201</v>
      </c>
      <c r="Q155" s="1">
        <v>1.4901734121635</v>
      </c>
      <c r="R155" s="4">
        <v>0.169242</v>
      </c>
      <c r="S155" s="1">
        <v>2.9787602101540201E-3</v>
      </c>
    </row>
    <row r="156" spans="1:19" ht="12.2" customHeight="1" x14ac:dyDescent="0.25">
      <c r="A156" s="1" t="s">
        <v>268</v>
      </c>
      <c r="B156" s="1" t="s">
        <v>269</v>
      </c>
      <c r="C156" s="1">
        <v>53.74</v>
      </c>
      <c r="D156" s="1">
        <v>1</v>
      </c>
      <c r="E156" s="1">
        <v>7</v>
      </c>
      <c r="F156" s="1">
        <v>269</v>
      </c>
      <c r="G156" s="1">
        <v>214</v>
      </c>
      <c r="H156" s="1">
        <v>23.364420234659999</v>
      </c>
      <c r="I156" s="1">
        <v>7.16650390625</v>
      </c>
      <c r="J156" s="1">
        <v>0.35431685432792898</v>
      </c>
      <c r="K156" s="1">
        <v>0.13543624901698101</v>
      </c>
      <c r="L156" s="1">
        <v>0.236848586057928</v>
      </c>
      <c r="M156" s="1">
        <v>0.24220056313427901</v>
      </c>
      <c r="N156" s="1">
        <v>1.14399554327943</v>
      </c>
      <c r="O156" s="1">
        <v>1.1141618108335001</v>
      </c>
      <c r="P156" s="1">
        <v>2.3253900862388801</v>
      </c>
      <c r="Q156" s="1">
        <v>1.5278491467839399</v>
      </c>
      <c r="R156" s="4">
        <v>0.158524</v>
      </c>
      <c r="S156" s="1">
        <v>3.3422776349866401E-2</v>
      </c>
    </row>
    <row r="157" spans="1:19" ht="12.2" customHeight="1" x14ac:dyDescent="0.25">
      <c r="A157" s="1" t="s">
        <v>1198</v>
      </c>
      <c r="B157" s="1" t="s">
        <v>1199</v>
      </c>
      <c r="C157" s="1">
        <v>21.78</v>
      </c>
      <c r="D157" s="1">
        <v>1</v>
      </c>
      <c r="E157" s="1">
        <v>2</v>
      </c>
      <c r="F157" s="1">
        <v>4</v>
      </c>
      <c r="G157" s="1">
        <v>101</v>
      </c>
      <c r="H157" s="1">
        <v>10.368061254660001</v>
      </c>
      <c r="I157" s="1">
        <v>5.90966796875</v>
      </c>
      <c r="J157" s="1">
        <v>0.37237189951024302</v>
      </c>
      <c r="K157" s="1">
        <v>8.3402707285302399E-2</v>
      </c>
      <c r="L157" s="1">
        <v>0.17798088146437799</v>
      </c>
      <c r="M157" s="1">
        <v>0.211251829419974</v>
      </c>
      <c r="N157" s="1">
        <v>1.5944103642387699</v>
      </c>
      <c r="O157" s="1">
        <v>1.1937884014120499</v>
      </c>
      <c r="P157" s="1">
        <v>1.75134522486905</v>
      </c>
      <c r="Q157" s="1">
        <v>1.5131813301732899</v>
      </c>
      <c r="R157" s="4">
        <v>0.13960800000000001</v>
      </c>
      <c r="S157" s="1">
        <v>2.21574630354025E-3</v>
      </c>
    </row>
    <row r="158" spans="1:19" ht="12.2" customHeight="1" x14ac:dyDescent="0.25">
      <c r="A158" s="1" t="s">
        <v>1092</v>
      </c>
      <c r="B158" s="1" t="s">
        <v>1093</v>
      </c>
      <c r="C158" s="1">
        <v>10.1</v>
      </c>
      <c r="D158" s="1">
        <v>1</v>
      </c>
      <c r="E158" s="1">
        <v>1</v>
      </c>
      <c r="F158" s="1">
        <v>4</v>
      </c>
      <c r="G158" s="1">
        <v>99</v>
      </c>
      <c r="H158" s="1">
        <v>10.56704123466</v>
      </c>
      <c r="I158" s="1">
        <v>6.26513671875</v>
      </c>
      <c r="J158" s="1">
        <v>0.30102157461679602</v>
      </c>
      <c r="K158" s="1">
        <v>9.2124462361973303E-2</v>
      </c>
      <c r="L158" s="1">
        <v>0.13201824298891601</v>
      </c>
      <c r="M158" s="1">
        <v>0.17505475998922801</v>
      </c>
      <c r="N158" s="1">
        <v>1.75566462716898</v>
      </c>
      <c r="O158" s="1">
        <v>1.0648282848775299</v>
      </c>
      <c r="P158" s="1">
        <v>1.8736673846435501</v>
      </c>
      <c r="Q158" s="1">
        <v>1.5647200988966901</v>
      </c>
      <c r="R158" s="4">
        <v>0.111876</v>
      </c>
      <c r="S158" s="1">
        <v>5.9267962433068597E-3</v>
      </c>
    </row>
    <row r="159" spans="1:19" ht="12.2" customHeight="1" x14ac:dyDescent="0.25">
      <c r="A159" s="1" t="s">
        <v>318</v>
      </c>
      <c r="B159" s="1" t="s">
        <v>319</v>
      </c>
      <c r="C159" s="1">
        <v>31.6</v>
      </c>
      <c r="D159" s="1">
        <v>17</v>
      </c>
      <c r="E159" s="1">
        <v>17</v>
      </c>
      <c r="F159" s="1">
        <v>325</v>
      </c>
      <c r="G159" s="1">
        <v>500</v>
      </c>
      <c r="H159" s="1">
        <v>55.11939638466</v>
      </c>
      <c r="I159" s="1">
        <v>6.55126953125</v>
      </c>
      <c r="J159" s="1">
        <v>1.1052209192712501</v>
      </c>
      <c r="K159" s="1">
        <v>0.930254286241054</v>
      </c>
      <c r="L159" s="1">
        <v>0.96598226016234701</v>
      </c>
      <c r="M159" s="1">
        <v>1.00048582189155</v>
      </c>
      <c r="N159" s="1">
        <v>1.1802975576008801</v>
      </c>
      <c r="O159" s="1">
        <v>1.11884755142476</v>
      </c>
      <c r="P159" s="1">
        <v>1.1992052859826901</v>
      </c>
      <c r="Q159" s="1">
        <v>1.16611679833611</v>
      </c>
      <c r="R159" s="1">
        <v>0.85796399999999995</v>
      </c>
      <c r="S159" s="1">
        <v>4.7577810490846403E-2</v>
      </c>
    </row>
    <row r="160" spans="1:19" ht="12.2" customHeight="1" x14ac:dyDescent="0.25">
      <c r="A160" s="1" t="s">
        <v>576</v>
      </c>
      <c r="B160" s="1" t="s">
        <v>577</v>
      </c>
      <c r="C160" s="1">
        <v>32.07</v>
      </c>
      <c r="D160" s="1">
        <v>11</v>
      </c>
      <c r="E160" s="1">
        <v>11</v>
      </c>
      <c r="F160" s="1">
        <v>52</v>
      </c>
      <c r="G160" s="1">
        <v>421</v>
      </c>
      <c r="H160" s="1">
        <v>46.029601184660002</v>
      </c>
      <c r="I160" s="1">
        <v>7.92822265625</v>
      </c>
      <c r="J160" s="1">
        <v>1.1364973845430399</v>
      </c>
      <c r="K160" s="1">
        <v>1.05988871971726</v>
      </c>
      <c r="L160" s="1">
        <v>1.0828318592589099</v>
      </c>
      <c r="M160" s="1">
        <v>1.0930726545064</v>
      </c>
      <c r="N160" s="1">
        <v>1.0442602490797199</v>
      </c>
      <c r="O160" s="1">
        <v>0.91413532988477597</v>
      </c>
      <c r="P160" s="1">
        <v>0.93234721246298602</v>
      </c>
      <c r="Q160" s="1">
        <v>0.96358093047582705</v>
      </c>
      <c r="R160" s="1">
        <v>1.1343859999999999</v>
      </c>
      <c r="S160" s="1">
        <v>4.9836335670956002E-2</v>
      </c>
    </row>
    <row r="161" spans="1:19" ht="12.2" customHeight="1" x14ac:dyDescent="0.25">
      <c r="A161" s="1" t="s">
        <v>846</v>
      </c>
      <c r="B161" s="1" t="s">
        <v>847</v>
      </c>
      <c r="C161" s="1">
        <v>12.04</v>
      </c>
      <c r="D161" s="1">
        <v>15</v>
      </c>
      <c r="E161" s="1">
        <v>15</v>
      </c>
      <c r="F161" s="1">
        <v>20</v>
      </c>
      <c r="G161" s="1">
        <v>1445</v>
      </c>
      <c r="H161" s="1">
        <v>161.58730512465999</v>
      </c>
      <c r="I161" s="1">
        <v>5.84619140625</v>
      </c>
      <c r="J161" s="1">
        <v>1.1326408831629899</v>
      </c>
      <c r="K161" s="1">
        <v>1.08020151464458</v>
      </c>
      <c r="L161" s="1">
        <v>1.04901013035792</v>
      </c>
      <c r="M161" s="1">
        <v>1.0872841760551599</v>
      </c>
      <c r="N161" s="1">
        <v>0.97877795888211805</v>
      </c>
      <c r="O161" s="1">
        <v>0.99015658129142103</v>
      </c>
      <c r="P161" s="1">
        <v>0.90628597635692199</v>
      </c>
      <c r="Q161" s="1">
        <v>0.95840683884348699</v>
      </c>
      <c r="R161" s="1">
        <v>1.1344700000000001</v>
      </c>
      <c r="S161" s="1">
        <v>2.2864382244498601E-2</v>
      </c>
    </row>
    <row r="162" spans="1:19" ht="12.2" customHeight="1" x14ac:dyDescent="0.25">
      <c r="A162" s="1" t="s">
        <v>918</v>
      </c>
      <c r="B162" s="1" t="s">
        <v>919</v>
      </c>
      <c r="C162" s="1">
        <v>35.53</v>
      </c>
      <c r="D162" s="1">
        <v>6</v>
      </c>
      <c r="E162" s="1">
        <v>6</v>
      </c>
      <c r="F162" s="1">
        <v>12</v>
      </c>
      <c r="G162" s="1">
        <v>273</v>
      </c>
      <c r="H162" s="1">
        <v>30.12640963466</v>
      </c>
      <c r="I162" s="1">
        <v>8.33837890625</v>
      </c>
      <c r="J162" s="1">
        <v>1.01462048961353</v>
      </c>
      <c r="K162" s="1">
        <v>0.94584862675744896</v>
      </c>
      <c r="L162" s="1">
        <v>0.91375711378900804</v>
      </c>
      <c r="M162" s="1">
        <v>0.95807541005332897</v>
      </c>
      <c r="N162" s="1">
        <v>1.1650421710288399</v>
      </c>
      <c r="O162" s="1">
        <v>1.0448570588646</v>
      </c>
      <c r="P162" s="1">
        <v>1.09651885794915</v>
      </c>
      <c r="Q162" s="1">
        <v>1.1021393626142</v>
      </c>
      <c r="R162" s="1">
        <v>0.86928700000000003</v>
      </c>
      <c r="S162" s="1">
        <v>3.4641713206249897E-2</v>
      </c>
    </row>
    <row r="163" spans="1:19" ht="12.2" customHeight="1" x14ac:dyDescent="0.25">
      <c r="A163" s="1" t="s">
        <v>948</v>
      </c>
      <c r="B163" s="1" t="s">
        <v>949</v>
      </c>
      <c r="C163" s="1">
        <v>15.61</v>
      </c>
      <c r="D163" s="1">
        <v>9</v>
      </c>
      <c r="E163" s="1">
        <v>9</v>
      </c>
      <c r="F163" s="1">
        <v>12</v>
      </c>
      <c r="G163" s="1">
        <v>679</v>
      </c>
      <c r="H163" s="1">
        <v>75.916628254660097</v>
      </c>
      <c r="I163" s="1">
        <v>6.81494140625</v>
      </c>
      <c r="J163" s="1">
        <v>1.1420333063986401</v>
      </c>
      <c r="K163" s="1">
        <v>1.09040285020528</v>
      </c>
      <c r="L163" s="1">
        <v>1.01057488756276</v>
      </c>
      <c r="M163" s="1">
        <v>1.0810036813888899</v>
      </c>
      <c r="N163" s="1">
        <v>0.94351423428760395</v>
      </c>
      <c r="O163" s="1">
        <v>0.92507303245915196</v>
      </c>
      <c r="P163" s="1">
        <v>0.88448522033126498</v>
      </c>
      <c r="Q163" s="1">
        <v>0.91769082902600696</v>
      </c>
      <c r="R163" s="1">
        <v>1.177961</v>
      </c>
      <c r="S163" s="1">
        <v>1.7750825477223401E-2</v>
      </c>
    </row>
    <row r="164" spans="1:19" ht="12.2" customHeight="1" x14ac:dyDescent="0.25">
      <c r="A164" s="1" t="s">
        <v>954</v>
      </c>
      <c r="B164" s="1" t="s">
        <v>955</v>
      </c>
      <c r="C164" s="1">
        <v>12.92</v>
      </c>
      <c r="D164" s="1">
        <v>3</v>
      </c>
      <c r="E164" s="1">
        <v>3</v>
      </c>
      <c r="F164" s="1">
        <v>6</v>
      </c>
      <c r="G164" s="1">
        <v>271</v>
      </c>
      <c r="H164" s="1">
        <v>28.646989884660002</v>
      </c>
      <c r="I164" s="1">
        <v>5.41455078125</v>
      </c>
      <c r="J164" s="1">
        <v>1.02962304533184</v>
      </c>
      <c r="K164" s="1">
        <v>1.1923669427329799</v>
      </c>
      <c r="L164" s="1">
        <v>1.1524425323386001</v>
      </c>
      <c r="M164" s="1">
        <v>1.1248108401344701</v>
      </c>
      <c r="N164" s="1">
        <v>0.96831265057342697</v>
      </c>
      <c r="O164" s="1">
        <v>0.98507202768478697</v>
      </c>
      <c r="P164" s="1">
        <v>0.99272720152976901</v>
      </c>
      <c r="Q164" s="1">
        <v>0.98203729326266098</v>
      </c>
      <c r="R164" s="1">
        <v>1.1453850000000001</v>
      </c>
      <c r="S164" s="1">
        <v>4.4811186251198801E-2</v>
      </c>
    </row>
    <row r="165" spans="1:19" ht="12.2" customHeight="1" x14ac:dyDescent="0.25">
      <c r="A165" s="1" t="s">
        <v>1026</v>
      </c>
      <c r="B165" s="1" t="s">
        <v>1027</v>
      </c>
      <c r="C165" s="1">
        <v>12.48</v>
      </c>
      <c r="D165" s="1">
        <v>12</v>
      </c>
      <c r="E165" s="1">
        <v>12</v>
      </c>
      <c r="F165" s="1">
        <v>14</v>
      </c>
      <c r="G165" s="1">
        <v>1018</v>
      </c>
      <c r="H165" s="1">
        <v>113.24895790466</v>
      </c>
      <c r="I165" s="1">
        <v>5.89697265625</v>
      </c>
      <c r="J165" s="1">
        <v>1.08232144243399</v>
      </c>
      <c r="K165" s="1">
        <v>1.0724811122829401</v>
      </c>
      <c r="L165" s="1">
        <v>1.01388471182674</v>
      </c>
      <c r="M165" s="1">
        <v>1.05622908884789</v>
      </c>
      <c r="N165" s="1">
        <v>0.99687237116281202</v>
      </c>
      <c r="O165" s="1">
        <v>0.93134482493342696</v>
      </c>
      <c r="P165" s="1">
        <v>0.95539753444124298</v>
      </c>
      <c r="Q165" s="1">
        <v>0.96120491017916099</v>
      </c>
      <c r="R165" s="1">
        <v>1.098859</v>
      </c>
      <c r="S165" s="1">
        <v>2.9566584879201701E-2</v>
      </c>
    </row>
    <row r="166" spans="1:19" ht="12.2" customHeight="1" x14ac:dyDescent="0.25">
      <c r="A166" s="1" t="s">
        <v>1114</v>
      </c>
      <c r="B166" s="1" t="s">
        <v>1115</v>
      </c>
      <c r="C166" s="1">
        <v>6.59</v>
      </c>
      <c r="D166" s="1">
        <v>6</v>
      </c>
      <c r="E166" s="1">
        <v>6</v>
      </c>
      <c r="F166" s="1">
        <v>7</v>
      </c>
      <c r="G166" s="1">
        <v>941</v>
      </c>
      <c r="H166" s="1">
        <v>107.16328055466001</v>
      </c>
      <c r="I166" s="1">
        <v>6.40478515625</v>
      </c>
      <c r="J166" s="1">
        <v>1.0585474659507399</v>
      </c>
      <c r="K166" s="1">
        <v>1.14638002894375</v>
      </c>
      <c r="L166" s="1">
        <v>1.0826321515145501</v>
      </c>
      <c r="M166" s="1">
        <v>1.0958532154696801</v>
      </c>
      <c r="N166" s="1">
        <v>0.837969945826332</v>
      </c>
      <c r="O166" s="1">
        <v>0.97447929521842303</v>
      </c>
      <c r="P166" s="1">
        <v>0.92854668308008803</v>
      </c>
      <c r="Q166" s="1">
        <v>0.91366530804161405</v>
      </c>
      <c r="R166" s="1">
        <v>1.199403</v>
      </c>
      <c r="S166" s="1">
        <v>1.90520295893098E-2</v>
      </c>
    </row>
    <row r="167" spans="1:19" ht="12.2" customHeight="1" x14ac:dyDescent="0.25">
      <c r="A167" s="1" t="s">
        <v>1146</v>
      </c>
      <c r="B167" s="1" t="s">
        <v>1147</v>
      </c>
      <c r="C167" s="1">
        <v>23.94</v>
      </c>
      <c r="D167" s="1">
        <v>4</v>
      </c>
      <c r="E167" s="1">
        <v>4</v>
      </c>
      <c r="F167" s="1">
        <v>6</v>
      </c>
      <c r="G167" s="1">
        <v>213</v>
      </c>
      <c r="H167" s="1">
        <v>23.658020674660001</v>
      </c>
      <c r="I167" s="1">
        <v>7.31298828125</v>
      </c>
      <c r="J167" s="1">
        <v>1.0216061995906101</v>
      </c>
      <c r="K167" s="1">
        <v>0.96901258210761998</v>
      </c>
      <c r="L167" s="1">
        <v>1.0417925811026201</v>
      </c>
      <c r="M167" s="1">
        <v>1.01080378760028</v>
      </c>
      <c r="N167" s="1">
        <v>0.87024865708301802</v>
      </c>
      <c r="O167" s="1">
        <v>0.95789490114764597</v>
      </c>
      <c r="P167" s="1">
        <v>0.85616026633560005</v>
      </c>
      <c r="Q167" s="1">
        <v>0.89476794152208805</v>
      </c>
      <c r="R167" s="1">
        <v>1.129683</v>
      </c>
      <c r="S167" s="1">
        <v>3.9442575148570198E-2</v>
      </c>
    </row>
    <row r="168" spans="1:19" ht="12.2" customHeight="1" x14ac:dyDescent="0.25">
      <c r="A168" s="1" t="s">
        <v>114</v>
      </c>
      <c r="B168" s="1" t="s">
        <v>115</v>
      </c>
      <c r="C168" s="1">
        <v>13.71</v>
      </c>
      <c r="D168" s="1">
        <v>8</v>
      </c>
      <c r="E168" s="1">
        <v>8</v>
      </c>
      <c r="F168" s="1">
        <v>10</v>
      </c>
      <c r="G168" s="1">
        <v>474</v>
      </c>
      <c r="H168" s="1">
        <v>52.35226142466</v>
      </c>
      <c r="I168" s="1">
        <v>5.92236328125</v>
      </c>
      <c r="J168" s="1">
        <v>1.0465067003844499</v>
      </c>
      <c r="K168" s="1">
        <v>1.0076680443077399</v>
      </c>
      <c r="L168" s="1">
        <v>1.0938471256440101</v>
      </c>
      <c r="M168" s="1">
        <v>1.0493406234453999</v>
      </c>
      <c r="N168" s="1">
        <v>0.89232351895487405</v>
      </c>
      <c r="O168" s="1">
        <v>0.99615273210182798</v>
      </c>
      <c r="P168" s="1">
        <v>0.91502875281204499</v>
      </c>
      <c r="Q168" s="1">
        <v>0.934501667956249</v>
      </c>
      <c r="R168" s="1">
        <v>1.1228880000000001</v>
      </c>
      <c r="S168" s="1">
        <v>4.6002788576011401E-2</v>
      </c>
    </row>
    <row r="169" spans="1:19" ht="12.2" customHeight="1" x14ac:dyDescent="0.25">
      <c r="A169" s="1" t="s">
        <v>44</v>
      </c>
      <c r="B169" s="1" t="s">
        <v>45</v>
      </c>
      <c r="C169" s="1">
        <v>13.28</v>
      </c>
      <c r="D169" s="1">
        <v>4</v>
      </c>
      <c r="E169" s="1">
        <v>4</v>
      </c>
      <c r="F169" s="1">
        <v>5</v>
      </c>
      <c r="G169" s="1">
        <v>241</v>
      </c>
      <c r="H169" s="1">
        <v>26.394206254659998</v>
      </c>
      <c r="I169" s="1">
        <v>4.79248046875</v>
      </c>
      <c r="J169" s="1">
        <v>1.03078814904348</v>
      </c>
      <c r="K169" s="1">
        <v>1.07124101916629</v>
      </c>
      <c r="L169" s="1">
        <v>1.08510978513754</v>
      </c>
      <c r="M169" s="1">
        <v>1.0623796511157699</v>
      </c>
      <c r="N169" s="1">
        <v>0.80503921255273003</v>
      </c>
      <c r="O169" s="1">
        <v>0.89099185708662498</v>
      </c>
      <c r="P169" s="1">
        <v>0.99065980835664402</v>
      </c>
      <c r="Q169" s="1">
        <v>0.89556362599866601</v>
      </c>
      <c r="R169" s="1">
        <v>1.186269</v>
      </c>
      <c r="S169" s="1">
        <v>4.09001864673448E-2</v>
      </c>
    </row>
    <row r="170" spans="1:19" ht="12.2" customHeight="1" x14ac:dyDescent="0.25">
      <c r="A170" s="1" t="s">
        <v>1330</v>
      </c>
      <c r="B170" s="1" t="s">
        <v>1331</v>
      </c>
      <c r="C170" s="1">
        <v>4.66</v>
      </c>
      <c r="D170" s="1">
        <v>3</v>
      </c>
      <c r="E170" s="1">
        <v>3</v>
      </c>
      <c r="F170" s="1">
        <v>3</v>
      </c>
      <c r="G170" s="1">
        <v>472</v>
      </c>
      <c r="H170" s="1">
        <v>51.854515744660098</v>
      </c>
      <c r="I170" s="1">
        <v>6.17626953125</v>
      </c>
      <c r="J170" s="1">
        <v>1.0591847303469299</v>
      </c>
      <c r="K170" s="1">
        <v>1.03390930717264</v>
      </c>
      <c r="L170" s="1">
        <v>1.08556420779736</v>
      </c>
      <c r="M170" s="1">
        <v>1.05955274843898</v>
      </c>
      <c r="N170" s="1">
        <v>1</v>
      </c>
      <c r="O170" s="1">
        <v>0.98900133122821798</v>
      </c>
      <c r="P170" s="1">
        <v>0.93010149177036106</v>
      </c>
      <c r="Q170" s="1">
        <v>0.97303427433286005</v>
      </c>
      <c r="R170" s="1">
        <v>1.088916</v>
      </c>
      <c r="S170" s="1">
        <v>3.0331568280150299E-2</v>
      </c>
    </row>
    <row r="171" spans="1:19" ht="12.2" customHeight="1" x14ac:dyDescent="0.25">
      <c r="A171" s="1" t="s">
        <v>1456</v>
      </c>
      <c r="B171" s="1" t="s">
        <v>1457</v>
      </c>
      <c r="C171" s="1">
        <v>15.28</v>
      </c>
      <c r="D171" s="1">
        <v>1</v>
      </c>
      <c r="E171" s="1">
        <v>1</v>
      </c>
      <c r="F171" s="1">
        <v>1</v>
      </c>
      <c r="G171" s="1">
        <v>72</v>
      </c>
      <c r="H171" s="1">
        <v>8.4274810946599992</v>
      </c>
      <c r="I171" s="1">
        <v>10.25732421875</v>
      </c>
      <c r="J171" s="1">
        <v>1.1209895429704799</v>
      </c>
      <c r="K171" s="1">
        <v>1.13612808841943</v>
      </c>
      <c r="L171" s="1">
        <v>1.0878217414535201</v>
      </c>
      <c r="M171" s="1">
        <v>1.1149797909478101</v>
      </c>
      <c r="N171" s="1">
        <v>1.01874608787683</v>
      </c>
      <c r="O171" s="1">
        <v>0.99563647891689699</v>
      </c>
      <c r="P171" s="1">
        <v>0.90627964624079105</v>
      </c>
      <c r="Q171" s="1">
        <v>0.97355407101150604</v>
      </c>
      <c r="R171" s="1">
        <v>1.145267</v>
      </c>
      <c r="S171" s="1">
        <v>1.8975887253828601E-2</v>
      </c>
    </row>
    <row r="172" spans="1:19" ht="12.2" customHeight="1" x14ac:dyDescent="0.25">
      <c r="A172" s="1" t="s">
        <v>1460</v>
      </c>
      <c r="B172" s="1" t="s">
        <v>1461</v>
      </c>
      <c r="C172" s="1">
        <v>5.97</v>
      </c>
      <c r="D172" s="1">
        <v>1</v>
      </c>
      <c r="E172" s="1">
        <v>1</v>
      </c>
      <c r="F172" s="1">
        <v>2</v>
      </c>
      <c r="G172" s="1">
        <v>201</v>
      </c>
      <c r="H172" s="1">
        <v>21.79440165466</v>
      </c>
      <c r="I172" s="1">
        <v>8.73388671875</v>
      </c>
      <c r="J172" s="1">
        <v>0.98402436935991999</v>
      </c>
      <c r="K172" s="1">
        <v>1.1602014312033899</v>
      </c>
      <c r="L172" s="1">
        <v>1.0400985446486499</v>
      </c>
      <c r="M172" s="1">
        <v>1.06144144840399</v>
      </c>
      <c r="N172" s="1">
        <v>0.87928789786623296</v>
      </c>
      <c r="O172" s="1">
        <v>0.93036654091472504</v>
      </c>
      <c r="P172" s="1">
        <v>0.901951181541502</v>
      </c>
      <c r="Q172" s="1">
        <v>0.90386854010748696</v>
      </c>
      <c r="R172" s="1">
        <v>1.1743319999999999</v>
      </c>
      <c r="S172" s="1">
        <v>4.3388827392327099E-2</v>
      </c>
    </row>
    <row r="173" spans="1:19" ht="12.2" customHeight="1" x14ac:dyDescent="0.25">
      <c r="A173" s="1" t="s">
        <v>1592</v>
      </c>
      <c r="B173" s="1" t="s">
        <v>1593</v>
      </c>
      <c r="C173" s="1">
        <v>3.85</v>
      </c>
      <c r="D173" s="1">
        <v>3</v>
      </c>
      <c r="E173" s="1">
        <v>3</v>
      </c>
      <c r="F173" s="1">
        <v>3</v>
      </c>
      <c r="G173" s="1">
        <v>832</v>
      </c>
      <c r="H173" s="1">
        <v>92.134690104659995</v>
      </c>
      <c r="I173" s="1">
        <v>6.94677734375</v>
      </c>
      <c r="J173" s="1">
        <v>0.97476980126579404</v>
      </c>
      <c r="K173" s="1">
        <v>1.0000558201401399</v>
      </c>
      <c r="L173" s="1">
        <v>0.84840799058634098</v>
      </c>
      <c r="M173" s="1">
        <v>0.94107787066409199</v>
      </c>
      <c r="N173" s="1">
        <v>1.09909858073383</v>
      </c>
      <c r="O173" s="1">
        <v>1.0736142926912799</v>
      </c>
      <c r="P173" s="1">
        <v>1.09577759442873</v>
      </c>
      <c r="Q173" s="1">
        <v>1.08949682261795</v>
      </c>
      <c r="R173" s="1">
        <v>0.86377300000000001</v>
      </c>
      <c r="S173" s="1">
        <v>3.5556674690076603E-2</v>
      </c>
    </row>
    <row r="174" spans="1:19" ht="12.2" customHeight="1" x14ac:dyDescent="0.25">
      <c r="A174" s="1" t="s">
        <v>1614</v>
      </c>
      <c r="B174" s="1" t="s">
        <v>1615</v>
      </c>
      <c r="C174" s="1">
        <v>14.71</v>
      </c>
      <c r="D174" s="1">
        <v>3</v>
      </c>
      <c r="E174" s="1">
        <v>3</v>
      </c>
      <c r="F174" s="1">
        <v>3</v>
      </c>
      <c r="G174" s="1">
        <v>170</v>
      </c>
      <c r="H174" s="1">
        <v>19.289159594659999</v>
      </c>
      <c r="I174" s="1">
        <v>9.40771484375</v>
      </c>
      <c r="J174" s="1">
        <v>0.86314644809501995</v>
      </c>
      <c r="K174" s="1">
        <v>0.82913040192326504</v>
      </c>
      <c r="L174" s="1">
        <v>0.79041568853055499</v>
      </c>
      <c r="M174" s="1">
        <v>0.82756417951628003</v>
      </c>
      <c r="N174" s="1">
        <v>1.0839174410735699</v>
      </c>
      <c r="O174" s="1">
        <v>0.91706117447983804</v>
      </c>
      <c r="P174" s="1">
        <v>0.97107398868591299</v>
      </c>
      <c r="Q174" s="1">
        <v>0.99068420141310698</v>
      </c>
      <c r="R174" s="1">
        <v>0.83534600000000003</v>
      </c>
      <c r="S174" s="1">
        <v>3.7975301479785201E-2</v>
      </c>
    </row>
    <row r="175" spans="1:19" ht="12.2" customHeight="1" x14ac:dyDescent="0.25">
      <c r="A175" s="1" t="s">
        <v>1660</v>
      </c>
      <c r="B175" s="1" t="s">
        <v>1661</v>
      </c>
      <c r="C175" s="1">
        <v>22.41</v>
      </c>
      <c r="D175" s="1">
        <v>1</v>
      </c>
      <c r="E175" s="1">
        <v>1</v>
      </c>
      <c r="F175" s="1">
        <v>1</v>
      </c>
      <c r="G175" s="1">
        <v>58</v>
      </c>
      <c r="H175" s="1">
        <v>6.1962563746599999</v>
      </c>
      <c r="I175" s="1">
        <v>8.96826171875</v>
      </c>
      <c r="J175" s="1">
        <v>1.0505665966373501</v>
      </c>
      <c r="K175" s="1">
        <v>1.1153259985551101</v>
      </c>
      <c r="L175" s="1">
        <v>1.0019399587336799</v>
      </c>
      <c r="M175" s="1">
        <v>1.0559441846420501</v>
      </c>
      <c r="N175" s="1">
        <v>0.94941856535618496</v>
      </c>
      <c r="O175" s="1">
        <v>0.92852618226997197</v>
      </c>
      <c r="P175" s="1">
        <v>0.90731016578563894</v>
      </c>
      <c r="Q175" s="1">
        <v>0.92841830447059903</v>
      </c>
      <c r="R175" s="1">
        <v>1.1373580000000001</v>
      </c>
      <c r="S175" s="1">
        <v>2.1934035119900799E-2</v>
      </c>
    </row>
    <row r="176" spans="1:19" ht="12.2" customHeight="1" x14ac:dyDescent="0.25">
      <c r="A176" s="1" t="s">
        <v>1694</v>
      </c>
      <c r="B176" s="1" t="s">
        <v>1695</v>
      </c>
      <c r="C176" s="1">
        <v>16.329999999999998</v>
      </c>
      <c r="D176" s="1">
        <v>1</v>
      </c>
      <c r="E176" s="1">
        <v>1</v>
      </c>
      <c r="F176" s="1">
        <v>3</v>
      </c>
      <c r="G176" s="1">
        <v>98</v>
      </c>
      <c r="H176" s="1">
        <v>10.01422953466</v>
      </c>
      <c r="I176" s="1">
        <v>6.74169921875</v>
      </c>
      <c r="J176" s="1">
        <v>1.0951179850466599</v>
      </c>
      <c r="K176" s="1">
        <v>1.1245716067040099</v>
      </c>
      <c r="L176" s="1">
        <v>1.1037551313988601</v>
      </c>
      <c r="M176" s="1">
        <v>1.10781490771651</v>
      </c>
      <c r="N176" s="1">
        <v>0.93463396367200202</v>
      </c>
      <c r="O176" s="1">
        <v>0.94974294300372197</v>
      </c>
      <c r="P176" s="1">
        <v>1.0669515073884499</v>
      </c>
      <c r="Q176" s="1">
        <v>0.98377613802139097</v>
      </c>
      <c r="R176" s="1">
        <v>1.1260840000000001</v>
      </c>
      <c r="S176" s="1">
        <v>4.3961237241983503E-2</v>
      </c>
    </row>
    <row r="177" spans="1:19" ht="12.2" customHeight="1" x14ac:dyDescent="0.25">
      <c r="A177" s="1" t="s">
        <v>1878</v>
      </c>
      <c r="B177" s="1" t="s">
        <v>1879</v>
      </c>
      <c r="C177" s="1">
        <v>15.94</v>
      </c>
      <c r="D177" s="1">
        <v>1</v>
      </c>
      <c r="E177" s="1">
        <v>1</v>
      </c>
      <c r="F177" s="1">
        <v>1</v>
      </c>
      <c r="G177" s="1">
        <v>69</v>
      </c>
      <c r="H177" s="1">
        <v>8.02119675466</v>
      </c>
      <c r="I177" s="1">
        <v>4.83056640625</v>
      </c>
      <c r="J177" s="1">
        <v>0.94469204664496298</v>
      </c>
      <c r="K177" s="1">
        <v>0.88996419230486001</v>
      </c>
      <c r="L177" s="1">
        <v>0.96967105923021202</v>
      </c>
      <c r="M177" s="1">
        <v>0.934775766060012</v>
      </c>
      <c r="N177" s="1">
        <v>1.1311877527208001</v>
      </c>
      <c r="O177" s="1">
        <v>1.04402127080781</v>
      </c>
      <c r="P177" s="1">
        <v>1.0967274937984699</v>
      </c>
      <c r="Q177" s="1">
        <v>1.0906455057756901</v>
      </c>
      <c r="R177" s="1">
        <v>0.85708499999999999</v>
      </c>
      <c r="S177" s="1">
        <v>1.07706429446349E-2</v>
      </c>
    </row>
    <row r="178" spans="1:19" ht="12.2" customHeight="1" x14ac:dyDescent="0.25">
      <c r="A178" s="1" t="s">
        <v>2074</v>
      </c>
      <c r="B178" s="1" t="s">
        <v>2075</v>
      </c>
      <c r="C178" s="1">
        <v>9.57</v>
      </c>
      <c r="D178" s="1">
        <v>1</v>
      </c>
      <c r="E178" s="1">
        <v>1</v>
      </c>
      <c r="F178" s="1">
        <v>1</v>
      </c>
      <c r="G178" s="1">
        <v>94</v>
      </c>
      <c r="H178" s="1">
        <v>10.02892473466</v>
      </c>
      <c r="I178" s="1">
        <v>5.94775390625</v>
      </c>
      <c r="J178" s="1">
        <v>1.04451547069077</v>
      </c>
      <c r="K178" s="1">
        <v>1.0853579458704199</v>
      </c>
      <c r="L178" s="1">
        <v>0.98920334565165502</v>
      </c>
      <c r="M178" s="1">
        <v>1.0396922540709499</v>
      </c>
      <c r="N178" s="1">
        <v>0.93763663985152501</v>
      </c>
      <c r="O178" s="1">
        <v>0.94250690466838305</v>
      </c>
      <c r="P178" s="1">
        <v>0.93997210443477797</v>
      </c>
      <c r="Q178" s="1">
        <v>0.94003854965156197</v>
      </c>
      <c r="R178" s="1">
        <v>1.1060099999999999</v>
      </c>
      <c r="S178" s="1">
        <v>2.3331021459509702E-2</v>
      </c>
    </row>
    <row r="179" spans="1:19" ht="12.2" customHeight="1" x14ac:dyDescent="0.25">
      <c r="A179" s="1" t="s">
        <v>132</v>
      </c>
      <c r="B179" s="1" t="s">
        <v>133</v>
      </c>
      <c r="C179" s="1">
        <v>66.400000000000006</v>
      </c>
      <c r="D179" s="1">
        <v>134</v>
      </c>
      <c r="E179" s="1">
        <v>278</v>
      </c>
      <c r="F179" s="1">
        <v>4985</v>
      </c>
      <c r="G179" s="1">
        <v>4563</v>
      </c>
      <c r="H179" s="1">
        <v>515.23587381466302</v>
      </c>
      <c r="I179" s="1">
        <v>7.04931640625</v>
      </c>
      <c r="J179" s="1">
        <v>1.02489547128283</v>
      </c>
      <c r="K179" s="1">
        <v>0.99220798353286599</v>
      </c>
      <c r="L179" s="1">
        <v>0.86013090045541196</v>
      </c>
      <c r="M179" s="1">
        <v>0.95907811842370305</v>
      </c>
      <c r="N179" s="1">
        <v>1.17836242565199</v>
      </c>
      <c r="O179" s="1">
        <v>0.89420555612772001</v>
      </c>
      <c r="P179" s="1">
        <v>0.94983671566563999</v>
      </c>
      <c r="Q179" s="1">
        <v>1.0074682324817801</v>
      </c>
      <c r="R179" s="1">
        <v>0.95196899999999995</v>
      </c>
      <c r="S179" s="1">
        <v>0.65525283369486798</v>
      </c>
    </row>
    <row r="180" spans="1:19" ht="12.2" customHeight="1" x14ac:dyDescent="0.25">
      <c r="A180" s="1" t="s">
        <v>136</v>
      </c>
      <c r="B180" s="1" t="s">
        <v>137</v>
      </c>
      <c r="C180" s="1">
        <v>64.11</v>
      </c>
      <c r="D180" s="1">
        <v>1</v>
      </c>
      <c r="E180" s="1">
        <v>88</v>
      </c>
      <c r="F180" s="1">
        <v>2831</v>
      </c>
      <c r="G180" s="1">
        <v>1744</v>
      </c>
      <c r="H180" s="1">
        <v>192.75449427466</v>
      </c>
      <c r="I180" s="1">
        <v>7.03466796875</v>
      </c>
      <c r="J180" s="1">
        <v>1.7487643654879601</v>
      </c>
      <c r="K180" s="1">
        <v>0.88591137978055301</v>
      </c>
      <c r="L180" s="1">
        <v>0.25752793411029001</v>
      </c>
      <c r="M180" s="1">
        <v>0.96406789312626795</v>
      </c>
      <c r="N180" s="1">
        <v>2.0665339766986599</v>
      </c>
      <c r="O180" s="1">
        <v>0.63531044667647196</v>
      </c>
      <c r="P180" s="1">
        <v>0.90333818534298904</v>
      </c>
      <c r="Q180" s="1">
        <v>1.20172753623937</v>
      </c>
      <c r="R180" s="1">
        <v>0.80223500000000003</v>
      </c>
      <c r="S180" s="1">
        <v>0.71939787590047299</v>
      </c>
    </row>
    <row r="181" spans="1:19" ht="12.2" customHeight="1" x14ac:dyDescent="0.25">
      <c r="A181" s="1" t="s">
        <v>138</v>
      </c>
      <c r="B181" s="1" t="s">
        <v>139</v>
      </c>
      <c r="C181" s="1">
        <v>64.11</v>
      </c>
      <c r="D181" s="1">
        <v>1</v>
      </c>
      <c r="E181" s="1">
        <v>88</v>
      </c>
      <c r="F181" s="1">
        <v>2843</v>
      </c>
      <c r="G181" s="1">
        <v>1744</v>
      </c>
      <c r="H181" s="1">
        <v>192.63055081466001</v>
      </c>
      <c r="I181" s="1">
        <v>7.26904296875</v>
      </c>
      <c r="J181" s="1">
        <v>1.58011196934816</v>
      </c>
      <c r="K181" s="1">
        <v>0.44334954925662701</v>
      </c>
      <c r="L181" s="1">
        <v>0.22297195448934001</v>
      </c>
      <c r="M181" s="1">
        <v>0.74881115769804196</v>
      </c>
      <c r="N181" s="1">
        <v>1.3074086358495001</v>
      </c>
      <c r="O181" s="1">
        <v>1.0330510719508299</v>
      </c>
      <c r="P181" s="1">
        <v>1.0447000715941399</v>
      </c>
      <c r="Q181" s="1">
        <v>1.12838659313149</v>
      </c>
      <c r="R181" s="1">
        <v>0.66361199999999998</v>
      </c>
      <c r="S181" s="1">
        <v>0.42716487370464401</v>
      </c>
    </row>
    <row r="182" spans="1:19" ht="12.2" customHeight="1" x14ac:dyDescent="0.25">
      <c r="A182" s="1" t="s">
        <v>140</v>
      </c>
      <c r="B182" s="1" t="s">
        <v>141</v>
      </c>
      <c r="C182" s="1">
        <v>57.32</v>
      </c>
      <c r="D182" s="1">
        <v>57</v>
      </c>
      <c r="E182" s="1">
        <v>96</v>
      </c>
      <c r="F182" s="1">
        <v>1972</v>
      </c>
      <c r="G182" s="1">
        <v>2355</v>
      </c>
      <c r="H182" s="1">
        <v>259.04852566466002</v>
      </c>
      <c r="I182" s="1">
        <v>5.73193359375</v>
      </c>
      <c r="J182" s="1">
        <v>1.32201361217344</v>
      </c>
      <c r="K182" s="1">
        <v>1.0181111171311701</v>
      </c>
      <c r="L182" s="1">
        <v>0.79848378706145795</v>
      </c>
      <c r="M182" s="1">
        <v>1.0462028387886899</v>
      </c>
      <c r="N182" s="1">
        <v>1.1674278197380501</v>
      </c>
      <c r="O182" s="1">
        <v>0.85440199418424101</v>
      </c>
      <c r="P182" s="1">
        <v>0.99613818898289896</v>
      </c>
      <c r="Q182" s="1">
        <v>1.0059893343017301</v>
      </c>
      <c r="R182" s="1">
        <v>1.039974</v>
      </c>
      <c r="S182" s="1">
        <v>0.83114311732774004</v>
      </c>
    </row>
    <row r="183" spans="1:19" ht="12.2" customHeight="1" x14ac:dyDescent="0.25">
      <c r="A183" s="1" t="s">
        <v>142</v>
      </c>
      <c r="B183" s="1" t="s">
        <v>143</v>
      </c>
      <c r="C183" s="1">
        <v>59.79</v>
      </c>
      <c r="D183" s="1">
        <v>3</v>
      </c>
      <c r="E183" s="1">
        <v>67</v>
      </c>
      <c r="F183" s="1">
        <v>1836</v>
      </c>
      <c r="G183" s="1">
        <v>1231</v>
      </c>
      <c r="H183" s="1">
        <v>139.00470380466001</v>
      </c>
      <c r="I183" s="1">
        <v>6.60986328125</v>
      </c>
      <c r="J183" s="1">
        <v>1.1017479764837901</v>
      </c>
      <c r="K183" s="1">
        <v>1.0074296319719001</v>
      </c>
      <c r="L183" s="1">
        <v>1.1318116582269999</v>
      </c>
      <c r="M183" s="1">
        <v>1.0803297555608999</v>
      </c>
      <c r="N183" s="1">
        <v>1.12550308901191</v>
      </c>
      <c r="O183" s="1">
        <v>0.91341448944267301</v>
      </c>
      <c r="P183" s="1">
        <v>1.0071875339112699</v>
      </c>
      <c r="Q183" s="1">
        <v>1.0153683707886201</v>
      </c>
      <c r="R183" s="1">
        <v>1.0639780000000001</v>
      </c>
      <c r="S183" s="1">
        <v>0.41733440177874598</v>
      </c>
    </row>
    <row r="184" spans="1:19" ht="12.2" customHeight="1" x14ac:dyDescent="0.25">
      <c r="A184" s="1" t="s">
        <v>144</v>
      </c>
      <c r="B184" s="1" t="s">
        <v>145</v>
      </c>
      <c r="C184" s="1">
        <v>57.92</v>
      </c>
      <c r="D184" s="1">
        <v>1</v>
      </c>
      <c r="E184" s="1">
        <v>65</v>
      </c>
      <c r="F184" s="1">
        <v>1804</v>
      </c>
      <c r="G184" s="1">
        <v>1231</v>
      </c>
      <c r="H184" s="1">
        <v>138.85864589465999</v>
      </c>
      <c r="I184" s="1">
        <v>6.71240234375</v>
      </c>
      <c r="J184" s="1">
        <v>0.90023535252226905</v>
      </c>
      <c r="K184" s="1">
        <v>1.24021831869581</v>
      </c>
      <c r="L184" s="1">
        <v>0.77055089685320899</v>
      </c>
      <c r="M184" s="1">
        <v>0.97033485602376301</v>
      </c>
      <c r="N184" s="1">
        <v>0.74440474341391405</v>
      </c>
      <c r="O184" s="1">
        <v>1.5613821393926699</v>
      </c>
      <c r="P184" s="1">
        <v>1.02593142783363</v>
      </c>
      <c r="Q184" s="1">
        <v>1.1105727702134001</v>
      </c>
      <c r="R184" s="1">
        <v>0.87372499999999997</v>
      </c>
      <c r="S184" s="1">
        <v>0.63991451136764899</v>
      </c>
    </row>
    <row r="185" spans="1:19" ht="12.2" customHeight="1" x14ac:dyDescent="0.25">
      <c r="A185" s="1" t="s">
        <v>146</v>
      </c>
      <c r="B185" s="1" t="s">
        <v>147</v>
      </c>
      <c r="C185" s="1">
        <v>66.81</v>
      </c>
      <c r="D185" s="1">
        <v>32</v>
      </c>
      <c r="E185" s="1">
        <v>32</v>
      </c>
      <c r="F185" s="1">
        <v>1214</v>
      </c>
      <c r="G185" s="1">
        <v>464</v>
      </c>
      <c r="H185" s="1">
        <v>52.568866784660102</v>
      </c>
      <c r="I185" s="1">
        <v>6.71240234375</v>
      </c>
      <c r="J185" s="1">
        <v>1.15100908295661</v>
      </c>
      <c r="K185" s="1">
        <v>0.98548487977965504</v>
      </c>
      <c r="L185" s="1">
        <v>1.00932110470384</v>
      </c>
      <c r="M185" s="1">
        <v>1.0486050224800301</v>
      </c>
      <c r="N185" s="1">
        <v>1.06731922147667</v>
      </c>
      <c r="O185" s="1">
        <v>0.94672952016382494</v>
      </c>
      <c r="P185" s="1">
        <v>0.96951937863512905</v>
      </c>
      <c r="Q185" s="1">
        <v>0.99452270675854104</v>
      </c>
      <c r="R185" s="1">
        <v>1.0543800000000001</v>
      </c>
      <c r="S185" s="1">
        <v>0.44262687271742901</v>
      </c>
    </row>
    <row r="186" spans="1:19" ht="12.2" customHeight="1" x14ac:dyDescent="0.25">
      <c r="A186" s="1" t="s">
        <v>148</v>
      </c>
      <c r="B186" s="1" t="s">
        <v>149</v>
      </c>
      <c r="C186" s="1">
        <v>84.39</v>
      </c>
      <c r="D186" s="1">
        <v>32</v>
      </c>
      <c r="E186" s="1">
        <v>42</v>
      </c>
      <c r="F186" s="1">
        <v>1801</v>
      </c>
      <c r="G186" s="1">
        <v>474</v>
      </c>
      <c r="H186" s="1">
        <v>52.929032024660003</v>
      </c>
      <c r="I186" s="1">
        <v>5.54150390625</v>
      </c>
      <c r="J186" s="1">
        <v>1.15106551926684</v>
      </c>
      <c r="K186" s="1">
        <v>1.03201866603793</v>
      </c>
      <c r="L186" s="1">
        <v>0.99445926111357597</v>
      </c>
      <c r="M186" s="1">
        <v>1.05918114880612</v>
      </c>
      <c r="N186" s="1">
        <v>1.1231722945265601</v>
      </c>
      <c r="O186" s="1">
        <v>0.94959419640707998</v>
      </c>
      <c r="P186" s="1">
        <v>0.95679377764209395</v>
      </c>
      <c r="Q186" s="1">
        <v>1.00985342285858</v>
      </c>
      <c r="R186" s="1">
        <v>1.0488459999999999</v>
      </c>
      <c r="S186" s="1">
        <v>0.54034625860614505</v>
      </c>
    </row>
    <row r="187" spans="1:19" ht="12.2" customHeight="1" x14ac:dyDescent="0.25">
      <c r="A187" s="1" t="s">
        <v>150</v>
      </c>
      <c r="B187" s="1" t="s">
        <v>151</v>
      </c>
      <c r="C187" s="1">
        <v>61.98</v>
      </c>
      <c r="D187" s="1">
        <v>1</v>
      </c>
      <c r="E187" s="1">
        <v>90</v>
      </c>
      <c r="F187" s="1">
        <v>1659</v>
      </c>
      <c r="G187" s="1">
        <v>1615</v>
      </c>
      <c r="H187" s="1">
        <v>183.464705044661</v>
      </c>
      <c r="I187" s="1">
        <v>6.80029296875</v>
      </c>
      <c r="J187" s="1">
        <v>0.86903174227390501</v>
      </c>
      <c r="K187" s="1">
        <v>1.0856713881959801</v>
      </c>
      <c r="L187" s="1">
        <v>0.77315097494638296</v>
      </c>
      <c r="M187" s="1">
        <v>0.90928470180542298</v>
      </c>
      <c r="N187" s="1">
        <v>1.3058026540796901</v>
      </c>
      <c r="O187" s="1">
        <v>0.87386054235605004</v>
      </c>
      <c r="P187" s="1">
        <v>0.92162715377365401</v>
      </c>
      <c r="Q187" s="1">
        <v>1.0337634500698001</v>
      </c>
      <c r="R187" s="1">
        <v>0.87958700000000001</v>
      </c>
      <c r="S187" s="1">
        <v>0.49265898981224598</v>
      </c>
    </row>
    <row r="188" spans="1:19" ht="12.2" customHeight="1" x14ac:dyDescent="0.25">
      <c r="A188" s="1" t="s">
        <v>152</v>
      </c>
      <c r="B188" s="1" t="s">
        <v>153</v>
      </c>
      <c r="C188" s="1">
        <v>67.53</v>
      </c>
      <c r="D188" s="1">
        <v>30</v>
      </c>
      <c r="E188" s="1">
        <v>30</v>
      </c>
      <c r="F188" s="1">
        <v>1529</v>
      </c>
      <c r="G188" s="1">
        <v>462</v>
      </c>
      <c r="H188" s="1">
        <v>51.643275274659999</v>
      </c>
      <c r="I188" s="1">
        <v>7.02001953125</v>
      </c>
      <c r="J188" s="1">
        <v>1.1157943270133499</v>
      </c>
      <c r="K188" s="1">
        <v>1.0144587123836299</v>
      </c>
      <c r="L188" s="1">
        <v>0.99512559480071805</v>
      </c>
      <c r="M188" s="1">
        <v>1.0417928780659</v>
      </c>
      <c r="N188" s="1">
        <v>1.1418699863033801</v>
      </c>
      <c r="O188" s="1">
        <v>1.0247727046559101</v>
      </c>
      <c r="P188" s="1">
        <v>0.98698614463662104</v>
      </c>
      <c r="Q188" s="1">
        <v>1.0512096118653</v>
      </c>
      <c r="R188" s="1">
        <v>0.99104199999999998</v>
      </c>
      <c r="S188" s="1">
        <v>0.88247034467358099</v>
      </c>
    </row>
    <row r="189" spans="1:19" ht="12.2" customHeight="1" x14ac:dyDescent="0.25">
      <c r="A189" s="1" t="s">
        <v>154</v>
      </c>
      <c r="B189" s="1" t="s">
        <v>155</v>
      </c>
      <c r="C189" s="1">
        <v>59.44</v>
      </c>
      <c r="D189" s="1">
        <v>50</v>
      </c>
      <c r="E189" s="1">
        <v>55</v>
      </c>
      <c r="F189" s="1">
        <v>1915</v>
      </c>
      <c r="G189" s="1">
        <v>1065</v>
      </c>
      <c r="H189" s="1">
        <v>122.12759346465999</v>
      </c>
      <c r="I189" s="1">
        <v>5.71923828125</v>
      </c>
      <c r="J189" s="1">
        <v>1.10499600177665</v>
      </c>
      <c r="K189" s="1">
        <v>0.99926050373046604</v>
      </c>
      <c r="L189" s="1">
        <v>0.96869903837956695</v>
      </c>
      <c r="M189" s="1">
        <v>1.02431851462889</v>
      </c>
      <c r="N189" s="1">
        <v>1.0683085816090501</v>
      </c>
      <c r="O189" s="1">
        <v>0.99200020821326695</v>
      </c>
      <c r="P189" s="1">
        <v>1.0603567529896301</v>
      </c>
      <c r="Q189" s="1">
        <v>1.04022184760398</v>
      </c>
      <c r="R189" s="1">
        <v>0.98471200000000003</v>
      </c>
      <c r="S189" s="1">
        <v>0.75640926562558097</v>
      </c>
    </row>
    <row r="190" spans="1:19" ht="12.2" customHeight="1" x14ac:dyDescent="0.25">
      <c r="A190" s="1" t="s">
        <v>156</v>
      </c>
      <c r="B190" s="1" t="s">
        <v>157</v>
      </c>
      <c r="C190" s="1">
        <v>48.7</v>
      </c>
      <c r="D190" s="1">
        <v>19</v>
      </c>
      <c r="E190" s="1">
        <v>19</v>
      </c>
      <c r="F190" s="1">
        <v>1201</v>
      </c>
      <c r="G190" s="1">
        <v>423</v>
      </c>
      <c r="H190" s="1">
        <v>47.620538634660001</v>
      </c>
      <c r="I190" s="1">
        <v>5.51611328125</v>
      </c>
      <c r="J190" s="1">
        <v>1.18091130460909</v>
      </c>
      <c r="K190" s="1">
        <v>0.95680561641304296</v>
      </c>
      <c r="L190" s="1">
        <v>0.99060330265557595</v>
      </c>
      <c r="M190" s="1">
        <v>1.0427734078925699</v>
      </c>
      <c r="N190" s="1">
        <v>1.0526138605014399</v>
      </c>
      <c r="O190" s="1">
        <v>0.94122294425750497</v>
      </c>
      <c r="P190" s="1">
        <v>1.18664064712439</v>
      </c>
      <c r="Q190" s="1">
        <v>1.0601591506277801</v>
      </c>
      <c r="R190" s="1">
        <v>0.98360099999999995</v>
      </c>
      <c r="S190" s="1">
        <v>0.86977112061361705</v>
      </c>
    </row>
    <row r="191" spans="1:19" ht="12.2" customHeight="1" x14ac:dyDescent="0.25">
      <c r="A191" s="1" t="s">
        <v>54</v>
      </c>
      <c r="B191" s="1" t="s">
        <v>55</v>
      </c>
      <c r="C191" s="1">
        <v>56.68</v>
      </c>
      <c r="D191" s="1">
        <v>1</v>
      </c>
      <c r="E191" s="1">
        <v>44</v>
      </c>
      <c r="F191" s="1">
        <v>1316</v>
      </c>
      <c r="G191" s="1">
        <v>935</v>
      </c>
      <c r="H191" s="1">
        <v>103.81622878466</v>
      </c>
      <c r="I191" s="1">
        <v>6.88818359375</v>
      </c>
      <c r="J191" s="1">
        <v>1.1007880409484101</v>
      </c>
      <c r="K191" s="1">
        <v>0.77172267747832302</v>
      </c>
      <c r="L191" s="1">
        <v>1.27792906397645</v>
      </c>
      <c r="M191" s="1">
        <v>1.0501465941343899</v>
      </c>
      <c r="N191" s="1">
        <v>1.1197245693488</v>
      </c>
      <c r="O191" s="1">
        <v>1.10773578422858</v>
      </c>
      <c r="P191" s="1">
        <v>1.0802331924348301</v>
      </c>
      <c r="Q191" s="1">
        <v>1.1025645153374</v>
      </c>
      <c r="R191" s="1">
        <v>0.95245800000000003</v>
      </c>
      <c r="S191" s="1">
        <v>0.74235710395381205</v>
      </c>
    </row>
    <row r="192" spans="1:19" ht="12.2" customHeight="1" x14ac:dyDescent="0.25">
      <c r="A192" s="1" t="s">
        <v>158</v>
      </c>
      <c r="B192" s="1" t="s">
        <v>159</v>
      </c>
      <c r="C192" s="1">
        <v>56.45</v>
      </c>
      <c r="D192" s="1">
        <v>1</v>
      </c>
      <c r="E192" s="1">
        <v>44</v>
      </c>
      <c r="F192" s="1">
        <v>1317</v>
      </c>
      <c r="G192" s="1">
        <v>930</v>
      </c>
      <c r="H192" s="1">
        <v>103.29794347466</v>
      </c>
      <c r="I192" s="1">
        <v>6.97607421875</v>
      </c>
      <c r="J192" s="1">
        <v>1.1395936729531699</v>
      </c>
      <c r="K192" s="1">
        <v>0.70498554146686998</v>
      </c>
      <c r="L192" s="1">
        <v>1.30310643980426</v>
      </c>
      <c r="M192" s="1">
        <v>1.0492285514080999</v>
      </c>
      <c r="N192" s="1">
        <v>1.3199454195150899</v>
      </c>
      <c r="O192" s="1">
        <v>1.0050646264585399</v>
      </c>
      <c r="P192" s="1">
        <v>1.2132408058719899</v>
      </c>
      <c r="Q192" s="1">
        <v>1.1794169506152099</v>
      </c>
      <c r="R192" s="1">
        <v>0.88961599999999996</v>
      </c>
      <c r="S192" s="1">
        <v>0.55248253337577202</v>
      </c>
    </row>
    <row r="193" spans="1:19" ht="12.2" customHeight="1" x14ac:dyDescent="0.25">
      <c r="A193" s="1" t="s">
        <v>160</v>
      </c>
      <c r="B193" s="1" t="s">
        <v>161</v>
      </c>
      <c r="C193" s="1">
        <v>54.95</v>
      </c>
      <c r="D193" s="1">
        <v>1</v>
      </c>
      <c r="E193" s="1">
        <v>40</v>
      </c>
      <c r="F193" s="1">
        <v>1258</v>
      </c>
      <c r="G193" s="1">
        <v>888</v>
      </c>
      <c r="H193" s="1">
        <v>98.286293164660194</v>
      </c>
      <c r="I193" s="1">
        <v>6.59521484375</v>
      </c>
      <c r="J193" s="1">
        <v>1.20062938494563</v>
      </c>
      <c r="K193" s="1">
        <v>0.918307549690346</v>
      </c>
      <c r="L193" s="1">
        <v>1.2105195390255401</v>
      </c>
      <c r="M193" s="1">
        <v>1.1098188245538401</v>
      </c>
      <c r="N193" s="1">
        <v>1.05998064690075</v>
      </c>
      <c r="O193" s="1">
        <v>1.00126869156946</v>
      </c>
      <c r="P193" s="1">
        <v>0.99307444337516804</v>
      </c>
      <c r="Q193" s="1">
        <v>1.0181079272817899</v>
      </c>
      <c r="R193" s="1">
        <v>1.0900799999999999</v>
      </c>
      <c r="S193" s="1">
        <v>0.40272700061759698</v>
      </c>
    </row>
    <row r="194" spans="1:19" ht="12.2" customHeight="1" x14ac:dyDescent="0.25">
      <c r="A194" s="1" t="s">
        <v>162</v>
      </c>
      <c r="B194" s="1" t="s">
        <v>163</v>
      </c>
      <c r="C194" s="1">
        <v>48.1</v>
      </c>
      <c r="D194" s="1">
        <v>38</v>
      </c>
      <c r="E194" s="1">
        <v>38</v>
      </c>
      <c r="F194" s="1">
        <v>1290</v>
      </c>
      <c r="G194" s="1">
        <v>946</v>
      </c>
      <c r="H194" s="1">
        <v>106.36960311465999</v>
      </c>
      <c r="I194" s="1">
        <v>6.85888671875</v>
      </c>
      <c r="J194" s="1">
        <v>1.1501941514374601</v>
      </c>
      <c r="K194" s="1">
        <v>1.0347845901708499</v>
      </c>
      <c r="L194" s="1">
        <v>1.05706479834371</v>
      </c>
      <c r="M194" s="1">
        <v>1.0806811799840099</v>
      </c>
      <c r="N194" s="1">
        <v>1.1098354043911201</v>
      </c>
      <c r="O194" s="1">
        <v>0.92505621923878201</v>
      </c>
      <c r="P194" s="1">
        <v>0.93843559537402599</v>
      </c>
      <c r="Q194" s="1">
        <v>0.99110907300130902</v>
      </c>
      <c r="R194" s="1">
        <v>1.090376</v>
      </c>
      <c r="S194" s="1">
        <v>0.26518405952644902</v>
      </c>
    </row>
    <row r="195" spans="1:19" ht="12.2" customHeight="1" x14ac:dyDescent="0.25">
      <c r="A195" s="1" t="s">
        <v>84</v>
      </c>
      <c r="B195" s="1" t="s">
        <v>85</v>
      </c>
      <c r="C195" s="1">
        <v>49.61</v>
      </c>
      <c r="D195" s="1">
        <v>2</v>
      </c>
      <c r="E195" s="1">
        <v>27</v>
      </c>
      <c r="F195" s="1">
        <v>1053</v>
      </c>
      <c r="G195" s="1">
        <v>645</v>
      </c>
      <c r="H195" s="1">
        <v>72.07399965466</v>
      </c>
      <c r="I195" s="1">
        <v>7.67919921875</v>
      </c>
      <c r="J195" s="1">
        <v>1.1293114014822601</v>
      </c>
      <c r="K195" s="1">
        <v>1.06166857741733</v>
      </c>
      <c r="L195" s="1">
        <v>1.1595316501759001</v>
      </c>
      <c r="M195" s="1">
        <v>1.11683720969183</v>
      </c>
      <c r="N195" s="1">
        <v>1.10298768411373</v>
      </c>
      <c r="O195" s="1">
        <v>1.2773780015544001</v>
      </c>
      <c r="P195" s="1">
        <v>1.3943658082163199</v>
      </c>
      <c r="Q195" s="1">
        <v>1.2582438312948201</v>
      </c>
      <c r="R195" s="1">
        <v>0.88761599999999996</v>
      </c>
      <c r="S195" s="1">
        <v>0.18912028649259599</v>
      </c>
    </row>
    <row r="196" spans="1:19" ht="12.2" customHeight="1" x14ac:dyDescent="0.25">
      <c r="A196" s="1" t="s">
        <v>164</v>
      </c>
      <c r="B196" s="1" t="s">
        <v>165</v>
      </c>
      <c r="C196" s="1">
        <v>60.43</v>
      </c>
      <c r="D196" s="1">
        <v>20</v>
      </c>
      <c r="E196" s="1">
        <v>69</v>
      </c>
      <c r="F196" s="1">
        <v>1343</v>
      </c>
      <c r="G196" s="1">
        <v>1266</v>
      </c>
      <c r="H196" s="1">
        <v>140.85280172466099</v>
      </c>
      <c r="I196" s="1">
        <v>7.18115234375</v>
      </c>
      <c r="J196" s="1">
        <v>1.07905492984872</v>
      </c>
      <c r="K196" s="1">
        <v>1.01827885807718</v>
      </c>
      <c r="L196" s="1">
        <v>1.02773141297682</v>
      </c>
      <c r="M196" s="1">
        <v>1.0416884003009099</v>
      </c>
      <c r="N196" s="1">
        <v>1.0285845774603799</v>
      </c>
      <c r="O196" s="1">
        <v>1.0906224245596501</v>
      </c>
      <c r="P196" s="1">
        <v>1.0030704420074199</v>
      </c>
      <c r="Q196" s="1">
        <v>1.04075914800915</v>
      </c>
      <c r="R196" s="1">
        <v>1.000893</v>
      </c>
      <c r="S196" s="1">
        <v>0.97831262857625201</v>
      </c>
    </row>
    <row r="197" spans="1:19" ht="12.2" customHeight="1" x14ac:dyDescent="0.25">
      <c r="A197" s="1" t="s">
        <v>166</v>
      </c>
      <c r="B197" s="1" t="s">
        <v>167</v>
      </c>
      <c r="C197" s="1">
        <v>58.23</v>
      </c>
      <c r="D197" s="1">
        <v>10</v>
      </c>
      <c r="E197" s="1">
        <v>40</v>
      </c>
      <c r="F197" s="1">
        <v>1120</v>
      </c>
      <c r="G197" s="1">
        <v>644</v>
      </c>
      <c r="H197" s="1">
        <v>71.870124634660101</v>
      </c>
      <c r="I197" s="1">
        <v>6.81494140625</v>
      </c>
      <c r="J197" s="1">
        <v>1.1260954259248099</v>
      </c>
      <c r="K197" s="1">
        <v>1.07258168550267</v>
      </c>
      <c r="L197" s="1">
        <v>1.0717309559888699</v>
      </c>
      <c r="M197" s="1">
        <v>1.0901360224721199</v>
      </c>
      <c r="N197" s="1">
        <v>1.07451642861385</v>
      </c>
      <c r="O197" s="1">
        <v>1.0463496466222599</v>
      </c>
      <c r="P197" s="1">
        <v>1.0103080258236901</v>
      </c>
      <c r="Q197" s="1">
        <v>1.0437247003532699</v>
      </c>
      <c r="R197" s="1">
        <v>1.044467</v>
      </c>
      <c r="S197" s="1">
        <v>0.147111487170413</v>
      </c>
    </row>
    <row r="198" spans="1:19" ht="12.2" customHeight="1" x14ac:dyDescent="0.25">
      <c r="A198" s="1" t="s">
        <v>168</v>
      </c>
      <c r="B198" s="1" t="s">
        <v>169</v>
      </c>
      <c r="C198" s="1">
        <v>74.7</v>
      </c>
      <c r="D198" s="1">
        <v>3</v>
      </c>
      <c r="E198" s="1">
        <v>33</v>
      </c>
      <c r="F198" s="1">
        <v>993</v>
      </c>
      <c r="G198" s="1">
        <v>415</v>
      </c>
      <c r="H198" s="1">
        <v>46.466803984660103</v>
      </c>
      <c r="I198" s="1">
        <v>6.43017578125</v>
      </c>
      <c r="J198" s="1">
        <v>1.1406487184323899</v>
      </c>
      <c r="K198" s="1">
        <v>1.05461861762062</v>
      </c>
      <c r="L198" s="1">
        <v>1.184655997236</v>
      </c>
      <c r="M198" s="1">
        <v>1.1266411110963399</v>
      </c>
      <c r="N198" s="1">
        <v>0.98421765054617705</v>
      </c>
      <c r="O198" s="1">
        <v>1.15749188317263</v>
      </c>
      <c r="P198" s="1">
        <v>1.087218514908</v>
      </c>
      <c r="Q198" s="1">
        <v>1.07630934954227</v>
      </c>
      <c r="R198" s="1">
        <v>1.0467630000000001</v>
      </c>
      <c r="S198" s="1">
        <v>0.47017657705889798</v>
      </c>
    </row>
    <row r="199" spans="1:19" ht="12.2" customHeight="1" x14ac:dyDescent="0.25">
      <c r="A199" s="1" t="s">
        <v>170</v>
      </c>
      <c r="B199" s="1" t="s">
        <v>171</v>
      </c>
      <c r="C199" s="1">
        <v>61.07</v>
      </c>
      <c r="D199" s="1">
        <v>1</v>
      </c>
      <c r="E199" s="1">
        <v>38</v>
      </c>
      <c r="F199" s="1">
        <v>890</v>
      </c>
      <c r="G199" s="1">
        <v>894</v>
      </c>
      <c r="H199" s="1">
        <v>98.094845724660402</v>
      </c>
      <c r="I199" s="1">
        <v>6.23974609375</v>
      </c>
      <c r="J199" s="1">
        <v>1.09803228436593</v>
      </c>
      <c r="K199" s="1">
        <v>1.4166600673748799</v>
      </c>
      <c r="L199" s="1">
        <v>0.62586229639142599</v>
      </c>
      <c r="M199" s="1">
        <v>1.04685154937741</v>
      </c>
      <c r="N199" s="1">
        <v>1.6418782177164699</v>
      </c>
      <c r="O199" s="1">
        <v>1.0989345984085399</v>
      </c>
      <c r="P199" s="1">
        <v>1.1733351030240899</v>
      </c>
      <c r="Q199" s="1">
        <v>1.3047159730497</v>
      </c>
      <c r="R199" s="1">
        <v>0.80235999999999996</v>
      </c>
      <c r="S199" s="1">
        <v>0.41785550165438801</v>
      </c>
    </row>
    <row r="200" spans="1:19" ht="12.2" customHeight="1" x14ac:dyDescent="0.25">
      <c r="A200" s="1" t="s">
        <v>172</v>
      </c>
      <c r="B200" s="1" t="s">
        <v>173</v>
      </c>
      <c r="C200" s="1">
        <v>70.739999999999995</v>
      </c>
      <c r="D200" s="1">
        <v>52</v>
      </c>
      <c r="E200" s="1">
        <v>52</v>
      </c>
      <c r="F200" s="1">
        <v>1126</v>
      </c>
      <c r="G200" s="1">
        <v>810</v>
      </c>
      <c r="H200" s="1">
        <v>90.510161004660205</v>
      </c>
      <c r="I200" s="1">
        <v>7.23974609375</v>
      </c>
      <c r="J200" s="1">
        <v>1.0986911906730801</v>
      </c>
      <c r="K200" s="1">
        <v>1.0317483518971899</v>
      </c>
      <c r="L200" s="1">
        <v>1.06126559931359</v>
      </c>
      <c r="M200" s="1">
        <v>1.0639017139612901</v>
      </c>
      <c r="N200" s="1">
        <v>1.07216613108874</v>
      </c>
      <c r="O200" s="1">
        <v>0.99784059502507005</v>
      </c>
      <c r="P200" s="1">
        <v>0.98870677814969199</v>
      </c>
      <c r="Q200" s="1">
        <v>1.0195711680878301</v>
      </c>
      <c r="R200" s="1">
        <v>1.04348</v>
      </c>
      <c r="S200" s="1">
        <v>0.24750391172189801</v>
      </c>
    </row>
    <row r="201" spans="1:19" ht="12.2" customHeight="1" x14ac:dyDescent="0.25">
      <c r="A201" s="1" t="s">
        <v>174</v>
      </c>
      <c r="B201" s="1" t="s">
        <v>175</v>
      </c>
      <c r="C201" s="1">
        <v>56.68</v>
      </c>
      <c r="D201" s="1">
        <v>9</v>
      </c>
      <c r="E201" s="1">
        <v>16</v>
      </c>
      <c r="F201" s="1">
        <v>939</v>
      </c>
      <c r="G201" s="1">
        <v>367</v>
      </c>
      <c r="H201" s="1">
        <v>39.299712164660001</v>
      </c>
      <c r="I201" s="1">
        <v>5.71923828125</v>
      </c>
      <c r="J201" s="1">
        <v>1.21720948965258</v>
      </c>
      <c r="K201" s="1">
        <v>0.917375927423561</v>
      </c>
      <c r="L201" s="1">
        <v>0.94795826511222403</v>
      </c>
      <c r="M201" s="1">
        <v>1.02751456072945</v>
      </c>
      <c r="N201" s="1">
        <v>1.18117222106552</v>
      </c>
      <c r="O201" s="1">
        <v>1.0826734057151799</v>
      </c>
      <c r="P201" s="1">
        <v>0.94382262601484201</v>
      </c>
      <c r="Q201" s="1">
        <v>1.0692227509318499</v>
      </c>
      <c r="R201" s="1">
        <v>0.96099199999999996</v>
      </c>
      <c r="S201" s="1">
        <v>0.74060936622761497</v>
      </c>
    </row>
    <row r="202" spans="1:19" ht="12.2" customHeight="1" x14ac:dyDescent="0.25">
      <c r="A202" s="1" t="s">
        <v>176</v>
      </c>
      <c r="B202" s="1" t="s">
        <v>177</v>
      </c>
      <c r="C202" s="1">
        <v>60.77</v>
      </c>
      <c r="D202" s="1">
        <v>36</v>
      </c>
      <c r="E202" s="1">
        <v>36</v>
      </c>
      <c r="F202" s="1">
        <v>890</v>
      </c>
      <c r="G202" s="1">
        <v>622</v>
      </c>
      <c r="H202" s="1">
        <v>69.9921271946601</v>
      </c>
      <c r="I202" s="1">
        <v>5.89697265625</v>
      </c>
      <c r="J202" s="1">
        <v>1.0553020389504499</v>
      </c>
      <c r="K202" s="1">
        <v>1.0230932647467099</v>
      </c>
      <c r="L202" s="1">
        <v>1.0573636783524301</v>
      </c>
      <c r="M202" s="1">
        <v>1.04525299401653</v>
      </c>
      <c r="N202" s="1">
        <v>1.0859912205743401</v>
      </c>
      <c r="O202" s="1">
        <v>0.94053142779272003</v>
      </c>
      <c r="P202" s="1">
        <v>0.98542669058276799</v>
      </c>
      <c r="Q202" s="1">
        <v>1.0039831129832799</v>
      </c>
      <c r="R202" s="1">
        <v>1.0411060000000001</v>
      </c>
      <c r="S202" s="1">
        <v>0.40535813811740801</v>
      </c>
    </row>
    <row r="203" spans="1:19" ht="12.2" customHeight="1" x14ac:dyDescent="0.25">
      <c r="A203" s="1" t="s">
        <v>182</v>
      </c>
      <c r="B203" s="1" t="s">
        <v>183</v>
      </c>
      <c r="C203" s="1">
        <v>65.760000000000005</v>
      </c>
      <c r="D203" s="1">
        <v>13</v>
      </c>
      <c r="E203" s="1">
        <v>25</v>
      </c>
      <c r="F203" s="1">
        <v>760</v>
      </c>
      <c r="G203" s="1">
        <v>406</v>
      </c>
      <c r="H203" s="1">
        <v>45.176566374659998</v>
      </c>
      <c r="I203" s="1">
        <v>6.58056640625</v>
      </c>
      <c r="J203" s="1">
        <v>0.37121444007044702</v>
      </c>
      <c r="K203" s="1">
        <v>0.30923744457124402</v>
      </c>
      <c r="L203" s="1">
        <v>0.31914531217147801</v>
      </c>
      <c r="M203" s="1">
        <v>0.33319906560439</v>
      </c>
      <c r="N203" s="1">
        <v>0.66127479867624095</v>
      </c>
      <c r="O203" s="1">
        <v>1.4131914618491099</v>
      </c>
      <c r="P203" s="1">
        <v>2.7866345165837201</v>
      </c>
      <c r="Q203" s="1">
        <v>1.62036692570302</v>
      </c>
      <c r="R203" s="1">
        <v>0.20563200000000001</v>
      </c>
      <c r="S203" s="1">
        <v>0.107512656371028</v>
      </c>
    </row>
    <row r="204" spans="1:19" ht="12.2" customHeight="1" x14ac:dyDescent="0.25">
      <c r="A204" s="1" t="s">
        <v>184</v>
      </c>
      <c r="B204" s="1" t="s">
        <v>185</v>
      </c>
      <c r="C204" s="1">
        <v>74.34</v>
      </c>
      <c r="D204" s="1">
        <v>30</v>
      </c>
      <c r="E204" s="1">
        <v>30</v>
      </c>
      <c r="F204" s="1">
        <v>878</v>
      </c>
      <c r="G204" s="1">
        <v>491</v>
      </c>
      <c r="H204" s="1">
        <v>55.892263264660102</v>
      </c>
      <c r="I204" s="1">
        <v>8.26513671875</v>
      </c>
      <c r="J204" s="1">
        <v>1.09809268232048</v>
      </c>
      <c r="K204" s="1">
        <v>0.84206024077153596</v>
      </c>
      <c r="L204" s="1">
        <v>0.77546307445263096</v>
      </c>
      <c r="M204" s="1">
        <v>0.905205332514882</v>
      </c>
      <c r="N204" s="1">
        <v>1.2149171845353901</v>
      </c>
      <c r="O204" s="1">
        <v>0.99669260415624605</v>
      </c>
      <c r="P204" s="1">
        <v>1.26691291757922</v>
      </c>
      <c r="Q204" s="1">
        <v>1.15950756875695</v>
      </c>
      <c r="R204" s="1">
        <v>0.78068099999999996</v>
      </c>
      <c r="S204" s="1">
        <v>0.119028228667295</v>
      </c>
    </row>
    <row r="205" spans="1:19" ht="12.2" customHeight="1" x14ac:dyDescent="0.25">
      <c r="A205" s="1" t="s">
        <v>186</v>
      </c>
      <c r="B205" s="1" t="s">
        <v>187</v>
      </c>
      <c r="C205" s="1">
        <v>70.91</v>
      </c>
      <c r="D205" s="1">
        <v>1</v>
      </c>
      <c r="E205" s="1">
        <v>56</v>
      </c>
      <c r="F205" s="1">
        <v>859</v>
      </c>
      <c r="G205" s="1">
        <v>825</v>
      </c>
      <c r="H205" s="1">
        <v>92.275239994659898</v>
      </c>
      <c r="I205" s="1">
        <v>7.41552734375</v>
      </c>
      <c r="J205" s="1">
        <v>0.200911930742214</v>
      </c>
      <c r="K205" s="1">
        <v>0.14686098877810799</v>
      </c>
      <c r="L205" s="1">
        <v>1.3423233466909099</v>
      </c>
      <c r="M205" s="1">
        <v>0.56336542207041096</v>
      </c>
      <c r="N205" s="1">
        <v>1.1808833379108701</v>
      </c>
      <c r="O205" s="1">
        <v>1.4480490617883699</v>
      </c>
      <c r="P205" s="1">
        <v>1.0654023439362199</v>
      </c>
      <c r="Q205" s="1">
        <v>1.23144491454515</v>
      </c>
      <c r="R205" s="1">
        <v>0.45748299999999997</v>
      </c>
      <c r="S205" s="1">
        <v>0.17514911409348</v>
      </c>
    </row>
    <row r="206" spans="1:19" ht="12.2" customHeight="1" x14ac:dyDescent="0.25">
      <c r="A206" s="1" t="s">
        <v>188</v>
      </c>
      <c r="B206" s="1" t="s">
        <v>189</v>
      </c>
      <c r="C206" s="1">
        <v>45.03</v>
      </c>
      <c r="D206" s="1">
        <v>37</v>
      </c>
      <c r="E206" s="1">
        <v>37</v>
      </c>
      <c r="F206" s="1">
        <v>912</v>
      </c>
      <c r="G206" s="1">
        <v>866</v>
      </c>
      <c r="H206" s="1">
        <v>94.914419184660403</v>
      </c>
      <c r="I206" s="1">
        <v>6.01123046875</v>
      </c>
      <c r="J206" s="1">
        <v>1.10847420254232</v>
      </c>
      <c r="K206" s="1">
        <v>0.83511651483101901</v>
      </c>
      <c r="L206" s="1">
        <v>0.762748188707566</v>
      </c>
      <c r="M206" s="1">
        <v>0.902112968693635</v>
      </c>
      <c r="N206" s="1">
        <v>1.2244695564960499</v>
      </c>
      <c r="O206" s="1">
        <v>0.99198915124804199</v>
      </c>
      <c r="P206" s="1">
        <v>1.3058353993212199</v>
      </c>
      <c r="Q206" s="1">
        <v>1.1740980356884401</v>
      </c>
      <c r="R206" s="1">
        <v>0.76834599999999997</v>
      </c>
      <c r="S206" s="1">
        <v>0.12627538956842199</v>
      </c>
    </row>
    <row r="207" spans="1:19" ht="12.2" customHeight="1" x14ac:dyDescent="0.25">
      <c r="A207" s="1" t="s">
        <v>190</v>
      </c>
      <c r="B207" s="1" t="s">
        <v>191</v>
      </c>
      <c r="C207" s="1">
        <v>51.25</v>
      </c>
      <c r="D207" s="1">
        <v>1</v>
      </c>
      <c r="E207" s="1">
        <v>24</v>
      </c>
      <c r="F207" s="1">
        <v>690</v>
      </c>
      <c r="G207" s="1">
        <v>560</v>
      </c>
      <c r="H207" s="1">
        <v>62.122761644660102</v>
      </c>
      <c r="I207" s="1">
        <v>5.51611328125</v>
      </c>
      <c r="J207" s="1">
        <v>1.04089667603201</v>
      </c>
      <c r="K207" s="1">
        <v>0.96045840663471205</v>
      </c>
      <c r="L207" s="1">
        <v>0.79019405454651703</v>
      </c>
      <c r="M207" s="1">
        <v>0.93051637907107998</v>
      </c>
      <c r="N207" s="1">
        <v>1.20191011473691</v>
      </c>
      <c r="O207" s="1">
        <v>1.03045448110169</v>
      </c>
      <c r="P207" s="1">
        <v>1.04597654941778</v>
      </c>
      <c r="Q207" s="1">
        <v>1.09278038175213</v>
      </c>
      <c r="R207" s="1">
        <v>0.85151299999999996</v>
      </c>
      <c r="S207" s="1">
        <v>0.152460376335221</v>
      </c>
    </row>
    <row r="208" spans="1:19" ht="12.2" customHeight="1" x14ac:dyDescent="0.25">
      <c r="A208" s="1" t="s">
        <v>192</v>
      </c>
      <c r="B208" s="1" t="s">
        <v>193</v>
      </c>
      <c r="C208" s="1">
        <v>57.82</v>
      </c>
      <c r="D208" s="1">
        <v>81</v>
      </c>
      <c r="E208" s="1">
        <v>81</v>
      </c>
      <c r="F208" s="1">
        <v>871</v>
      </c>
      <c r="G208" s="1">
        <v>1676</v>
      </c>
      <c r="H208" s="1">
        <v>188.18614185466001</v>
      </c>
      <c r="I208" s="1">
        <v>6.52197265625</v>
      </c>
      <c r="J208" s="1">
        <v>1.2217793250771201</v>
      </c>
      <c r="K208" s="1">
        <v>0.91875133352377303</v>
      </c>
      <c r="L208" s="1">
        <v>0.91457427446192296</v>
      </c>
      <c r="M208" s="1">
        <v>1.0183683110209401</v>
      </c>
      <c r="N208" s="1">
        <v>1.2017474440295599</v>
      </c>
      <c r="O208" s="1">
        <v>0.99399057075256003</v>
      </c>
      <c r="P208" s="1">
        <v>1.12107922281048</v>
      </c>
      <c r="Q208" s="1">
        <v>1.1056057458641999</v>
      </c>
      <c r="R208" s="1">
        <v>0.921095</v>
      </c>
      <c r="S208" s="1">
        <v>0.50188719274157301</v>
      </c>
    </row>
    <row r="209" spans="1:19" ht="12.2" customHeight="1" x14ac:dyDescent="0.25">
      <c r="A209" s="1" t="s">
        <v>194</v>
      </c>
      <c r="B209" s="1" t="s">
        <v>195</v>
      </c>
      <c r="C209" s="1">
        <v>77.89</v>
      </c>
      <c r="D209" s="1">
        <v>13</v>
      </c>
      <c r="E209" s="1">
        <v>13</v>
      </c>
      <c r="F209" s="1">
        <v>455</v>
      </c>
      <c r="G209" s="1">
        <v>199</v>
      </c>
      <c r="H209" s="1">
        <v>22.959146034660002</v>
      </c>
      <c r="I209" s="1">
        <v>6.08740234375</v>
      </c>
      <c r="J209" s="1">
        <v>0.96055140317565502</v>
      </c>
      <c r="K209" s="1">
        <v>0.94915340580597196</v>
      </c>
      <c r="L209" s="1">
        <v>0.74755761457742198</v>
      </c>
      <c r="M209" s="1">
        <v>0.88575414118634999</v>
      </c>
      <c r="N209" s="1">
        <v>1.2544462219717301</v>
      </c>
      <c r="O209" s="1">
        <v>1.0613850509334499</v>
      </c>
      <c r="P209" s="1">
        <v>1.0497142440460201</v>
      </c>
      <c r="Q209" s="1">
        <v>1.1218485056504</v>
      </c>
      <c r="R209" s="1">
        <v>0.78954899999999995</v>
      </c>
      <c r="S209" s="1">
        <v>6.9505413583941203E-2</v>
      </c>
    </row>
    <row r="210" spans="1:19" ht="12.2" customHeight="1" x14ac:dyDescent="0.25">
      <c r="A210" s="1" t="s">
        <v>196</v>
      </c>
      <c r="B210" s="1" t="s">
        <v>197</v>
      </c>
      <c r="C210" s="1">
        <v>59.35</v>
      </c>
      <c r="D210" s="1">
        <v>99</v>
      </c>
      <c r="E210" s="1">
        <v>120</v>
      </c>
      <c r="F210" s="1">
        <v>549</v>
      </c>
      <c r="G210" s="1">
        <v>2541</v>
      </c>
      <c r="H210" s="1">
        <v>269.59906266465998</v>
      </c>
      <c r="I210" s="1">
        <v>6.07470703125</v>
      </c>
      <c r="J210" s="1">
        <v>0.96740759123674203</v>
      </c>
      <c r="K210" s="1">
        <v>1.01365963590587</v>
      </c>
      <c r="L210" s="1">
        <v>1.3138970180576599</v>
      </c>
      <c r="M210" s="1">
        <v>1.09832141506676</v>
      </c>
      <c r="N210" s="1">
        <v>0.61066243872703696</v>
      </c>
      <c r="O210" s="1">
        <v>1.05456193492657</v>
      </c>
      <c r="P210" s="1">
        <v>1.0117392692065099</v>
      </c>
      <c r="Q210" s="1">
        <v>0.89232121428670597</v>
      </c>
      <c r="R210" s="1">
        <v>1.2308589999999999</v>
      </c>
      <c r="S210" s="1">
        <v>0.31220257209818297</v>
      </c>
    </row>
    <row r="211" spans="1:19" ht="12.2" customHeight="1" x14ac:dyDescent="0.25">
      <c r="A211" s="1" t="s">
        <v>198</v>
      </c>
      <c r="B211" s="1" t="s">
        <v>199</v>
      </c>
      <c r="C211" s="1">
        <v>81.31</v>
      </c>
      <c r="D211" s="1">
        <v>1</v>
      </c>
      <c r="E211" s="1">
        <v>24</v>
      </c>
      <c r="F211" s="1">
        <v>738</v>
      </c>
      <c r="G211" s="1">
        <v>305</v>
      </c>
      <c r="H211" s="1">
        <v>34.669866814659997</v>
      </c>
      <c r="I211" s="1">
        <v>7.06396484375</v>
      </c>
      <c r="J211" s="1">
        <v>0.76472067410224298</v>
      </c>
      <c r="K211" s="1">
        <v>0.89942318993537695</v>
      </c>
      <c r="L211" s="1">
        <v>0.89864734440146499</v>
      </c>
      <c r="M211" s="1">
        <v>0.85426373614636197</v>
      </c>
      <c r="N211" s="1">
        <v>0.85925752585419202</v>
      </c>
      <c r="O211" s="1">
        <v>1.1008991808605</v>
      </c>
      <c r="P211" s="1">
        <v>0.76913224173837003</v>
      </c>
      <c r="Q211" s="1">
        <v>0.90976298281768697</v>
      </c>
      <c r="R211" s="1">
        <v>0.93899600000000005</v>
      </c>
      <c r="S211" s="1">
        <v>0.63652297244719702</v>
      </c>
    </row>
    <row r="212" spans="1:19" ht="12.2" customHeight="1" x14ac:dyDescent="0.25">
      <c r="A212" s="1" t="s">
        <v>200</v>
      </c>
      <c r="B212" s="1" t="s">
        <v>201</v>
      </c>
      <c r="C212" s="1">
        <v>45.31</v>
      </c>
      <c r="D212" s="1">
        <v>1</v>
      </c>
      <c r="E212" s="1">
        <v>8</v>
      </c>
      <c r="F212" s="1">
        <v>525</v>
      </c>
      <c r="G212" s="1">
        <v>245</v>
      </c>
      <c r="H212" s="1">
        <v>27.336894854659999</v>
      </c>
      <c r="I212" s="1">
        <v>6.52197265625</v>
      </c>
      <c r="J212" s="1">
        <v>1.33113466809454</v>
      </c>
      <c r="K212" s="1">
        <v>0.90975044442000097</v>
      </c>
      <c r="L212" s="1">
        <v>0.63196578669227099</v>
      </c>
      <c r="M212" s="1">
        <v>0.95761696640227101</v>
      </c>
      <c r="N212" s="1">
        <v>1.0995213666079</v>
      </c>
      <c r="O212" s="1">
        <v>1.1315076345831101</v>
      </c>
      <c r="P212" s="1">
        <v>1.0019798072285699</v>
      </c>
      <c r="Q212" s="1">
        <v>1.07766960280653</v>
      </c>
      <c r="R212" s="1">
        <v>0.88859999999999995</v>
      </c>
      <c r="S212" s="1">
        <v>0.59294608733733301</v>
      </c>
    </row>
    <row r="213" spans="1:19" ht="12.2" customHeight="1" x14ac:dyDescent="0.25">
      <c r="A213" s="1" t="s">
        <v>202</v>
      </c>
      <c r="B213" s="1" t="s">
        <v>203</v>
      </c>
      <c r="C213" s="1">
        <v>54.09</v>
      </c>
      <c r="D213" s="1">
        <v>1</v>
      </c>
      <c r="E213" s="1">
        <v>39</v>
      </c>
      <c r="F213" s="1">
        <v>601</v>
      </c>
      <c r="G213" s="1">
        <v>782</v>
      </c>
      <c r="H213" s="1">
        <v>85.644193364660097</v>
      </c>
      <c r="I213" s="1">
        <v>6.27783203125</v>
      </c>
      <c r="J213" s="1">
        <v>1.12766019951746</v>
      </c>
      <c r="K213" s="1">
        <v>0.93991789897271005</v>
      </c>
      <c r="L213" s="1">
        <v>1.1399849999174601</v>
      </c>
      <c r="M213" s="1">
        <v>1.06918769946921</v>
      </c>
      <c r="N213" s="1">
        <v>1.23420110322497</v>
      </c>
      <c r="O213" s="1">
        <v>0.97407458925580304</v>
      </c>
      <c r="P213" s="1">
        <v>0.83205131604601001</v>
      </c>
      <c r="Q213" s="1">
        <v>1.01344233617559</v>
      </c>
      <c r="R213" s="1">
        <v>1.0550060000000001</v>
      </c>
      <c r="S213" s="1">
        <v>0.69952276979664696</v>
      </c>
    </row>
    <row r="214" spans="1:19" ht="12.2" customHeight="1" x14ac:dyDescent="0.25">
      <c r="A214" s="1" t="s">
        <v>204</v>
      </c>
      <c r="B214" s="1" t="s">
        <v>205</v>
      </c>
      <c r="C214" s="1">
        <v>79.31</v>
      </c>
      <c r="D214" s="1">
        <v>1</v>
      </c>
      <c r="E214" s="1">
        <v>51</v>
      </c>
      <c r="F214" s="1">
        <v>736</v>
      </c>
      <c r="G214" s="1">
        <v>609</v>
      </c>
      <c r="H214" s="1">
        <v>69.321498824659997</v>
      </c>
      <c r="I214" s="1">
        <v>6.27783203125</v>
      </c>
      <c r="J214" s="1">
        <v>0.76054955466457397</v>
      </c>
      <c r="K214" s="1">
        <v>1.49038457590864</v>
      </c>
      <c r="L214" s="1">
        <v>0.48779120336626902</v>
      </c>
      <c r="M214" s="1">
        <v>0.91290844464649401</v>
      </c>
      <c r="N214" s="1">
        <v>0.38161413834066599</v>
      </c>
      <c r="O214" s="1">
        <v>0.35002488911779001</v>
      </c>
      <c r="P214" s="1">
        <v>0.41547915369870297</v>
      </c>
      <c r="Q214" s="1">
        <v>0.38237272705238601</v>
      </c>
      <c r="R214" s="1">
        <v>2.387483</v>
      </c>
      <c r="S214" s="1">
        <v>0.151585553631961</v>
      </c>
    </row>
    <row r="215" spans="1:19" ht="12.2" customHeight="1" x14ac:dyDescent="0.25">
      <c r="A215" s="1" t="s">
        <v>206</v>
      </c>
      <c r="B215" s="1" t="s">
        <v>207</v>
      </c>
      <c r="C215" s="1">
        <v>57.22</v>
      </c>
      <c r="D215" s="1">
        <v>1</v>
      </c>
      <c r="E215" s="1">
        <v>39</v>
      </c>
      <c r="F215" s="1">
        <v>587</v>
      </c>
      <c r="G215" s="1">
        <v>755</v>
      </c>
      <c r="H215" s="1">
        <v>83.051673114660005</v>
      </c>
      <c r="I215" s="1">
        <v>5.84619140625</v>
      </c>
      <c r="J215" s="1">
        <v>1.1036725092372499</v>
      </c>
      <c r="K215" s="1">
        <v>0.84850470239086195</v>
      </c>
      <c r="L215" s="1">
        <v>0.84459680859905595</v>
      </c>
      <c r="M215" s="1">
        <v>0.93225800674238901</v>
      </c>
      <c r="N215" s="1">
        <v>1.0791081940102101</v>
      </c>
      <c r="O215" s="1">
        <v>1.1627016890916999</v>
      </c>
      <c r="P215" s="1">
        <v>0.97955308342926894</v>
      </c>
      <c r="Q215" s="1">
        <v>1.07378765551039</v>
      </c>
      <c r="R215" s="1">
        <v>0.86819599999999997</v>
      </c>
      <c r="S215" s="1">
        <v>0.23276396555841999</v>
      </c>
    </row>
    <row r="216" spans="1:19" ht="12.2" customHeight="1" x14ac:dyDescent="0.25">
      <c r="A216" s="1" t="s">
        <v>208</v>
      </c>
      <c r="B216" s="1" t="s">
        <v>209</v>
      </c>
      <c r="C216" s="1">
        <v>66.099999999999994</v>
      </c>
      <c r="D216" s="1">
        <v>1</v>
      </c>
      <c r="E216" s="1">
        <v>15</v>
      </c>
      <c r="F216" s="1">
        <v>492</v>
      </c>
      <c r="G216" s="1">
        <v>354</v>
      </c>
      <c r="H216" s="1">
        <v>38.114372034660001</v>
      </c>
      <c r="I216" s="1">
        <v>8.52880859375</v>
      </c>
      <c r="J216" s="1">
        <v>0.91090439967581005</v>
      </c>
      <c r="K216" s="1">
        <v>1.02451433414003</v>
      </c>
      <c r="L216" s="1">
        <v>2.0055589830413201</v>
      </c>
      <c r="M216" s="1">
        <v>1.31365923895239</v>
      </c>
      <c r="N216" s="1">
        <v>0.428279766136478</v>
      </c>
      <c r="O216" s="1">
        <v>0.84974295142851497</v>
      </c>
      <c r="P216" s="1">
        <v>0.94888772013659295</v>
      </c>
      <c r="Q216" s="1">
        <v>0.74230347923386197</v>
      </c>
      <c r="R216" s="1">
        <v>1.769706</v>
      </c>
      <c r="S216" s="1">
        <v>0.20944617189546799</v>
      </c>
    </row>
    <row r="217" spans="1:19" ht="12.2" customHeight="1" x14ac:dyDescent="0.25">
      <c r="A217" s="1" t="s">
        <v>210</v>
      </c>
      <c r="B217" s="1" t="s">
        <v>211</v>
      </c>
      <c r="C217" s="1">
        <v>54.55</v>
      </c>
      <c r="D217" s="1">
        <v>1</v>
      </c>
      <c r="E217" s="1">
        <v>37</v>
      </c>
      <c r="F217" s="1">
        <v>580</v>
      </c>
      <c r="G217" s="1">
        <v>715</v>
      </c>
      <c r="H217" s="1">
        <v>78.782650824659996</v>
      </c>
      <c r="I217" s="1">
        <v>6.11279296875</v>
      </c>
      <c r="J217" s="1">
        <v>0.96213854117160402</v>
      </c>
      <c r="K217" s="1">
        <v>0.98345281349853197</v>
      </c>
      <c r="L217" s="1">
        <v>1.46838423325011</v>
      </c>
      <c r="M217" s="1">
        <v>1.13799186264008</v>
      </c>
      <c r="N217" s="1">
        <v>0.61402473737463503</v>
      </c>
      <c r="O217" s="1">
        <v>0.96350136441886602</v>
      </c>
      <c r="P217" s="1">
        <v>0.88499115970194397</v>
      </c>
      <c r="Q217" s="1">
        <v>0.82083908716514797</v>
      </c>
      <c r="R217" s="1">
        <v>1.3863760000000001</v>
      </c>
      <c r="S217" s="1">
        <v>0.181475897169178</v>
      </c>
    </row>
    <row r="218" spans="1:19" ht="12.2" customHeight="1" x14ac:dyDescent="0.25">
      <c r="A218" s="1" t="s">
        <v>212</v>
      </c>
      <c r="B218" s="1" t="s">
        <v>213</v>
      </c>
      <c r="C218" s="1">
        <v>81.819999999999993</v>
      </c>
      <c r="D218" s="1">
        <v>33</v>
      </c>
      <c r="E218" s="1">
        <v>34</v>
      </c>
      <c r="F218" s="1">
        <v>723</v>
      </c>
      <c r="G218" s="1">
        <v>396</v>
      </c>
      <c r="H218" s="1">
        <v>45.37146874466</v>
      </c>
      <c r="I218" s="1">
        <v>5.37646484375</v>
      </c>
      <c r="J218" s="1">
        <v>1.1757234817489099</v>
      </c>
      <c r="K218" s="1">
        <v>1.05906670035232</v>
      </c>
      <c r="L218" s="1">
        <v>0.99057563862187104</v>
      </c>
      <c r="M218" s="1">
        <v>1.0751219402410299</v>
      </c>
      <c r="N218" s="1">
        <v>1.1948525614254999</v>
      </c>
      <c r="O218" s="1">
        <v>0.96109392134806404</v>
      </c>
      <c r="P218" s="1">
        <v>1.0627173197861299</v>
      </c>
      <c r="Q218" s="1">
        <v>1.07288793418656</v>
      </c>
      <c r="R218" s="1">
        <v>1.0020819999999999</v>
      </c>
      <c r="S218" s="1">
        <v>0.98065631594949199</v>
      </c>
    </row>
    <row r="219" spans="1:19" ht="12.2" customHeight="1" x14ac:dyDescent="0.25">
      <c r="A219" s="1" t="s">
        <v>214</v>
      </c>
      <c r="B219" s="1" t="s">
        <v>215</v>
      </c>
      <c r="C219" s="1">
        <v>54.1</v>
      </c>
      <c r="D219" s="1">
        <v>2</v>
      </c>
      <c r="E219" s="1">
        <v>25</v>
      </c>
      <c r="F219" s="1">
        <v>630</v>
      </c>
      <c r="G219" s="1">
        <v>525</v>
      </c>
      <c r="H219" s="1">
        <v>59.474782834660097</v>
      </c>
      <c r="I219" s="1">
        <v>7.44482421875</v>
      </c>
      <c r="J219" s="1">
        <v>1.0611328545436201</v>
      </c>
      <c r="K219" s="1">
        <v>0.86283364494564196</v>
      </c>
      <c r="L219" s="1">
        <v>0.90725129464384502</v>
      </c>
      <c r="M219" s="1">
        <v>0.94373926471103597</v>
      </c>
      <c r="N219" s="1">
        <v>1.2221349688613901</v>
      </c>
      <c r="O219" s="1">
        <v>0.97296329897567901</v>
      </c>
      <c r="P219" s="1">
        <v>1.1728483653577999</v>
      </c>
      <c r="Q219" s="1">
        <v>1.1226488777316199</v>
      </c>
      <c r="R219" s="1">
        <v>0.84063600000000005</v>
      </c>
      <c r="S219" s="1">
        <v>0.13895591728191301</v>
      </c>
    </row>
    <row r="220" spans="1:19" ht="12.2" customHeight="1" x14ac:dyDescent="0.25">
      <c r="A220" s="1" t="s">
        <v>216</v>
      </c>
      <c r="B220" s="1" t="s">
        <v>217</v>
      </c>
      <c r="C220" s="1">
        <v>58.13</v>
      </c>
      <c r="D220" s="1">
        <v>1</v>
      </c>
      <c r="E220" s="1">
        <v>17</v>
      </c>
      <c r="F220" s="1">
        <v>396</v>
      </c>
      <c r="G220" s="1">
        <v>375</v>
      </c>
      <c r="H220" s="1">
        <v>41.709732094659998</v>
      </c>
      <c r="I220" s="1">
        <v>5.47802734375</v>
      </c>
      <c r="J220" s="1">
        <v>1.0292977821732201</v>
      </c>
      <c r="K220" s="1">
        <v>0.87135056647164899</v>
      </c>
      <c r="L220" s="1">
        <v>1.4673361585648199</v>
      </c>
      <c r="M220" s="1">
        <v>1.12266150240323</v>
      </c>
      <c r="N220" s="1">
        <v>0.52138701830343803</v>
      </c>
      <c r="O220" s="1">
        <v>1.0052399588173599</v>
      </c>
      <c r="P220" s="1">
        <v>0.93625478676344998</v>
      </c>
      <c r="Q220" s="1">
        <v>0.82096058796141602</v>
      </c>
      <c r="R220" s="1">
        <v>1.367497</v>
      </c>
      <c r="S220" s="1">
        <v>0.26625606884511199</v>
      </c>
    </row>
    <row r="221" spans="1:19" ht="12.2" customHeight="1" x14ac:dyDescent="0.25">
      <c r="A221" s="1" t="s">
        <v>218</v>
      </c>
      <c r="B221" s="1" t="s">
        <v>219</v>
      </c>
      <c r="C221" s="1">
        <v>52.57</v>
      </c>
      <c r="D221" s="1">
        <v>1</v>
      </c>
      <c r="E221" s="1">
        <v>24</v>
      </c>
      <c r="F221" s="1">
        <v>622</v>
      </c>
      <c r="G221" s="1">
        <v>525</v>
      </c>
      <c r="H221" s="1">
        <v>59.540870014660101</v>
      </c>
      <c r="I221" s="1">
        <v>7.50341796875</v>
      </c>
      <c r="J221" s="1">
        <v>1.5386049652892</v>
      </c>
      <c r="K221" s="1">
        <v>0.46769293512646398</v>
      </c>
      <c r="L221" s="1">
        <v>1.1914325231912799</v>
      </c>
      <c r="M221" s="1">
        <v>1.06591014120231</v>
      </c>
      <c r="N221" s="1">
        <v>1.54273608673991</v>
      </c>
      <c r="O221" s="1">
        <v>0.83895375933217797</v>
      </c>
      <c r="P221" s="1">
        <v>0.50776113558103197</v>
      </c>
      <c r="Q221" s="1">
        <v>0.96315032721770699</v>
      </c>
      <c r="R221" s="1">
        <v>1.1066910000000001</v>
      </c>
      <c r="S221" s="1">
        <v>0.82637802549474804</v>
      </c>
    </row>
    <row r="222" spans="1:19" ht="12.2" customHeight="1" x14ac:dyDescent="0.25">
      <c r="A222" s="1" t="s">
        <v>220</v>
      </c>
      <c r="B222" s="1" t="s">
        <v>221</v>
      </c>
      <c r="C222" s="1">
        <v>82.56</v>
      </c>
      <c r="D222" s="1">
        <v>1</v>
      </c>
      <c r="E222" s="1">
        <v>51</v>
      </c>
      <c r="F222" s="1">
        <v>713</v>
      </c>
      <c r="G222" s="1">
        <v>585</v>
      </c>
      <c r="H222" s="1">
        <v>66.487984514660099</v>
      </c>
      <c r="I222" s="1">
        <v>6.03662109375</v>
      </c>
      <c r="J222" s="1">
        <v>0.76551742697140202</v>
      </c>
      <c r="K222" s="1">
        <v>1.4820492409691799</v>
      </c>
      <c r="L222" s="1">
        <v>0.42791446321987198</v>
      </c>
      <c r="M222" s="1">
        <v>0.89182704372015098</v>
      </c>
      <c r="N222" s="1">
        <v>0.21722162793301</v>
      </c>
      <c r="O222" s="1">
        <v>0.24914176722397099</v>
      </c>
      <c r="P222" s="1">
        <v>0.288261549571526</v>
      </c>
      <c r="Q222" s="1">
        <v>0.25154164824283598</v>
      </c>
      <c r="R222" s="1">
        <v>3.545445</v>
      </c>
      <c r="S222" s="1">
        <v>0.108980302689081</v>
      </c>
    </row>
    <row r="223" spans="1:19" ht="12.2" customHeight="1" x14ac:dyDescent="0.25">
      <c r="A223" s="1" t="s">
        <v>222</v>
      </c>
      <c r="B223" s="1" t="s">
        <v>223</v>
      </c>
      <c r="C223" s="1">
        <v>58.13</v>
      </c>
      <c r="D223" s="1">
        <v>1</v>
      </c>
      <c r="E223" s="1">
        <v>17</v>
      </c>
      <c r="F223" s="1">
        <v>382</v>
      </c>
      <c r="G223" s="1">
        <v>375</v>
      </c>
      <c r="H223" s="1">
        <v>41.765794694660002</v>
      </c>
      <c r="I223" s="1">
        <v>5.47802734375</v>
      </c>
      <c r="J223" s="1">
        <v>1.0294148188374399</v>
      </c>
      <c r="K223" s="1">
        <v>1.07908771392462</v>
      </c>
      <c r="L223" s="1">
        <v>0.99047815457883503</v>
      </c>
      <c r="M223" s="1">
        <v>1.0329935624469699</v>
      </c>
      <c r="N223" s="1">
        <v>0.762287304158343</v>
      </c>
      <c r="O223" s="1">
        <v>1.3279745331197601</v>
      </c>
      <c r="P223" s="1">
        <v>0.85500435134736996</v>
      </c>
      <c r="Q223" s="1">
        <v>0.98175539620849095</v>
      </c>
      <c r="R223" s="1">
        <v>1.05219</v>
      </c>
      <c r="S223" s="1">
        <v>0.78663675417256396</v>
      </c>
    </row>
    <row r="224" spans="1:19" ht="12.2" customHeight="1" x14ac:dyDescent="0.25">
      <c r="A224" s="1" t="s">
        <v>226</v>
      </c>
      <c r="B224" s="1" t="s">
        <v>227</v>
      </c>
      <c r="C224" s="1">
        <v>43.32</v>
      </c>
      <c r="D224" s="1">
        <v>2</v>
      </c>
      <c r="E224" s="1">
        <v>15</v>
      </c>
      <c r="F224" s="1">
        <v>434</v>
      </c>
      <c r="G224" s="1">
        <v>494</v>
      </c>
      <c r="H224" s="1">
        <v>53.287240204660002</v>
      </c>
      <c r="I224" s="1">
        <v>6.52197265625</v>
      </c>
      <c r="J224" s="1">
        <v>0.51316948149491504</v>
      </c>
      <c r="K224" s="1">
        <v>0.33698701811082499</v>
      </c>
      <c r="L224" s="1">
        <v>0.397558189591252</v>
      </c>
      <c r="M224" s="1">
        <v>0.41590489639899703</v>
      </c>
      <c r="N224" s="1">
        <v>0.83006253871818603</v>
      </c>
      <c r="O224" s="1">
        <v>0.85454991998115404</v>
      </c>
      <c r="P224" s="1">
        <v>1.93222212379272</v>
      </c>
      <c r="Q224" s="1">
        <v>1.20561152749735</v>
      </c>
      <c r="R224" s="1">
        <v>0.344974</v>
      </c>
      <c r="S224" s="1">
        <v>9.7804887638993296E-2</v>
      </c>
    </row>
    <row r="225" spans="1:19" ht="12.2" customHeight="1" x14ac:dyDescent="0.25">
      <c r="A225" s="1" t="s">
        <v>232</v>
      </c>
      <c r="B225" s="1" t="s">
        <v>233</v>
      </c>
      <c r="C225" s="1">
        <v>45.18</v>
      </c>
      <c r="D225" s="1">
        <v>3</v>
      </c>
      <c r="E225" s="1">
        <v>39</v>
      </c>
      <c r="F225" s="1">
        <v>470</v>
      </c>
      <c r="G225" s="1">
        <v>934</v>
      </c>
      <c r="H225" s="1">
        <v>104.71800931465999</v>
      </c>
      <c r="I225" s="1">
        <v>6.75634765625</v>
      </c>
      <c r="J225" s="1">
        <v>1.1657849790436301</v>
      </c>
      <c r="K225" s="1">
        <v>1.02629232230251</v>
      </c>
      <c r="L225" s="1">
        <v>1.0520100110744099</v>
      </c>
      <c r="M225" s="1">
        <v>1.08136243747352</v>
      </c>
      <c r="N225" s="1">
        <v>1.1211841190546299</v>
      </c>
      <c r="O225" s="1">
        <v>0.94128181057055704</v>
      </c>
      <c r="P225" s="1">
        <v>1.01773720308249</v>
      </c>
      <c r="Q225" s="1">
        <v>1.0267343775692299</v>
      </c>
      <c r="R225" s="1">
        <v>1.0532060000000001</v>
      </c>
      <c r="S225" s="1">
        <v>0.463638469194953</v>
      </c>
    </row>
    <row r="226" spans="1:19" ht="12.2" customHeight="1" x14ac:dyDescent="0.25">
      <c r="A226" s="1" t="s">
        <v>234</v>
      </c>
      <c r="B226" s="1" t="s">
        <v>235</v>
      </c>
      <c r="C226" s="1">
        <v>34.549999999999997</v>
      </c>
      <c r="D226" s="1">
        <v>29</v>
      </c>
      <c r="E226" s="1">
        <v>45</v>
      </c>
      <c r="F226" s="1">
        <v>453</v>
      </c>
      <c r="G226" s="1">
        <v>1482</v>
      </c>
      <c r="H226" s="1">
        <v>163.76763128466001</v>
      </c>
      <c r="I226" s="1">
        <v>6.37939453125</v>
      </c>
      <c r="J226" s="1">
        <v>0.87135940039543602</v>
      </c>
      <c r="K226" s="1">
        <v>0.96604629144989596</v>
      </c>
      <c r="L226" s="1">
        <v>0.60638681044089204</v>
      </c>
      <c r="M226" s="1">
        <v>0.81459750076207504</v>
      </c>
      <c r="N226" s="1">
        <v>1.16342868646401</v>
      </c>
      <c r="O226" s="1">
        <v>0.94265761840852502</v>
      </c>
      <c r="P226" s="1">
        <v>1.08756280419035</v>
      </c>
      <c r="Q226" s="1">
        <v>1.0645497030209601</v>
      </c>
      <c r="R226" s="1">
        <v>0.765204</v>
      </c>
      <c r="S226" s="1">
        <v>0.117473678515444</v>
      </c>
    </row>
    <row r="227" spans="1:19" ht="12.2" customHeight="1" x14ac:dyDescent="0.25">
      <c r="A227" s="1" t="s">
        <v>236</v>
      </c>
      <c r="B227" s="1" t="s">
        <v>237</v>
      </c>
      <c r="C227" s="1">
        <v>48.01</v>
      </c>
      <c r="D227" s="1">
        <v>14</v>
      </c>
      <c r="E227" s="1">
        <v>14</v>
      </c>
      <c r="F227" s="1">
        <v>385</v>
      </c>
      <c r="G227" s="1">
        <v>352</v>
      </c>
      <c r="H227" s="1">
        <v>38.97398310466</v>
      </c>
      <c r="I227" s="1">
        <v>6.25244140625</v>
      </c>
      <c r="J227" s="1">
        <v>1.11480475226911</v>
      </c>
      <c r="K227" s="1">
        <v>0.99117967621220904</v>
      </c>
      <c r="L227" s="1">
        <v>0.95598494418400004</v>
      </c>
      <c r="M227" s="1">
        <v>1.02065645755511</v>
      </c>
      <c r="N227" s="1">
        <v>1.1307522805269901</v>
      </c>
      <c r="O227" s="1">
        <v>0.96120644140522904</v>
      </c>
      <c r="P227" s="1">
        <v>1.0313146732431799</v>
      </c>
      <c r="Q227" s="1">
        <v>1.0410911317251299</v>
      </c>
      <c r="R227" s="1">
        <v>0.98037200000000002</v>
      </c>
      <c r="S227" s="1">
        <v>0.78135409655459698</v>
      </c>
    </row>
    <row r="228" spans="1:19" ht="12.2" customHeight="1" x14ac:dyDescent="0.25">
      <c r="A228" s="1" t="s">
        <v>238</v>
      </c>
      <c r="B228" s="1" t="s">
        <v>239</v>
      </c>
      <c r="C228" s="1">
        <v>42.08</v>
      </c>
      <c r="D228" s="1">
        <v>1</v>
      </c>
      <c r="E228" s="1">
        <v>37</v>
      </c>
      <c r="F228" s="1">
        <v>454</v>
      </c>
      <c r="G228" s="1">
        <v>934</v>
      </c>
      <c r="H228" s="1">
        <v>104.64890384466</v>
      </c>
      <c r="I228" s="1">
        <v>6.62451171875</v>
      </c>
      <c r="J228" s="1">
        <v>1.1599483004723301</v>
      </c>
      <c r="K228" s="1">
        <v>1.3696955455667701</v>
      </c>
      <c r="L228" s="1">
        <v>0.59576969073104102</v>
      </c>
      <c r="M228" s="1">
        <v>1.0418045122567099</v>
      </c>
      <c r="N228" s="1">
        <v>1.02680765463694</v>
      </c>
      <c r="O228" s="1">
        <v>0.96741861171416099</v>
      </c>
      <c r="P228" s="1">
        <v>1.0765580382691</v>
      </c>
      <c r="Q228" s="1">
        <v>1.0235947682067299</v>
      </c>
      <c r="R228" s="1">
        <v>1.01779</v>
      </c>
      <c r="S228" s="1">
        <v>0.94151800861620105</v>
      </c>
    </row>
    <row r="229" spans="1:19" ht="12.2" customHeight="1" x14ac:dyDescent="0.25">
      <c r="A229" s="1" t="s">
        <v>240</v>
      </c>
      <c r="B229" s="1" t="s">
        <v>241</v>
      </c>
      <c r="C229" s="1">
        <v>47.74</v>
      </c>
      <c r="D229" s="1">
        <v>7</v>
      </c>
      <c r="E229" s="1">
        <v>25</v>
      </c>
      <c r="F229" s="1">
        <v>392</v>
      </c>
      <c r="G229" s="1">
        <v>576</v>
      </c>
      <c r="H229" s="1">
        <v>65.016277024659999</v>
      </c>
      <c r="I229" s="1">
        <v>7.50341796875</v>
      </c>
      <c r="J229" s="1">
        <v>0.97458931456268005</v>
      </c>
      <c r="K229" s="1">
        <v>1.1018080024033601</v>
      </c>
      <c r="L229" s="1">
        <v>0.994983359421583</v>
      </c>
      <c r="M229" s="1">
        <v>1.02379355879587</v>
      </c>
      <c r="N229" s="1">
        <v>1.1321333064485</v>
      </c>
      <c r="O229" s="1">
        <v>1.00067927552915</v>
      </c>
      <c r="P229" s="1">
        <v>0.96310838101474106</v>
      </c>
      <c r="Q229" s="1">
        <v>1.0319736543308</v>
      </c>
      <c r="R229" s="1">
        <v>0.99207299999999998</v>
      </c>
      <c r="S229" s="1">
        <v>0.90544343567187402</v>
      </c>
    </row>
    <row r="230" spans="1:19" ht="12.2" customHeight="1" x14ac:dyDescent="0.25">
      <c r="A230" s="1" t="s">
        <v>242</v>
      </c>
      <c r="B230" s="1" t="s">
        <v>243</v>
      </c>
      <c r="C230" s="1">
        <v>62.44</v>
      </c>
      <c r="D230" s="1">
        <v>39</v>
      </c>
      <c r="E230" s="1">
        <v>39</v>
      </c>
      <c r="F230" s="1">
        <v>586</v>
      </c>
      <c r="G230" s="1">
        <v>599</v>
      </c>
      <c r="H230" s="1">
        <v>69.024016444660006</v>
      </c>
      <c r="I230" s="1">
        <v>5.89697265625</v>
      </c>
      <c r="J230" s="1">
        <v>1.15782969115713</v>
      </c>
      <c r="K230" s="1">
        <v>1.23499503020491</v>
      </c>
      <c r="L230" s="1">
        <v>1.0614945033230601</v>
      </c>
      <c r="M230" s="1">
        <v>1.1514397415616999</v>
      </c>
      <c r="N230" s="1">
        <v>1.1356735655786401</v>
      </c>
      <c r="O230" s="1">
        <v>0.87252669569382002</v>
      </c>
      <c r="P230" s="1">
        <v>0.96553197814825997</v>
      </c>
      <c r="Q230" s="1">
        <v>0.99124407980690699</v>
      </c>
      <c r="R230" s="1">
        <v>1.1616109999999999</v>
      </c>
      <c r="S230" s="1">
        <v>0.15642970834443301</v>
      </c>
    </row>
    <row r="231" spans="1:19" ht="12.2" customHeight="1" x14ac:dyDescent="0.25">
      <c r="A231" s="1" t="s">
        <v>244</v>
      </c>
      <c r="B231" s="1" t="s">
        <v>245</v>
      </c>
      <c r="C231" s="1">
        <v>75.86</v>
      </c>
      <c r="D231" s="1">
        <v>1</v>
      </c>
      <c r="E231" s="1">
        <v>11</v>
      </c>
      <c r="F231" s="1">
        <v>453</v>
      </c>
      <c r="G231" s="1">
        <v>145</v>
      </c>
      <c r="H231" s="1">
        <v>16.072849324660002</v>
      </c>
      <c r="I231" s="1">
        <v>5.83349609375</v>
      </c>
      <c r="J231" s="1">
        <v>1.5319746150143501</v>
      </c>
      <c r="K231" s="1">
        <v>1.0353344747621001</v>
      </c>
      <c r="L231" s="1">
        <v>0.85147370263599198</v>
      </c>
      <c r="M231" s="1">
        <v>1.1395942641374801</v>
      </c>
      <c r="N231" s="1">
        <v>1.18429624980946</v>
      </c>
      <c r="O231" s="1">
        <v>0.98961164630805998</v>
      </c>
      <c r="P231" s="1">
        <v>1.00053361522548</v>
      </c>
      <c r="Q231" s="1">
        <v>1.0581471704476699</v>
      </c>
      <c r="R231" s="1">
        <v>1.0769709999999999</v>
      </c>
      <c r="S231" s="1">
        <v>0.72141651675021801</v>
      </c>
    </row>
    <row r="232" spans="1:19" ht="12.2" customHeight="1" x14ac:dyDescent="0.25">
      <c r="A232" s="1" t="s">
        <v>248</v>
      </c>
      <c r="B232" s="1" t="s">
        <v>249</v>
      </c>
      <c r="C232" s="1">
        <v>42.74</v>
      </c>
      <c r="D232" s="1">
        <v>1</v>
      </c>
      <c r="E232" s="1">
        <v>6</v>
      </c>
      <c r="F232" s="1">
        <v>282</v>
      </c>
      <c r="G232" s="1">
        <v>234</v>
      </c>
      <c r="H232" s="1">
        <v>25.681702404660001</v>
      </c>
      <c r="I232" s="1">
        <v>8.42626953125</v>
      </c>
      <c r="J232" s="1">
        <v>0.54795918118201403</v>
      </c>
      <c r="K232" s="1">
        <v>0.38188187123164502</v>
      </c>
      <c r="L232" s="1">
        <v>0.51001285506135696</v>
      </c>
      <c r="M232" s="1">
        <v>0.479951302491672</v>
      </c>
      <c r="N232" s="1">
        <v>0.63351812623028103</v>
      </c>
      <c r="O232" s="1">
        <v>0.71851006645795801</v>
      </c>
      <c r="P232" s="1">
        <v>1.0471752973713</v>
      </c>
      <c r="Q232" s="1">
        <v>0.79973449668651297</v>
      </c>
      <c r="R232" s="1">
        <v>0.60013799999999995</v>
      </c>
      <c r="S232" s="1">
        <v>7.8057549015884603E-2</v>
      </c>
    </row>
    <row r="233" spans="1:19" ht="12.2" customHeight="1" x14ac:dyDescent="0.25">
      <c r="A233" s="1" t="s">
        <v>252</v>
      </c>
      <c r="B233" s="1" t="s">
        <v>253</v>
      </c>
      <c r="C233" s="1">
        <v>47.24</v>
      </c>
      <c r="D233" s="1">
        <v>25</v>
      </c>
      <c r="E233" s="1">
        <v>26</v>
      </c>
      <c r="F233" s="1">
        <v>345</v>
      </c>
      <c r="G233" s="1">
        <v>688</v>
      </c>
      <c r="H233" s="1">
        <v>76.562783924660195</v>
      </c>
      <c r="I233" s="1">
        <v>4.98291015625</v>
      </c>
      <c r="J233" s="1">
        <v>1.15797380618913</v>
      </c>
      <c r="K233" s="1">
        <v>1.0530251545262601</v>
      </c>
      <c r="L233" s="1">
        <v>0.91583702925631205</v>
      </c>
      <c r="M233" s="1">
        <v>1.0422786633239001</v>
      </c>
      <c r="N233" s="1">
        <v>1.08445460505876</v>
      </c>
      <c r="O233" s="1">
        <v>0.96756874421472105</v>
      </c>
      <c r="P233" s="1">
        <v>0.98684963843490303</v>
      </c>
      <c r="Q233" s="1">
        <v>1.0129576625694601</v>
      </c>
      <c r="R233" s="1">
        <v>1.0289459999999999</v>
      </c>
      <c r="S233" s="1">
        <v>0.72899005546191997</v>
      </c>
    </row>
    <row r="234" spans="1:19" ht="12.2" customHeight="1" x14ac:dyDescent="0.25">
      <c r="A234" s="1" t="s">
        <v>254</v>
      </c>
      <c r="B234" s="1" t="s">
        <v>255</v>
      </c>
      <c r="C234" s="1">
        <v>60.38</v>
      </c>
      <c r="D234" s="1">
        <v>1</v>
      </c>
      <c r="E234" s="1">
        <v>39</v>
      </c>
      <c r="F234" s="1">
        <v>361</v>
      </c>
      <c r="G234" s="1">
        <v>843</v>
      </c>
      <c r="H234" s="1">
        <v>93.485324484659998</v>
      </c>
      <c r="I234" s="1">
        <v>6.48095703125</v>
      </c>
      <c r="J234" s="1">
        <v>1.3546846168561499</v>
      </c>
      <c r="K234" s="1">
        <v>1.3592585583602701</v>
      </c>
      <c r="L234" s="1">
        <v>0.87022524551594105</v>
      </c>
      <c r="M234" s="1">
        <v>1.19472280691079</v>
      </c>
      <c r="N234" s="1">
        <v>1.07854145809827</v>
      </c>
      <c r="O234" s="1">
        <v>0.75460886755968104</v>
      </c>
      <c r="P234" s="1">
        <v>1.034988268138</v>
      </c>
      <c r="Q234" s="1">
        <v>0.95604619793198398</v>
      </c>
      <c r="R234" s="1">
        <v>1.2496499999999999</v>
      </c>
      <c r="S234" s="1">
        <v>0.28039719245057299</v>
      </c>
    </row>
    <row r="235" spans="1:19" ht="12.2" customHeight="1" x14ac:dyDescent="0.25">
      <c r="A235" s="1" t="s">
        <v>258</v>
      </c>
      <c r="B235" s="1" t="s">
        <v>259</v>
      </c>
      <c r="C235" s="1">
        <v>61.57</v>
      </c>
      <c r="D235" s="1">
        <v>2</v>
      </c>
      <c r="E235" s="1">
        <v>40</v>
      </c>
      <c r="F235" s="1">
        <v>363</v>
      </c>
      <c r="G235" s="1">
        <v>843</v>
      </c>
      <c r="H235" s="1">
        <v>93.457293184660003</v>
      </c>
      <c r="I235" s="1">
        <v>6.48095703125</v>
      </c>
      <c r="J235" s="1">
        <v>1.41378624520731</v>
      </c>
      <c r="K235" s="1">
        <v>0.978253343072917</v>
      </c>
      <c r="L235" s="1">
        <v>0.98182265671393998</v>
      </c>
      <c r="M235" s="1">
        <v>1.1246207483313899</v>
      </c>
      <c r="N235" s="1">
        <v>1.0809335837418901</v>
      </c>
      <c r="O235" s="1">
        <v>1.0891782404510899</v>
      </c>
      <c r="P235" s="1">
        <v>0.87727488823619904</v>
      </c>
      <c r="Q235" s="1">
        <v>1.0157955708097299</v>
      </c>
      <c r="R235" s="1">
        <v>1.1071329999999999</v>
      </c>
      <c r="S235" s="1">
        <v>0.53454964413942296</v>
      </c>
    </row>
    <row r="236" spans="1:19" ht="12.2" customHeight="1" x14ac:dyDescent="0.25">
      <c r="A236" s="1" t="s">
        <v>260</v>
      </c>
      <c r="B236" s="1" t="s">
        <v>261</v>
      </c>
      <c r="C236" s="1">
        <v>58.4</v>
      </c>
      <c r="D236" s="1">
        <v>2</v>
      </c>
      <c r="E236" s="1">
        <v>27</v>
      </c>
      <c r="F236" s="1">
        <v>488</v>
      </c>
      <c r="G236" s="1">
        <v>536</v>
      </c>
      <c r="H236" s="1">
        <v>60.36580160466</v>
      </c>
      <c r="I236" s="1">
        <v>6.65380859375</v>
      </c>
      <c r="J236" s="1">
        <v>0.91854575072639499</v>
      </c>
      <c r="K236" s="1">
        <v>0.83181340854605901</v>
      </c>
      <c r="L236" s="1">
        <v>0.96001833712356499</v>
      </c>
      <c r="M236" s="1">
        <v>0.90345916546534</v>
      </c>
      <c r="N236" s="1">
        <v>1.3089813712985301</v>
      </c>
      <c r="O236" s="1">
        <v>1.0046029850278</v>
      </c>
      <c r="P236" s="1">
        <v>1.1108110170388901</v>
      </c>
      <c r="Q236" s="1">
        <v>1.14146512445507</v>
      </c>
      <c r="R236" s="1">
        <v>0.79149099999999994</v>
      </c>
      <c r="S236" s="1">
        <v>6.9902195343699403E-2</v>
      </c>
    </row>
    <row r="237" spans="1:19" ht="12.2" customHeight="1" x14ac:dyDescent="0.25">
      <c r="A237" s="1" t="s">
        <v>264</v>
      </c>
      <c r="B237" s="1" t="s">
        <v>265</v>
      </c>
      <c r="C237" s="1">
        <v>51.09</v>
      </c>
      <c r="D237" s="1">
        <v>1</v>
      </c>
      <c r="E237" s="1">
        <v>26</v>
      </c>
      <c r="F237" s="1">
        <v>485</v>
      </c>
      <c r="G237" s="1">
        <v>597</v>
      </c>
      <c r="H237" s="1">
        <v>66.989399874659995</v>
      </c>
      <c r="I237" s="1">
        <v>7.29833984375</v>
      </c>
      <c r="J237" s="1">
        <v>1.0803171419139299</v>
      </c>
      <c r="K237" s="1">
        <v>0.65537319549430395</v>
      </c>
      <c r="L237" s="1">
        <v>0.65241258319696305</v>
      </c>
      <c r="M237" s="1">
        <v>0.79603430686839904</v>
      </c>
      <c r="N237" s="1">
        <v>1.0174070410543801</v>
      </c>
      <c r="O237" s="1">
        <v>1.4391193382918499</v>
      </c>
      <c r="P237" s="1">
        <v>1.2522351022186</v>
      </c>
      <c r="Q237" s="1">
        <v>1.2362538271882799</v>
      </c>
      <c r="R237" s="1">
        <v>0.64390800000000004</v>
      </c>
      <c r="S237" s="1">
        <v>7.8507571376622801E-2</v>
      </c>
    </row>
    <row r="238" spans="1:19" ht="12.2" customHeight="1" x14ac:dyDescent="0.25">
      <c r="A238" s="1" t="s">
        <v>270</v>
      </c>
      <c r="B238" s="1" t="s">
        <v>271</v>
      </c>
      <c r="C238" s="1">
        <v>74.11</v>
      </c>
      <c r="D238" s="1">
        <v>13</v>
      </c>
      <c r="E238" s="1">
        <v>73</v>
      </c>
      <c r="F238" s="1">
        <v>393</v>
      </c>
      <c r="G238" s="1">
        <v>1066</v>
      </c>
      <c r="H238" s="1">
        <v>116.64932828466</v>
      </c>
      <c r="I238" s="1">
        <v>6.08740234375</v>
      </c>
      <c r="J238" s="1">
        <v>0.88998870513346995</v>
      </c>
      <c r="K238" s="1">
        <v>1.0896254809675201</v>
      </c>
      <c r="L238" s="1">
        <v>1.27458965171547</v>
      </c>
      <c r="M238" s="1">
        <v>1.08473461260549</v>
      </c>
      <c r="N238" s="1">
        <v>0.64849099856477299</v>
      </c>
      <c r="O238" s="1">
        <v>1.0011543020529501</v>
      </c>
      <c r="P238" s="1">
        <v>0.89220812989722398</v>
      </c>
      <c r="Q238" s="1">
        <v>0.84728447683831598</v>
      </c>
      <c r="R238" s="1">
        <v>1.2802480000000001</v>
      </c>
      <c r="S238" s="1">
        <v>0.19402770742380199</v>
      </c>
    </row>
    <row r="239" spans="1:19" ht="12.2" customHeight="1" x14ac:dyDescent="0.25">
      <c r="A239" s="1" t="s">
        <v>272</v>
      </c>
      <c r="B239" s="1" t="s">
        <v>273</v>
      </c>
      <c r="C239" s="1">
        <v>50</v>
      </c>
      <c r="D239" s="1">
        <v>1</v>
      </c>
      <c r="E239" s="1">
        <v>9</v>
      </c>
      <c r="F239" s="1">
        <v>328</v>
      </c>
      <c r="G239" s="1">
        <v>236</v>
      </c>
      <c r="H239" s="1">
        <v>24.794130554660001</v>
      </c>
      <c r="I239" s="1">
        <v>6.88818359375</v>
      </c>
      <c r="J239" s="1">
        <v>0.82204476422044703</v>
      </c>
      <c r="K239" s="1">
        <v>1.1802766252813099</v>
      </c>
      <c r="L239" s="1">
        <v>0.50320740298481603</v>
      </c>
      <c r="M239" s="1">
        <v>0.83517626416219104</v>
      </c>
      <c r="N239" s="1">
        <v>1.2016617105829701</v>
      </c>
      <c r="O239" s="1">
        <v>0.92502921548261796</v>
      </c>
      <c r="P239" s="1">
        <v>1.1130116448062199</v>
      </c>
      <c r="Q239" s="1">
        <v>1.0799008569572699</v>
      </c>
      <c r="R239" s="1">
        <v>0.77338200000000001</v>
      </c>
      <c r="S239" s="1">
        <v>0.31239956627724003</v>
      </c>
    </row>
    <row r="240" spans="1:19" ht="12.2" customHeight="1" x14ac:dyDescent="0.25">
      <c r="A240" s="1" t="s">
        <v>274</v>
      </c>
      <c r="B240" s="1" t="s">
        <v>275</v>
      </c>
      <c r="C240" s="1">
        <v>50.21</v>
      </c>
      <c r="D240" s="1">
        <v>1</v>
      </c>
      <c r="E240" s="1">
        <v>10</v>
      </c>
      <c r="F240" s="1">
        <v>332</v>
      </c>
      <c r="G240" s="1">
        <v>235</v>
      </c>
      <c r="H240" s="1">
        <v>24.872223784660001</v>
      </c>
      <c r="I240" s="1">
        <v>6.74169921875</v>
      </c>
      <c r="J240" s="1">
        <v>0.758818603054084</v>
      </c>
      <c r="K240" s="1">
        <v>0.59528553968958497</v>
      </c>
      <c r="L240" s="1">
        <v>0.86148367874861398</v>
      </c>
      <c r="M240" s="1">
        <v>0.73852927383076095</v>
      </c>
      <c r="N240" s="1">
        <v>0.82667090646880004</v>
      </c>
      <c r="O240" s="1">
        <v>1.11211616156988</v>
      </c>
      <c r="P240" s="1">
        <v>1.59535625587842</v>
      </c>
      <c r="Q240" s="1">
        <v>1.1780477746390301</v>
      </c>
      <c r="R240" s="1">
        <v>0.62690900000000005</v>
      </c>
      <c r="S240" s="1">
        <v>0.13770492318981101</v>
      </c>
    </row>
    <row r="241" spans="1:19" ht="12.2" customHeight="1" x14ac:dyDescent="0.25">
      <c r="A241" s="1" t="s">
        <v>276</v>
      </c>
      <c r="B241" s="1" t="s">
        <v>277</v>
      </c>
      <c r="C241" s="1">
        <v>75.06</v>
      </c>
      <c r="D241" s="1">
        <v>3</v>
      </c>
      <c r="E241" s="1">
        <v>28</v>
      </c>
      <c r="F241" s="1">
        <v>494</v>
      </c>
      <c r="G241" s="1">
        <v>437</v>
      </c>
      <c r="H241" s="1">
        <v>49.464973264660102</v>
      </c>
      <c r="I241" s="1">
        <v>6.08740234375</v>
      </c>
      <c r="J241" s="1">
        <v>1.12892114003654</v>
      </c>
      <c r="K241" s="1">
        <v>0.85256396962714898</v>
      </c>
      <c r="L241" s="1">
        <v>0.69786383860151602</v>
      </c>
      <c r="M241" s="1">
        <v>0.89311631608840203</v>
      </c>
      <c r="N241" s="1">
        <v>1.22152012375196</v>
      </c>
      <c r="O241" s="1">
        <v>0.99051589686415797</v>
      </c>
      <c r="P241" s="1">
        <v>1.3465316259765101</v>
      </c>
      <c r="Q241" s="1">
        <v>1.18618921553088</v>
      </c>
      <c r="R241" s="1">
        <v>0.75292899999999996</v>
      </c>
      <c r="S241" s="1">
        <v>0.147736817408021</v>
      </c>
    </row>
    <row r="242" spans="1:19" ht="12.2" customHeight="1" x14ac:dyDescent="0.25">
      <c r="A242" s="1" t="s">
        <v>282</v>
      </c>
      <c r="B242" s="1" t="s">
        <v>283</v>
      </c>
      <c r="C242" s="1">
        <v>49.49</v>
      </c>
      <c r="D242" s="1">
        <v>1</v>
      </c>
      <c r="E242" s="1">
        <v>15</v>
      </c>
      <c r="F242" s="1">
        <v>352</v>
      </c>
      <c r="G242" s="1">
        <v>487</v>
      </c>
      <c r="H242" s="1">
        <v>52.840955524659996</v>
      </c>
      <c r="I242" s="1">
        <v>5.92236328125</v>
      </c>
      <c r="J242" s="1">
        <v>0.60202345777510102</v>
      </c>
      <c r="K242" s="1">
        <v>0.294242851962075</v>
      </c>
      <c r="L242" s="1">
        <v>0.61600254536343302</v>
      </c>
      <c r="M242" s="1">
        <v>0.50408961836687005</v>
      </c>
      <c r="N242" s="1">
        <v>1.01540224179382</v>
      </c>
      <c r="O242" s="1">
        <v>0.778650889638273</v>
      </c>
      <c r="P242" s="1">
        <v>1.59594964024575</v>
      </c>
      <c r="Q242" s="1">
        <v>1.1300009238926101</v>
      </c>
      <c r="R242" s="1">
        <v>0.44609700000000002</v>
      </c>
      <c r="S242" s="1">
        <v>7.7141718824639896E-2</v>
      </c>
    </row>
    <row r="243" spans="1:19" ht="12.2" customHeight="1" x14ac:dyDescent="0.25">
      <c r="A243" s="1" t="s">
        <v>88</v>
      </c>
      <c r="B243" s="1" t="s">
        <v>89</v>
      </c>
      <c r="C243" s="1">
        <v>55.71</v>
      </c>
      <c r="D243" s="1">
        <v>24</v>
      </c>
      <c r="E243" s="1">
        <v>24</v>
      </c>
      <c r="F243" s="1">
        <v>348</v>
      </c>
      <c r="G243" s="1">
        <v>499</v>
      </c>
      <c r="H243" s="1">
        <v>57.034206474660103</v>
      </c>
      <c r="I243" s="1">
        <v>6.90283203125</v>
      </c>
      <c r="J243" s="1">
        <v>1.0974876093052399</v>
      </c>
      <c r="K243" s="1">
        <v>1.03616641490761</v>
      </c>
      <c r="L243" s="1">
        <v>1.05392871658576</v>
      </c>
      <c r="M243" s="1">
        <v>1.0625275802662</v>
      </c>
      <c r="N243" s="1">
        <v>1.0128883665472199</v>
      </c>
      <c r="O243" s="1">
        <v>1.02087078410778</v>
      </c>
      <c r="P243" s="1">
        <v>1.0801165654801099</v>
      </c>
      <c r="Q243" s="1">
        <v>1.0379585720450399</v>
      </c>
      <c r="R243" s="1">
        <v>1.023671</v>
      </c>
      <c r="S243" s="1">
        <v>0.429093739880681</v>
      </c>
    </row>
    <row r="244" spans="1:19" ht="12.2" customHeight="1" x14ac:dyDescent="0.25">
      <c r="A244" s="1" t="s">
        <v>284</v>
      </c>
      <c r="B244" s="1" t="s">
        <v>285</v>
      </c>
      <c r="C244" s="1">
        <v>47.28</v>
      </c>
      <c r="D244" s="1">
        <v>18</v>
      </c>
      <c r="E244" s="1">
        <v>18</v>
      </c>
      <c r="F244" s="1">
        <v>427</v>
      </c>
      <c r="G244" s="1">
        <v>478</v>
      </c>
      <c r="H244" s="1">
        <v>54.271170044660103</v>
      </c>
      <c r="I244" s="1">
        <v>5.79541015625</v>
      </c>
      <c r="J244" s="1">
        <v>1.09900469979194</v>
      </c>
      <c r="K244" s="1">
        <v>1.10947443405869</v>
      </c>
      <c r="L244" s="1">
        <v>1.08832812892916</v>
      </c>
      <c r="M244" s="1">
        <v>1.0989357542599301</v>
      </c>
      <c r="N244" s="1">
        <v>1.0545783201363099</v>
      </c>
      <c r="O244" s="1">
        <v>0.97509961538099599</v>
      </c>
      <c r="P244" s="1">
        <v>0.89787387146488096</v>
      </c>
      <c r="Q244" s="1">
        <v>0.97585060232739596</v>
      </c>
      <c r="R244" s="1">
        <v>1.126131</v>
      </c>
      <c r="S244" s="1">
        <v>5.4297476341076303E-2</v>
      </c>
    </row>
    <row r="245" spans="1:19" ht="12.2" customHeight="1" x14ac:dyDescent="0.25">
      <c r="A245" s="1" t="s">
        <v>288</v>
      </c>
      <c r="B245" s="1" t="s">
        <v>289</v>
      </c>
      <c r="C245" s="1">
        <v>47.08</v>
      </c>
      <c r="D245" s="1">
        <v>1</v>
      </c>
      <c r="E245" s="1">
        <v>14</v>
      </c>
      <c r="F245" s="1">
        <v>339</v>
      </c>
      <c r="G245" s="1">
        <v>480</v>
      </c>
      <c r="H245" s="1">
        <v>51.964610304659999</v>
      </c>
      <c r="I245" s="1">
        <v>6.31591796875</v>
      </c>
      <c r="J245" s="1">
        <v>0.39125056755667198</v>
      </c>
      <c r="K245" s="1">
        <v>0.227057457778925</v>
      </c>
      <c r="L245" s="1">
        <v>0.264983577899779</v>
      </c>
      <c r="M245" s="1">
        <v>0.29443053441179201</v>
      </c>
      <c r="N245" s="1">
        <v>1.0864059211686301</v>
      </c>
      <c r="O245" s="1">
        <v>1.0388368581077301</v>
      </c>
      <c r="P245" s="1">
        <v>2.5526332762061301</v>
      </c>
      <c r="Q245" s="1">
        <v>1.5592920184941601</v>
      </c>
      <c r="R245" s="1">
        <v>0.18882299999999999</v>
      </c>
      <c r="S245" s="1">
        <v>6.4451739946700906E-2</v>
      </c>
    </row>
    <row r="246" spans="1:19" ht="12.2" customHeight="1" x14ac:dyDescent="0.25">
      <c r="A246" s="1" t="s">
        <v>90</v>
      </c>
      <c r="B246" s="1" t="s">
        <v>91</v>
      </c>
      <c r="C246" s="1">
        <v>57.32</v>
      </c>
      <c r="D246" s="1">
        <v>1</v>
      </c>
      <c r="E246" s="1">
        <v>19</v>
      </c>
      <c r="F246" s="1">
        <v>308</v>
      </c>
      <c r="G246" s="1">
        <v>321</v>
      </c>
      <c r="H246" s="1">
        <v>35.858939694660002</v>
      </c>
      <c r="I246" s="1">
        <v>7.59130859375</v>
      </c>
      <c r="J246" s="1">
        <v>1.0138472558574301</v>
      </c>
      <c r="K246" s="1">
        <v>1.05352386258783</v>
      </c>
      <c r="L246" s="1">
        <v>1.0881577720812099</v>
      </c>
      <c r="M246" s="1">
        <v>1.05184296350882</v>
      </c>
      <c r="N246" s="1">
        <v>1.1564903892017799</v>
      </c>
      <c r="O246" s="1">
        <v>1.00720502258083</v>
      </c>
      <c r="P246" s="1">
        <v>1.04264508888365</v>
      </c>
      <c r="Q246" s="1">
        <v>1.06878016688875</v>
      </c>
      <c r="R246" s="1">
        <v>0.98415300000000006</v>
      </c>
      <c r="S246" s="1">
        <v>0.75130666640794996</v>
      </c>
    </row>
    <row r="247" spans="1:19" ht="12.2" customHeight="1" x14ac:dyDescent="0.25">
      <c r="A247" s="1" t="s">
        <v>292</v>
      </c>
      <c r="B247" s="1" t="s">
        <v>293</v>
      </c>
      <c r="C247" s="1">
        <v>84.73</v>
      </c>
      <c r="D247" s="1">
        <v>1</v>
      </c>
      <c r="E247" s="1">
        <v>26</v>
      </c>
      <c r="F247" s="1">
        <v>454</v>
      </c>
      <c r="G247" s="1">
        <v>334</v>
      </c>
      <c r="H247" s="1">
        <v>37.714172904660003</v>
      </c>
      <c r="I247" s="1">
        <v>6.29052734375</v>
      </c>
      <c r="J247" s="1">
        <v>1.08836729568984</v>
      </c>
      <c r="K247" s="1">
        <v>0.86670206900236602</v>
      </c>
      <c r="L247" s="1">
        <v>0.70449768286871195</v>
      </c>
      <c r="M247" s="1">
        <v>0.88652234918697304</v>
      </c>
      <c r="N247" s="1">
        <v>1.4415174399861701</v>
      </c>
      <c r="O247" s="1">
        <v>0.86421120067805002</v>
      </c>
      <c r="P247" s="1">
        <v>1.2575956113351501</v>
      </c>
      <c r="Q247" s="1">
        <v>1.18777475066646</v>
      </c>
      <c r="R247" s="1">
        <v>0.74637200000000004</v>
      </c>
      <c r="S247" s="1">
        <v>0.21269564045263301</v>
      </c>
    </row>
    <row r="248" spans="1:19" ht="12.2" customHeight="1" x14ac:dyDescent="0.25">
      <c r="A248" s="1" t="s">
        <v>296</v>
      </c>
      <c r="B248" s="1" t="s">
        <v>297</v>
      </c>
      <c r="C248" s="1">
        <v>77.290000000000006</v>
      </c>
      <c r="D248" s="1">
        <v>11</v>
      </c>
      <c r="E248" s="1">
        <v>25</v>
      </c>
      <c r="F248" s="1">
        <v>301</v>
      </c>
      <c r="G248" s="1">
        <v>317</v>
      </c>
      <c r="H248" s="1">
        <v>36.13175688466</v>
      </c>
      <c r="I248" s="1">
        <v>5.73193359375</v>
      </c>
      <c r="J248" s="1">
        <v>1.07479791450266</v>
      </c>
      <c r="K248" s="1">
        <v>1.0399740078014701</v>
      </c>
      <c r="L248" s="1">
        <v>1.2418967834235799</v>
      </c>
      <c r="M248" s="1">
        <v>1.1188895685758999</v>
      </c>
      <c r="N248" s="1">
        <v>1.0334857289047299</v>
      </c>
      <c r="O248" s="1">
        <v>0.766522369530657</v>
      </c>
      <c r="P248" s="1">
        <v>0.90613983891772498</v>
      </c>
      <c r="Q248" s="1">
        <v>0.90204931245103703</v>
      </c>
      <c r="R248" s="1">
        <v>1.240386</v>
      </c>
      <c r="S248" s="1">
        <v>9.3964445587602197E-2</v>
      </c>
    </row>
    <row r="249" spans="1:19" ht="12.2" customHeight="1" x14ac:dyDescent="0.25">
      <c r="A249" s="1" t="s">
        <v>300</v>
      </c>
      <c r="B249" s="1" t="s">
        <v>301</v>
      </c>
      <c r="C249" s="1">
        <v>66.260000000000005</v>
      </c>
      <c r="D249" s="1">
        <v>21</v>
      </c>
      <c r="E249" s="1">
        <v>21</v>
      </c>
      <c r="F249" s="1">
        <v>509</v>
      </c>
      <c r="G249" s="1">
        <v>326</v>
      </c>
      <c r="H249" s="1">
        <v>36.230551214659997</v>
      </c>
      <c r="I249" s="1">
        <v>8.00146484375</v>
      </c>
      <c r="J249" s="1">
        <v>1.1659324634433199</v>
      </c>
      <c r="K249" s="1">
        <v>0.88248642143724598</v>
      </c>
      <c r="L249" s="1">
        <v>1.08724264980009</v>
      </c>
      <c r="M249" s="1">
        <v>1.04522051156022</v>
      </c>
      <c r="N249" s="1">
        <v>1.2100649801038801</v>
      </c>
      <c r="O249" s="1">
        <v>1.0329044449210301</v>
      </c>
      <c r="P249" s="1">
        <v>0.972704351784767</v>
      </c>
      <c r="Q249" s="1">
        <v>1.0718912589365599</v>
      </c>
      <c r="R249" s="1">
        <v>0.97511800000000004</v>
      </c>
      <c r="S249" s="1">
        <v>0.82115045415132704</v>
      </c>
    </row>
    <row r="250" spans="1:19" ht="12.2" customHeight="1" x14ac:dyDescent="0.25">
      <c r="A250" s="1" t="s">
        <v>304</v>
      </c>
      <c r="B250" s="1" t="s">
        <v>305</v>
      </c>
      <c r="C250" s="1">
        <v>68.39</v>
      </c>
      <c r="D250" s="1">
        <v>1</v>
      </c>
      <c r="E250" s="1">
        <v>61</v>
      </c>
      <c r="F250" s="1">
        <v>316</v>
      </c>
      <c r="G250" s="1">
        <v>927</v>
      </c>
      <c r="H250" s="1">
        <v>100.87478959466</v>
      </c>
      <c r="I250" s="1">
        <v>5.47802734375</v>
      </c>
      <c r="J250" s="1">
        <v>1.04824492002021</v>
      </c>
      <c r="K250" s="1">
        <v>1.08315755944529</v>
      </c>
      <c r="L250" s="1">
        <v>1.22215032895026</v>
      </c>
      <c r="M250" s="1">
        <v>1.11785093613859</v>
      </c>
      <c r="N250" s="1">
        <v>0.77612946145515904</v>
      </c>
      <c r="O250" s="1">
        <v>1.0124989108940801</v>
      </c>
      <c r="P250" s="1">
        <v>0.92347388215735904</v>
      </c>
      <c r="Q250" s="1">
        <v>0.90403408483553305</v>
      </c>
      <c r="R250" s="1">
        <v>1.2365139999999999</v>
      </c>
      <c r="S250" s="1">
        <v>6.9897353778514706E-2</v>
      </c>
    </row>
    <row r="251" spans="1:19" ht="12.2" customHeight="1" x14ac:dyDescent="0.25">
      <c r="A251" s="1" t="s">
        <v>306</v>
      </c>
      <c r="B251" s="1" t="s">
        <v>307</v>
      </c>
      <c r="C251" s="1">
        <v>57.17</v>
      </c>
      <c r="D251" s="1">
        <v>16</v>
      </c>
      <c r="E251" s="1">
        <v>16</v>
      </c>
      <c r="F251" s="1">
        <v>476</v>
      </c>
      <c r="G251" s="1">
        <v>495</v>
      </c>
      <c r="H251" s="1">
        <v>54.219541984660097</v>
      </c>
      <c r="I251" s="1">
        <v>5.85888671875</v>
      </c>
      <c r="J251" s="1">
        <v>1.1286953424046</v>
      </c>
      <c r="K251" s="1">
        <v>0.97975306685153096</v>
      </c>
      <c r="L251" s="1">
        <v>1.0276483551526401</v>
      </c>
      <c r="M251" s="1">
        <v>1.04536558813626</v>
      </c>
      <c r="N251" s="1">
        <v>1.0834249475667299</v>
      </c>
      <c r="O251" s="1">
        <v>0.97165014109797199</v>
      </c>
      <c r="P251" s="1">
        <v>1.01941867395999</v>
      </c>
      <c r="Q251" s="1">
        <v>1.0248312542082301</v>
      </c>
      <c r="R251" s="1">
        <v>1.0200370000000001</v>
      </c>
      <c r="S251" s="1">
        <v>0.72570703384484803</v>
      </c>
    </row>
    <row r="252" spans="1:19" ht="12.2" customHeight="1" x14ac:dyDescent="0.25">
      <c r="A252" s="1" t="s">
        <v>310</v>
      </c>
      <c r="B252" s="1" t="s">
        <v>311</v>
      </c>
      <c r="C252" s="1">
        <v>52.19</v>
      </c>
      <c r="D252" s="1">
        <v>32</v>
      </c>
      <c r="E252" s="1">
        <v>32</v>
      </c>
      <c r="F252" s="1">
        <v>375</v>
      </c>
      <c r="G252" s="1">
        <v>638</v>
      </c>
      <c r="H252" s="1">
        <v>71.322845854660002</v>
      </c>
      <c r="I252" s="1">
        <v>8.22119140625</v>
      </c>
      <c r="J252" s="1">
        <v>0.95430513004055095</v>
      </c>
      <c r="K252" s="1">
        <v>0.98685440143788306</v>
      </c>
      <c r="L252" s="1">
        <v>1.04697426148467</v>
      </c>
      <c r="M252" s="1">
        <v>0.99604459765436804</v>
      </c>
      <c r="N252" s="1">
        <v>1.0891162164158701</v>
      </c>
      <c r="O252" s="1">
        <v>1.0104827537105101</v>
      </c>
      <c r="P252" s="1">
        <v>0.96080671330679701</v>
      </c>
      <c r="Q252" s="1">
        <v>1.02013522781106</v>
      </c>
      <c r="R252" s="1">
        <v>0.97638499999999995</v>
      </c>
      <c r="S252" s="1">
        <v>0.62940664922942602</v>
      </c>
    </row>
    <row r="253" spans="1:19" ht="12.2" customHeight="1" x14ac:dyDescent="0.25">
      <c r="A253" s="1" t="s">
        <v>50</v>
      </c>
      <c r="B253" s="1" t="s">
        <v>51</v>
      </c>
      <c r="C253" s="1">
        <v>50.27</v>
      </c>
      <c r="D253" s="1">
        <v>27</v>
      </c>
      <c r="E253" s="1">
        <v>27</v>
      </c>
      <c r="F253" s="1">
        <v>357</v>
      </c>
      <c r="G253" s="1">
        <v>559</v>
      </c>
      <c r="H253" s="1">
        <v>63.162680024659998</v>
      </c>
      <c r="I253" s="1">
        <v>5.51611328125</v>
      </c>
      <c r="J253" s="1">
        <v>1.1567320959859799</v>
      </c>
      <c r="K253" s="1">
        <v>0.96673783990642204</v>
      </c>
      <c r="L253" s="1">
        <v>1.07355308159317</v>
      </c>
      <c r="M253" s="1">
        <v>1.0656743391618599</v>
      </c>
      <c r="N253" s="1">
        <v>1.1500694365691999</v>
      </c>
      <c r="O253" s="1">
        <v>0.97049478218317897</v>
      </c>
      <c r="P253" s="1">
        <v>1.17768286565192</v>
      </c>
      <c r="Q253" s="1">
        <v>1.09941569480143</v>
      </c>
      <c r="R253" s="1">
        <v>0.96931</v>
      </c>
      <c r="S253" s="1">
        <v>0.71199201555117897</v>
      </c>
    </row>
    <row r="254" spans="1:19" ht="12.2" customHeight="1" x14ac:dyDescent="0.25">
      <c r="A254" s="1" t="s">
        <v>312</v>
      </c>
      <c r="B254" s="1" t="s">
        <v>313</v>
      </c>
      <c r="C254" s="1">
        <v>60.74</v>
      </c>
      <c r="D254" s="1">
        <v>21</v>
      </c>
      <c r="E254" s="1">
        <v>21</v>
      </c>
      <c r="F254" s="1">
        <v>423</v>
      </c>
      <c r="G254" s="1">
        <v>298</v>
      </c>
      <c r="H254" s="1">
        <v>34.23710609466</v>
      </c>
      <c r="I254" s="1">
        <v>6.04931640625</v>
      </c>
      <c r="J254" s="1">
        <v>1.1396829286197401</v>
      </c>
      <c r="K254" s="1">
        <v>0.86619189182605805</v>
      </c>
      <c r="L254" s="1">
        <v>1.0592491162950499</v>
      </c>
      <c r="M254" s="1">
        <v>1.0217079789136201</v>
      </c>
      <c r="N254" s="1">
        <v>1.17754044886648</v>
      </c>
      <c r="O254" s="1">
        <v>1.0194223421153801</v>
      </c>
      <c r="P254" s="1">
        <v>1.0595223390213</v>
      </c>
      <c r="Q254" s="1">
        <v>1.08549504333439</v>
      </c>
      <c r="R254" s="1">
        <v>0.94123699999999999</v>
      </c>
      <c r="S254" s="1">
        <v>0.53466490019887303</v>
      </c>
    </row>
    <row r="255" spans="1:19" ht="12.2" customHeight="1" x14ac:dyDescent="0.25">
      <c r="A255" s="1" t="s">
        <v>314</v>
      </c>
      <c r="B255" s="1" t="s">
        <v>315</v>
      </c>
      <c r="C255" s="1">
        <v>65.09</v>
      </c>
      <c r="D255" s="1">
        <v>2</v>
      </c>
      <c r="E255" s="1">
        <v>6</v>
      </c>
      <c r="F255" s="1">
        <v>207</v>
      </c>
      <c r="G255" s="1">
        <v>106</v>
      </c>
      <c r="H255" s="1">
        <v>11.24661371466</v>
      </c>
      <c r="I255" s="1">
        <v>8.29443359375</v>
      </c>
      <c r="J255" s="1">
        <v>0.42366004512529198</v>
      </c>
      <c r="K255" s="1">
        <v>0.21263410665125301</v>
      </c>
      <c r="L255" s="1">
        <v>0.418963362654236</v>
      </c>
      <c r="M255" s="1">
        <v>0.35175250481025999</v>
      </c>
      <c r="N255" s="1">
        <v>0.833957234397673</v>
      </c>
      <c r="O255" s="1">
        <v>0.81275415607000601</v>
      </c>
      <c r="P255" s="1">
        <v>2.58313838636299</v>
      </c>
      <c r="Q255" s="1">
        <v>1.4099499256102199</v>
      </c>
      <c r="R255" s="1">
        <v>0.24947900000000001</v>
      </c>
      <c r="S255" s="1">
        <v>0.14772401600961599</v>
      </c>
    </row>
    <row r="256" spans="1:19" ht="12.2" customHeight="1" x14ac:dyDescent="0.25">
      <c r="A256" s="1" t="s">
        <v>316</v>
      </c>
      <c r="B256" s="1" t="s">
        <v>317</v>
      </c>
      <c r="C256" s="1">
        <v>46.4</v>
      </c>
      <c r="D256" s="1">
        <v>20</v>
      </c>
      <c r="E256" s="1">
        <v>20</v>
      </c>
      <c r="F256" s="1">
        <v>225</v>
      </c>
      <c r="G256" s="1">
        <v>584</v>
      </c>
      <c r="H256" s="1">
        <v>65.121038414660006</v>
      </c>
      <c r="I256" s="1">
        <v>6.46826171875</v>
      </c>
      <c r="J256" s="1">
        <v>1.15411263720958</v>
      </c>
      <c r="K256" s="1">
        <v>1.08771958981975</v>
      </c>
      <c r="L256" s="1">
        <v>1.0551361995583901</v>
      </c>
      <c r="M256" s="1">
        <v>1.09898947552924</v>
      </c>
      <c r="N256" s="1">
        <v>1.11477481282433</v>
      </c>
      <c r="O256" s="1">
        <v>0.95365657679920901</v>
      </c>
      <c r="P256" s="1">
        <v>1.0373770867702501</v>
      </c>
      <c r="Q256" s="1">
        <v>1.03526949213126</v>
      </c>
      <c r="R256" s="1">
        <v>1.0615490000000001</v>
      </c>
      <c r="S256" s="1">
        <v>0.31022449887632603</v>
      </c>
    </row>
    <row r="257" spans="1:19" ht="12.2" customHeight="1" x14ac:dyDescent="0.25">
      <c r="A257" s="1" t="s">
        <v>322</v>
      </c>
      <c r="B257" s="1" t="s">
        <v>323</v>
      </c>
      <c r="C257" s="1">
        <v>44.54</v>
      </c>
      <c r="D257" s="1">
        <v>16</v>
      </c>
      <c r="E257" s="1">
        <v>16</v>
      </c>
      <c r="F257" s="1">
        <v>227</v>
      </c>
      <c r="G257" s="1">
        <v>485</v>
      </c>
      <c r="H257" s="1">
        <v>53.050518264659999</v>
      </c>
      <c r="I257" s="1">
        <v>6.23974609375</v>
      </c>
      <c r="J257" s="1">
        <v>1.19552497398589</v>
      </c>
      <c r="K257" s="1">
        <v>1.0496591764946801</v>
      </c>
      <c r="L257" s="1">
        <v>1.1220834906805699</v>
      </c>
      <c r="M257" s="1">
        <v>1.1224225470537099</v>
      </c>
      <c r="N257" s="1">
        <v>1.1078093550414201</v>
      </c>
      <c r="O257" s="1">
        <v>0.92524839346519705</v>
      </c>
      <c r="P257" s="1">
        <v>0.95146544616269302</v>
      </c>
      <c r="Q257" s="1">
        <v>0.99484106488976998</v>
      </c>
      <c r="R257" s="1">
        <v>1.1282430000000001</v>
      </c>
      <c r="S257" s="1">
        <v>0.146148696477645</v>
      </c>
    </row>
    <row r="258" spans="1:19" ht="12.2" customHeight="1" x14ac:dyDescent="0.25">
      <c r="A258" s="1" t="s">
        <v>324</v>
      </c>
      <c r="B258" s="1" t="s">
        <v>325</v>
      </c>
      <c r="C258" s="1">
        <v>32.81</v>
      </c>
      <c r="D258" s="1">
        <v>29</v>
      </c>
      <c r="E258" s="1">
        <v>29</v>
      </c>
      <c r="F258" s="1">
        <v>330</v>
      </c>
      <c r="G258" s="1">
        <v>890</v>
      </c>
      <c r="H258" s="1">
        <v>99.786537814659994</v>
      </c>
      <c r="I258" s="1">
        <v>5.74462890625</v>
      </c>
      <c r="J258" s="1">
        <v>1.1705807352311499</v>
      </c>
      <c r="K258" s="1">
        <v>0.97990609441521503</v>
      </c>
      <c r="L258" s="1">
        <v>1.04425423405567</v>
      </c>
      <c r="M258" s="1">
        <v>1.06491368790068</v>
      </c>
      <c r="N258" s="1">
        <v>1.0317845955442799</v>
      </c>
      <c r="O258" s="1">
        <v>0.97045107489376603</v>
      </c>
      <c r="P258" s="1">
        <v>1.18068462305731</v>
      </c>
      <c r="Q258" s="1">
        <v>1.06097343116512</v>
      </c>
      <c r="R258" s="1">
        <v>1.003714</v>
      </c>
      <c r="S258" s="1">
        <v>0.96477688822491903</v>
      </c>
    </row>
    <row r="259" spans="1:19" ht="12.2" customHeight="1" x14ac:dyDescent="0.25">
      <c r="A259" s="1" t="s">
        <v>326</v>
      </c>
      <c r="B259" s="1" t="s">
        <v>327</v>
      </c>
      <c r="C259" s="1">
        <v>45.76</v>
      </c>
      <c r="D259" s="1">
        <v>1</v>
      </c>
      <c r="E259" s="1">
        <v>12</v>
      </c>
      <c r="F259" s="1">
        <v>277</v>
      </c>
      <c r="G259" s="1">
        <v>271</v>
      </c>
      <c r="H259" s="1">
        <v>30.837911674659999</v>
      </c>
      <c r="I259" s="1">
        <v>7.81103515625</v>
      </c>
      <c r="J259" s="1">
        <v>1.1875494638805</v>
      </c>
      <c r="K259" s="1">
        <v>0.91491202504695901</v>
      </c>
      <c r="L259" s="1">
        <v>1.2675875934988501</v>
      </c>
      <c r="M259" s="1">
        <v>1.1233496941421</v>
      </c>
      <c r="N259" s="1">
        <v>1.2257114204077999</v>
      </c>
      <c r="O259" s="1">
        <v>0.93139249077546205</v>
      </c>
      <c r="P259" s="1">
        <v>1.1309939030904199</v>
      </c>
      <c r="Q259" s="1">
        <v>1.0960326047578901</v>
      </c>
      <c r="R259" s="1">
        <v>1.0249239999999999</v>
      </c>
      <c r="S259" s="1">
        <v>0.85226172321143101</v>
      </c>
    </row>
    <row r="260" spans="1:19" ht="12.2" customHeight="1" x14ac:dyDescent="0.25">
      <c r="A260" s="1" t="s">
        <v>328</v>
      </c>
      <c r="B260" s="1" t="s">
        <v>329</v>
      </c>
      <c r="C260" s="1">
        <v>40.630000000000003</v>
      </c>
      <c r="D260" s="1">
        <v>11</v>
      </c>
      <c r="E260" s="1">
        <v>13</v>
      </c>
      <c r="F260" s="1">
        <v>171</v>
      </c>
      <c r="G260" s="1">
        <v>576</v>
      </c>
      <c r="H260" s="1">
        <v>62.177886064660001</v>
      </c>
      <c r="I260" s="1">
        <v>7.54736328125</v>
      </c>
      <c r="J260" s="1">
        <v>1.24524542613151</v>
      </c>
      <c r="K260" s="1">
        <v>1.0404720341790901</v>
      </c>
      <c r="L260" s="1">
        <v>1.03836458802376</v>
      </c>
      <c r="M260" s="1">
        <v>1.1080273494447901</v>
      </c>
      <c r="N260" s="1">
        <v>1.09231479111721</v>
      </c>
      <c r="O260" s="1">
        <v>0.95445653425428101</v>
      </c>
      <c r="P260" s="1">
        <v>0.90795283277261396</v>
      </c>
      <c r="Q260" s="1">
        <v>0.98490805271470205</v>
      </c>
      <c r="R260" s="1">
        <v>1.125006</v>
      </c>
      <c r="S260" s="1">
        <v>0.23505043592026101</v>
      </c>
    </row>
    <row r="261" spans="1:19" ht="12.2" customHeight="1" x14ac:dyDescent="0.25">
      <c r="A261" s="1" t="s">
        <v>332</v>
      </c>
      <c r="B261" s="1" t="s">
        <v>333</v>
      </c>
      <c r="C261" s="1">
        <v>44.55</v>
      </c>
      <c r="D261" s="1">
        <v>6</v>
      </c>
      <c r="E261" s="1">
        <v>33</v>
      </c>
      <c r="F261" s="1">
        <v>317</v>
      </c>
      <c r="G261" s="1">
        <v>752</v>
      </c>
      <c r="H261" s="1">
        <v>83.274353484659997</v>
      </c>
      <c r="I261" s="1">
        <v>7.41552734375</v>
      </c>
      <c r="J261" s="1">
        <v>1.0967421440201299</v>
      </c>
      <c r="K261" s="1">
        <v>1.1047736854961501</v>
      </c>
      <c r="L261" s="1">
        <v>0.87432148937406395</v>
      </c>
      <c r="M261" s="1">
        <v>1.0252791062967801</v>
      </c>
      <c r="N261" s="1">
        <v>1.17362210144798</v>
      </c>
      <c r="O261" s="1">
        <v>0.97401467193841296</v>
      </c>
      <c r="P261" s="1">
        <v>0.981896651203925</v>
      </c>
      <c r="Q261" s="1">
        <v>1.04317780819677</v>
      </c>
      <c r="R261" s="1">
        <v>0.98284199999999999</v>
      </c>
      <c r="S261" s="1">
        <v>0.86639439171181598</v>
      </c>
    </row>
    <row r="262" spans="1:19" ht="12.2" customHeight="1" x14ac:dyDescent="0.25">
      <c r="A262" s="1" t="s">
        <v>334</v>
      </c>
      <c r="B262" s="1" t="s">
        <v>335</v>
      </c>
      <c r="C262" s="1">
        <v>25</v>
      </c>
      <c r="D262" s="1">
        <v>1</v>
      </c>
      <c r="E262" s="1">
        <v>8</v>
      </c>
      <c r="F262" s="1">
        <v>272</v>
      </c>
      <c r="G262" s="1">
        <v>464</v>
      </c>
      <c r="H262" s="1">
        <v>51.830980934660097</v>
      </c>
      <c r="I262" s="1">
        <v>6.18896484375</v>
      </c>
      <c r="J262" s="1">
        <v>1.0417896334212</v>
      </c>
      <c r="K262" s="1">
        <v>0.95224152561920805</v>
      </c>
      <c r="L262" s="1">
        <v>1.07169101067915</v>
      </c>
      <c r="M262" s="1">
        <v>1.0219073899065201</v>
      </c>
      <c r="N262" s="1">
        <v>1.14895825390483</v>
      </c>
      <c r="O262" s="1">
        <v>0.987005574656592</v>
      </c>
      <c r="P262" s="1">
        <v>1.03845956024777</v>
      </c>
      <c r="Q262" s="1">
        <v>1.0581411296030601</v>
      </c>
      <c r="R262" s="1">
        <v>0.96575699999999998</v>
      </c>
      <c r="S262" s="1">
        <v>0.57698399442666004</v>
      </c>
    </row>
    <row r="263" spans="1:19" ht="12.2" customHeight="1" x14ac:dyDescent="0.25">
      <c r="A263" s="1" t="s">
        <v>336</v>
      </c>
      <c r="B263" s="1" t="s">
        <v>337</v>
      </c>
      <c r="C263" s="1">
        <v>62.09</v>
      </c>
      <c r="D263" s="1">
        <v>2</v>
      </c>
      <c r="E263" s="1">
        <v>14</v>
      </c>
      <c r="F263" s="1">
        <v>236</v>
      </c>
      <c r="G263" s="1">
        <v>306</v>
      </c>
      <c r="H263" s="1">
        <v>34.477835084660001</v>
      </c>
      <c r="I263" s="1">
        <v>5.64306640625</v>
      </c>
      <c r="J263" s="1">
        <v>1.11403579578226</v>
      </c>
      <c r="K263" s="1">
        <v>1.07501518851436</v>
      </c>
      <c r="L263" s="1">
        <v>0.89347359202792598</v>
      </c>
      <c r="M263" s="1">
        <v>1.0275081921081799</v>
      </c>
      <c r="N263" s="1">
        <v>1.2261818437588901</v>
      </c>
      <c r="O263" s="1">
        <v>0.88320367765886698</v>
      </c>
      <c r="P263" s="1">
        <v>0.91106110623873604</v>
      </c>
      <c r="Q263" s="1">
        <v>1.0068155425521601</v>
      </c>
      <c r="R263" s="1">
        <v>1.020553</v>
      </c>
      <c r="S263" s="1">
        <v>0.88059072493766199</v>
      </c>
    </row>
    <row r="264" spans="1:19" ht="12.2" customHeight="1" x14ac:dyDescent="0.25">
      <c r="A264" s="1" t="s">
        <v>338</v>
      </c>
      <c r="B264" s="1" t="s">
        <v>339</v>
      </c>
      <c r="C264" s="1">
        <v>51.47</v>
      </c>
      <c r="D264" s="1">
        <v>78</v>
      </c>
      <c r="E264" s="1">
        <v>78</v>
      </c>
      <c r="F264" s="1">
        <v>309</v>
      </c>
      <c r="G264" s="1">
        <v>1663</v>
      </c>
      <c r="H264" s="1">
        <v>187.02988373465999</v>
      </c>
      <c r="I264" s="1">
        <v>6.40478515625</v>
      </c>
      <c r="J264" s="1">
        <v>0.97903525266900804</v>
      </c>
      <c r="K264" s="1">
        <v>1.0386254102024099</v>
      </c>
      <c r="L264" s="1">
        <v>0.975993238669288</v>
      </c>
      <c r="M264" s="1">
        <v>0.99788463384690196</v>
      </c>
      <c r="N264" s="1">
        <v>1.11338283480461</v>
      </c>
      <c r="O264" s="1">
        <v>1.0261433543112899</v>
      </c>
      <c r="P264" s="1">
        <v>1.0658615795045401</v>
      </c>
      <c r="Q264" s="1">
        <v>1.0684625895401501</v>
      </c>
      <c r="R264" s="1">
        <v>0.933944</v>
      </c>
      <c r="S264" s="1">
        <v>9.5128567069443101E-2</v>
      </c>
    </row>
    <row r="265" spans="1:19" ht="12.2" customHeight="1" x14ac:dyDescent="0.25">
      <c r="A265" s="1" t="s">
        <v>340</v>
      </c>
      <c r="B265" s="1" t="s">
        <v>341</v>
      </c>
      <c r="C265" s="1">
        <v>52.48</v>
      </c>
      <c r="D265" s="1">
        <v>27</v>
      </c>
      <c r="E265" s="1">
        <v>29</v>
      </c>
      <c r="F265" s="1">
        <v>264</v>
      </c>
      <c r="G265" s="1">
        <v>705</v>
      </c>
      <c r="H265" s="1">
        <v>80.188997254659995</v>
      </c>
      <c r="I265" s="1">
        <v>6.44287109375</v>
      </c>
      <c r="J265" s="1">
        <v>1.2225758557425901</v>
      </c>
      <c r="K265" s="1">
        <v>1.02847988585073</v>
      </c>
      <c r="L265" s="1">
        <v>0.95862486816064396</v>
      </c>
      <c r="M265" s="1">
        <v>1.06989353658465</v>
      </c>
      <c r="N265" s="1">
        <v>1.1517837676574501</v>
      </c>
      <c r="O265" s="1">
        <v>0.98464894839421602</v>
      </c>
      <c r="P265" s="1">
        <v>0.98595103654613703</v>
      </c>
      <c r="Q265" s="1">
        <v>1.0407945841992701</v>
      </c>
      <c r="R265" s="1">
        <v>1.0279579999999999</v>
      </c>
      <c r="S265" s="1">
        <v>0.77805147612766601</v>
      </c>
    </row>
    <row r="266" spans="1:19" ht="12.2" customHeight="1" x14ac:dyDescent="0.25">
      <c r="A266" s="1" t="s">
        <v>92</v>
      </c>
      <c r="B266" s="1" t="s">
        <v>93</v>
      </c>
      <c r="C266" s="1">
        <v>67.86</v>
      </c>
      <c r="D266" s="1">
        <v>31</v>
      </c>
      <c r="E266" s="1">
        <v>31</v>
      </c>
      <c r="F266" s="1">
        <v>301</v>
      </c>
      <c r="G266" s="1">
        <v>529</v>
      </c>
      <c r="H266" s="1">
        <v>60.101036414660001</v>
      </c>
      <c r="I266" s="1">
        <v>7.76708984375</v>
      </c>
      <c r="J266" s="1">
        <v>1.14817371292342</v>
      </c>
      <c r="K266" s="1">
        <v>1.1204892267998401</v>
      </c>
      <c r="L266" s="1">
        <v>1.06584385029307</v>
      </c>
      <c r="M266" s="1">
        <v>1.1115022633387801</v>
      </c>
      <c r="N266" s="1">
        <v>1.0823440975216401</v>
      </c>
      <c r="O266" s="1">
        <v>0.99052795509540503</v>
      </c>
      <c r="P266" s="1">
        <v>1.0189585242298</v>
      </c>
      <c r="Q266" s="1">
        <v>1.0306101922822799</v>
      </c>
      <c r="R266" s="1">
        <v>1.078489</v>
      </c>
      <c r="S266" s="1">
        <v>9.00882363750065E-2</v>
      </c>
    </row>
    <row r="267" spans="1:19" ht="12.2" customHeight="1" x14ac:dyDescent="0.25">
      <c r="A267" s="1" t="s">
        <v>342</v>
      </c>
      <c r="B267" s="1" t="s">
        <v>343</v>
      </c>
      <c r="C267" s="1">
        <v>81.48</v>
      </c>
      <c r="D267" s="1">
        <v>1</v>
      </c>
      <c r="E267" s="1">
        <v>15</v>
      </c>
      <c r="F267" s="1">
        <v>196</v>
      </c>
      <c r="G267" s="1">
        <v>189</v>
      </c>
      <c r="H267" s="1">
        <v>21.669019224660001</v>
      </c>
      <c r="I267" s="1">
        <v>4.74169921875</v>
      </c>
      <c r="J267" s="1">
        <v>1.72506392042255</v>
      </c>
      <c r="K267" s="1">
        <v>0.589563023538902</v>
      </c>
      <c r="L267" s="1">
        <v>0.70752871748877599</v>
      </c>
      <c r="M267" s="1">
        <v>1.0073852204834099</v>
      </c>
      <c r="N267" s="1">
        <v>1.7880416073057599</v>
      </c>
      <c r="O267" s="1">
        <v>0.57715253228590602</v>
      </c>
      <c r="P267" s="1">
        <v>0.64971549464513501</v>
      </c>
      <c r="Q267" s="1">
        <v>1.00496987807893</v>
      </c>
      <c r="R267" s="1">
        <v>1.0024029999999999</v>
      </c>
      <c r="S267" s="1">
        <v>0.99659877274546305</v>
      </c>
    </row>
    <row r="268" spans="1:19" ht="12.2" customHeight="1" x14ac:dyDescent="0.25">
      <c r="A268" s="1" t="s">
        <v>346</v>
      </c>
      <c r="B268" s="1" t="s">
        <v>347</v>
      </c>
      <c r="C268" s="1">
        <v>43.2</v>
      </c>
      <c r="D268" s="1">
        <v>13</v>
      </c>
      <c r="E268" s="1">
        <v>13</v>
      </c>
      <c r="F268" s="1">
        <v>234</v>
      </c>
      <c r="G268" s="1">
        <v>338</v>
      </c>
      <c r="H268" s="1">
        <v>38.404796134660003</v>
      </c>
      <c r="I268" s="1">
        <v>6.60986328125</v>
      </c>
      <c r="J268" s="1">
        <v>1.1541453446333501</v>
      </c>
      <c r="K268" s="1">
        <v>1.0626809397447901</v>
      </c>
      <c r="L268" s="1">
        <v>0.94315966911447902</v>
      </c>
      <c r="M268" s="1">
        <v>1.0533286511642099</v>
      </c>
      <c r="N268" s="1">
        <v>1.07703542770535</v>
      </c>
      <c r="O268" s="1">
        <v>1.0219838746471701</v>
      </c>
      <c r="P268" s="1">
        <v>0.92470734763865203</v>
      </c>
      <c r="Q268" s="1">
        <v>1.00790888333039</v>
      </c>
      <c r="R268" s="1">
        <v>1.0450630000000001</v>
      </c>
      <c r="S268" s="1">
        <v>0.58033995653472703</v>
      </c>
    </row>
    <row r="269" spans="1:19" ht="12.2" customHeight="1" x14ac:dyDescent="0.25">
      <c r="A269" s="1" t="s">
        <v>348</v>
      </c>
      <c r="B269" s="1" t="s">
        <v>349</v>
      </c>
      <c r="C269" s="1">
        <v>50.6</v>
      </c>
      <c r="D269" s="1">
        <v>19</v>
      </c>
      <c r="E269" s="1">
        <v>19</v>
      </c>
      <c r="F269" s="1">
        <v>234</v>
      </c>
      <c r="G269" s="1">
        <v>415</v>
      </c>
      <c r="H269" s="1">
        <v>46.294609534659998</v>
      </c>
      <c r="I269" s="1">
        <v>6.30322265625</v>
      </c>
      <c r="J269" s="1">
        <v>1.22087336968056</v>
      </c>
      <c r="K269" s="1">
        <v>1.04214931381745</v>
      </c>
      <c r="L269" s="1">
        <v>1.02301858535894</v>
      </c>
      <c r="M269" s="1">
        <v>1.0953470896189801</v>
      </c>
      <c r="N269" s="1">
        <v>1.06902807538266</v>
      </c>
      <c r="O269" s="1">
        <v>1.019548273956</v>
      </c>
      <c r="P269" s="1">
        <v>0.91076309583461101</v>
      </c>
      <c r="Q269" s="1">
        <v>0.99977981505775704</v>
      </c>
      <c r="R269" s="1">
        <v>1.095588</v>
      </c>
      <c r="S269" s="1">
        <v>0.29009948855335899</v>
      </c>
    </row>
    <row r="270" spans="1:19" ht="12.2" customHeight="1" x14ac:dyDescent="0.25">
      <c r="A270" s="1" t="s">
        <v>350</v>
      </c>
      <c r="B270" s="1" t="s">
        <v>351</v>
      </c>
      <c r="C270" s="1">
        <v>41.55</v>
      </c>
      <c r="D270" s="1">
        <v>18</v>
      </c>
      <c r="E270" s="1">
        <v>18</v>
      </c>
      <c r="F270" s="1">
        <v>220</v>
      </c>
      <c r="G270" s="1">
        <v>491</v>
      </c>
      <c r="H270" s="1">
        <v>54.531067824660099</v>
      </c>
      <c r="I270" s="1">
        <v>6.29052734375</v>
      </c>
      <c r="J270" s="1">
        <v>1.1048445716228099</v>
      </c>
      <c r="K270" s="1">
        <v>1.0046688567086699</v>
      </c>
      <c r="L270" s="1">
        <v>1.0032347847065799</v>
      </c>
      <c r="M270" s="1">
        <v>1.0375827376793501</v>
      </c>
      <c r="N270" s="1">
        <v>1.0710768381887901</v>
      </c>
      <c r="O270" s="1">
        <v>0.96493489630484697</v>
      </c>
      <c r="P270" s="1">
        <v>1.0150229063112901</v>
      </c>
      <c r="Q270" s="1">
        <v>1.0170115469349801</v>
      </c>
      <c r="R270" s="1">
        <v>1.020227</v>
      </c>
      <c r="S270" s="1">
        <v>0.67467695497752</v>
      </c>
    </row>
    <row r="271" spans="1:19" ht="12.2" customHeight="1" x14ac:dyDescent="0.25">
      <c r="A271" s="1" t="s">
        <v>352</v>
      </c>
      <c r="B271" s="1" t="s">
        <v>353</v>
      </c>
      <c r="C271" s="1">
        <v>47.91</v>
      </c>
      <c r="D271" s="1">
        <v>2</v>
      </c>
      <c r="E271" s="1">
        <v>14</v>
      </c>
      <c r="F271" s="1">
        <v>245</v>
      </c>
      <c r="G271" s="1">
        <v>455</v>
      </c>
      <c r="H271" s="1">
        <v>48.904201774660002</v>
      </c>
      <c r="I271" s="1">
        <v>6.81494140625</v>
      </c>
      <c r="J271" s="1">
        <v>0.41218497646757601</v>
      </c>
      <c r="K271" s="1">
        <v>0.35115467697317299</v>
      </c>
      <c r="L271" s="1">
        <v>0.31200454000836603</v>
      </c>
      <c r="M271" s="1">
        <v>0.35844806448303801</v>
      </c>
      <c r="N271" s="1">
        <v>1.0152315081527601</v>
      </c>
      <c r="O271" s="1">
        <v>0.66508805890270595</v>
      </c>
      <c r="P271" s="1">
        <v>2.1560265600671999</v>
      </c>
      <c r="Q271" s="1">
        <v>1.27878204237422</v>
      </c>
      <c r="R271" s="1">
        <v>0.280304</v>
      </c>
      <c r="S271" s="1">
        <v>0.110896103550626</v>
      </c>
    </row>
    <row r="272" spans="1:19" ht="12.2" customHeight="1" x14ac:dyDescent="0.25">
      <c r="A272" s="1" t="s">
        <v>354</v>
      </c>
      <c r="B272" s="1" t="s">
        <v>355</v>
      </c>
      <c r="C272" s="1">
        <v>43.97</v>
      </c>
      <c r="D272" s="1">
        <v>90</v>
      </c>
      <c r="E272" s="1">
        <v>90</v>
      </c>
      <c r="F272" s="1">
        <v>251</v>
      </c>
      <c r="G272" s="1">
        <v>2647</v>
      </c>
      <c r="H272" s="1">
        <v>280.56388631466098</v>
      </c>
      <c r="I272" s="1">
        <v>6.06201171875</v>
      </c>
      <c r="J272" s="1">
        <v>0.86155550016402305</v>
      </c>
      <c r="K272" s="1">
        <v>0.72657937486226398</v>
      </c>
      <c r="L272" s="1">
        <v>1.6949804869188501</v>
      </c>
      <c r="M272" s="1">
        <v>1.09437178731505</v>
      </c>
      <c r="N272" s="1">
        <v>0.57404765027803295</v>
      </c>
      <c r="O272" s="1">
        <v>1.0338183720796701</v>
      </c>
      <c r="P272" s="1">
        <v>1.4142509204558</v>
      </c>
      <c r="Q272" s="1">
        <v>1.0073723142711699</v>
      </c>
      <c r="R272" s="1">
        <v>1.086363</v>
      </c>
      <c r="S272" s="1">
        <v>0.833656117559744</v>
      </c>
    </row>
    <row r="273" spans="1:19" ht="12.2" customHeight="1" x14ac:dyDescent="0.25">
      <c r="A273" s="1" t="s">
        <v>356</v>
      </c>
      <c r="B273" s="1" t="s">
        <v>357</v>
      </c>
      <c r="C273" s="1">
        <v>47.52</v>
      </c>
      <c r="D273" s="1">
        <v>28</v>
      </c>
      <c r="E273" s="1">
        <v>34</v>
      </c>
      <c r="F273" s="1">
        <v>214</v>
      </c>
      <c r="G273" s="1">
        <v>644</v>
      </c>
      <c r="H273" s="1">
        <v>66.013019604660002</v>
      </c>
      <c r="I273" s="1">
        <v>8.11865234375</v>
      </c>
      <c r="J273" s="1">
        <v>1.22961284154613</v>
      </c>
      <c r="K273" s="1">
        <v>1.10700794101718</v>
      </c>
      <c r="L273" s="1">
        <v>0.94466831414093699</v>
      </c>
      <c r="M273" s="1">
        <v>1.09376303223475</v>
      </c>
      <c r="N273" s="1">
        <v>0.96350664435417099</v>
      </c>
      <c r="O273" s="1">
        <v>1.02540498239605</v>
      </c>
      <c r="P273" s="1">
        <v>0.95359499621827704</v>
      </c>
      <c r="Q273" s="1">
        <v>0.98083554098949899</v>
      </c>
      <c r="R273" s="1">
        <v>1.1151340000000001</v>
      </c>
      <c r="S273" s="1">
        <v>0.25719109894516001</v>
      </c>
    </row>
    <row r="274" spans="1:19" ht="12.2" customHeight="1" x14ac:dyDescent="0.25">
      <c r="A274" s="1" t="s">
        <v>360</v>
      </c>
      <c r="B274" s="1" t="s">
        <v>361</v>
      </c>
      <c r="C274" s="1">
        <v>65.17</v>
      </c>
      <c r="D274" s="1">
        <v>19</v>
      </c>
      <c r="E274" s="1">
        <v>19</v>
      </c>
      <c r="F274" s="1">
        <v>251</v>
      </c>
      <c r="G274" s="1">
        <v>267</v>
      </c>
      <c r="H274" s="1">
        <v>30.758933914659998</v>
      </c>
      <c r="I274" s="1">
        <v>5.75732421875</v>
      </c>
      <c r="J274" s="1">
        <v>0.57989846019226798</v>
      </c>
      <c r="K274" s="1">
        <v>0.35167365043601401</v>
      </c>
      <c r="L274" s="1">
        <v>0.34665132889580802</v>
      </c>
      <c r="M274" s="1">
        <v>0.42607447984136299</v>
      </c>
      <c r="N274" s="1">
        <v>0.617279944131226</v>
      </c>
      <c r="O274" s="1">
        <v>0.57683611315180705</v>
      </c>
      <c r="P274" s="1">
        <v>0.559265424304073</v>
      </c>
      <c r="Q274" s="1">
        <v>0.58446049386236898</v>
      </c>
      <c r="R274" s="1">
        <v>0.72900500000000001</v>
      </c>
      <c r="S274" s="1">
        <v>0.114868423898872</v>
      </c>
    </row>
    <row r="275" spans="1:19" ht="12.2" customHeight="1" x14ac:dyDescent="0.25">
      <c r="A275" s="1" t="s">
        <v>362</v>
      </c>
      <c r="B275" s="1" t="s">
        <v>363</v>
      </c>
      <c r="C275" s="1">
        <v>39.76</v>
      </c>
      <c r="D275" s="1">
        <v>1</v>
      </c>
      <c r="E275" s="1">
        <v>19</v>
      </c>
      <c r="F275" s="1">
        <v>199</v>
      </c>
      <c r="G275" s="1">
        <v>576</v>
      </c>
      <c r="H275" s="1">
        <v>63.4461763146602</v>
      </c>
      <c r="I275" s="1">
        <v>7.86962890625</v>
      </c>
      <c r="J275" s="1">
        <v>0.577127263145646</v>
      </c>
      <c r="K275" s="1">
        <v>0.59439489487376196</v>
      </c>
      <c r="L275" s="1">
        <v>0.35933863565094798</v>
      </c>
      <c r="M275" s="1">
        <v>0.51028693122345203</v>
      </c>
      <c r="N275" s="1">
        <v>0.872150444873244</v>
      </c>
      <c r="O275" s="1">
        <v>0.60556925680847695</v>
      </c>
      <c r="P275" s="1">
        <v>2.04461897182847</v>
      </c>
      <c r="Q275" s="1">
        <v>1.17411289117006</v>
      </c>
      <c r="R275" s="1">
        <v>0.43461499999999997</v>
      </c>
      <c r="S275" s="1">
        <v>0.21288978054698801</v>
      </c>
    </row>
    <row r="276" spans="1:19" ht="12.2" customHeight="1" x14ac:dyDescent="0.25">
      <c r="A276" s="1" t="s">
        <v>364</v>
      </c>
      <c r="B276" s="1" t="s">
        <v>365</v>
      </c>
      <c r="C276" s="1">
        <v>82.99</v>
      </c>
      <c r="D276" s="1">
        <v>1</v>
      </c>
      <c r="E276" s="1">
        <v>11</v>
      </c>
      <c r="F276" s="1">
        <v>162</v>
      </c>
      <c r="G276" s="1">
        <v>147</v>
      </c>
      <c r="H276" s="1">
        <v>15.988290924659999</v>
      </c>
      <c r="I276" s="1">
        <v>7.28369140625</v>
      </c>
      <c r="J276" s="1">
        <v>0.28527765272313399</v>
      </c>
      <c r="K276" s="1">
        <v>0.18470691523171501</v>
      </c>
      <c r="L276" s="1">
        <v>0.23451483138686399</v>
      </c>
      <c r="M276" s="1">
        <v>0.234833133113904</v>
      </c>
      <c r="N276" s="1">
        <v>0.69844878284935596</v>
      </c>
      <c r="O276" s="1">
        <v>1.3389975660740701</v>
      </c>
      <c r="P276" s="1">
        <v>3.1582681150445899</v>
      </c>
      <c r="Q276" s="1">
        <v>1.73190482132267</v>
      </c>
      <c r="R276" s="1">
        <v>0.13559199999999999</v>
      </c>
      <c r="S276" s="1">
        <v>0.11216392259293401</v>
      </c>
    </row>
    <row r="277" spans="1:19" ht="12.2" customHeight="1" x14ac:dyDescent="0.25">
      <c r="A277" s="1" t="s">
        <v>62</v>
      </c>
      <c r="B277" s="1" t="s">
        <v>63</v>
      </c>
      <c r="C277" s="1">
        <v>52.63</v>
      </c>
      <c r="D277" s="1">
        <v>20</v>
      </c>
      <c r="E277" s="1">
        <v>20</v>
      </c>
      <c r="F277" s="1">
        <v>221</v>
      </c>
      <c r="G277" s="1">
        <v>418</v>
      </c>
      <c r="H277" s="1">
        <v>46.283307424660002</v>
      </c>
      <c r="I277" s="1">
        <v>6.37939453125</v>
      </c>
      <c r="J277" s="1">
        <v>1.10173361854772</v>
      </c>
      <c r="K277" s="1">
        <v>1.04506471632713</v>
      </c>
      <c r="L277" s="1">
        <v>0.99809119304006999</v>
      </c>
      <c r="M277" s="1">
        <v>1.0482965093049701</v>
      </c>
      <c r="N277" s="1">
        <v>1.22632247670782</v>
      </c>
      <c r="O277" s="1">
        <v>1.0208255178039001</v>
      </c>
      <c r="P277" s="1">
        <v>1.0949018784453399</v>
      </c>
      <c r="Q277" s="1">
        <v>1.1140166243190199</v>
      </c>
      <c r="R277" s="1">
        <v>0.94100600000000001</v>
      </c>
      <c r="S277" s="1">
        <v>0.38309590009829603</v>
      </c>
    </row>
    <row r="278" spans="1:19" ht="12.2" customHeight="1" x14ac:dyDescent="0.25">
      <c r="A278" s="1" t="s">
        <v>366</v>
      </c>
      <c r="B278" s="1" t="s">
        <v>367</v>
      </c>
      <c r="C278" s="1">
        <v>62.2</v>
      </c>
      <c r="D278" s="1">
        <v>28</v>
      </c>
      <c r="E278" s="1">
        <v>28</v>
      </c>
      <c r="F278" s="1">
        <v>278</v>
      </c>
      <c r="G278" s="1">
        <v>418</v>
      </c>
      <c r="H278" s="1">
        <v>46.70702160466</v>
      </c>
      <c r="I278" s="1">
        <v>5.59228515625</v>
      </c>
      <c r="J278" s="1">
        <v>0.90246677517083496</v>
      </c>
      <c r="K278" s="1">
        <v>0.34324139611503102</v>
      </c>
      <c r="L278" s="1">
        <v>0.56810466685721805</v>
      </c>
      <c r="M278" s="1">
        <v>0.60460427938102801</v>
      </c>
      <c r="N278" s="1">
        <v>0.39484931461622202</v>
      </c>
      <c r="O278" s="1">
        <v>0.38283831347704</v>
      </c>
      <c r="P278" s="1">
        <v>0.375745650225003</v>
      </c>
      <c r="Q278" s="1">
        <v>0.38447775943942197</v>
      </c>
      <c r="R278" s="1">
        <v>1.5725340000000001</v>
      </c>
      <c r="S278" s="1">
        <v>0.24713977937739301</v>
      </c>
    </row>
    <row r="279" spans="1:19" ht="12.2" customHeight="1" x14ac:dyDescent="0.25">
      <c r="A279" s="1" t="s">
        <v>374</v>
      </c>
      <c r="B279" s="1" t="s">
        <v>375</v>
      </c>
      <c r="C279" s="1">
        <v>61.88</v>
      </c>
      <c r="D279" s="1">
        <v>34</v>
      </c>
      <c r="E279" s="1">
        <v>50</v>
      </c>
      <c r="F279" s="1">
        <v>218</v>
      </c>
      <c r="G279" s="1">
        <v>892</v>
      </c>
      <c r="H279" s="1">
        <v>102.99263728466001</v>
      </c>
      <c r="I279" s="1">
        <v>5.41455078125</v>
      </c>
      <c r="J279" s="1">
        <v>0.88453058354543102</v>
      </c>
      <c r="K279" s="1">
        <v>1.00001624661088</v>
      </c>
      <c r="L279" s="1">
        <v>1.2495160532735701</v>
      </c>
      <c r="M279" s="1">
        <v>1.0446876278099599</v>
      </c>
      <c r="N279" s="1">
        <v>0.51963654739205101</v>
      </c>
      <c r="O279" s="1">
        <v>0.96310670678992805</v>
      </c>
      <c r="P279" s="1">
        <v>1.0812952538577101</v>
      </c>
      <c r="Q279" s="1">
        <v>0.85467950267989601</v>
      </c>
      <c r="R279" s="1">
        <v>1.222315</v>
      </c>
      <c r="S279" s="1">
        <v>0.40027389987713802</v>
      </c>
    </row>
    <row r="280" spans="1:19" ht="12.2" customHeight="1" x14ac:dyDescent="0.25">
      <c r="A280" s="1" t="s">
        <v>376</v>
      </c>
      <c r="B280" s="1" t="s">
        <v>377</v>
      </c>
      <c r="C280" s="1">
        <v>36.51</v>
      </c>
      <c r="D280" s="1">
        <v>15</v>
      </c>
      <c r="E280" s="1">
        <v>15</v>
      </c>
      <c r="F280" s="1">
        <v>219</v>
      </c>
      <c r="G280" s="1">
        <v>545</v>
      </c>
      <c r="H280" s="1">
        <v>60.518132014659997</v>
      </c>
      <c r="I280" s="1">
        <v>5.98583984375</v>
      </c>
      <c r="J280" s="1">
        <v>1.1504506871601901</v>
      </c>
      <c r="K280" s="1">
        <v>0.989909833812745</v>
      </c>
      <c r="L280" s="1">
        <v>1.06272801334659</v>
      </c>
      <c r="M280" s="1">
        <v>1.06769617810651</v>
      </c>
      <c r="N280" s="1">
        <v>1.11719049928629</v>
      </c>
      <c r="O280" s="1">
        <v>1.0237480515738899</v>
      </c>
      <c r="P280" s="1">
        <v>0.95364889749228599</v>
      </c>
      <c r="Q280" s="1">
        <v>1.0315291494508201</v>
      </c>
      <c r="R280" s="1">
        <v>1.0350619999999999</v>
      </c>
      <c r="S280" s="1">
        <v>0.61448599985629204</v>
      </c>
    </row>
    <row r="281" spans="1:19" ht="12.2" customHeight="1" x14ac:dyDescent="0.25">
      <c r="A281" s="1" t="s">
        <v>380</v>
      </c>
      <c r="B281" s="1" t="s">
        <v>381</v>
      </c>
      <c r="C281" s="1">
        <v>23.51</v>
      </c>
      <c r="D281" s="1">
        <v>1</v>
      </c>
      <c r="E281" s="1">
        <v>34</v>
      </c>
      <c r="F281" s="1">
        <v>212</v>
      </c>
      <c r="G281" s="1">
        <v>1429</v>
      </c>
      <c r="H281" s="1">
        <v>158.43246926466</v>
      </c>
      <c r="I281" s="1">
        <v>7.31298828125</v>
      </c>
      <c r="J281" s="1">
        <v>1.0347481780248</v>
      </c>
      <c r="K281" s="1">
        <v>1.1285068315824001</v>
      </c>
      <c r="L281" s="1">
        <v>0.930515409878239</v>
      </c>
      <c r="M281" s="1">
        <v>1.0312568064951499</v>
      </c>
      <c r="N281" s="1">
        <v>1.0506039833354801</v>
      </c>
      <c r="O281" s="1">
        <v>1.0399293912229699</v>
      </c>
      <c r="P281" s="1">
        <v>0.96306576544806999</v>
      </c>
      <c r="Q281" s="1">
        <v>1.0178663800021699</v>
      </c>
      <c r="R281" s="1">
        <v>1.013155</v>
      </c>
      <c r="S281" s="1">
        <v>0.84325136717874905</v>
      </c>
    </row>
    <row r="282" spans="1:19" ht="12.2" customHeight="1" x14ac:dyDescent="0.25">
      <c r="A282" s="1" t="s">
        <v>382</v>
      </c>
      <c r="B282" s="1" t="s">
        <v>383</v>
      </c>
      <c r="C282" s="1">
        <v>47.64</v>
      </c>
      <c r="D282" s="1">
        <v>1</v>
      </c>
      <c r="E282" s="1">
        <v>9</v>
      </c>
      <c r="F282" s="1">
        <v>188</v>
      </c>
      <c r="G282" s="1">
        <v>233</v>
      </c>
      <c r="H282" s="1">
        <v>24.839278934660001</v>
      </c>
      <c r="I282" s="1">
        <v>6.74169921875</v>
      </c>
      <c r="J282" s="1">
        <v>0.65590590038016805</v>
      </c>
      <c r="K282" s="1">
        <v>0.67594370725173603</v>
      </c>
      <c r="L282" s="1">
        <v>0.97947903642115497</v>
      </c>
      <c r="M282" s="1">
        <v>0.77044288135102001</v>
      </c>
      <c r="N282" s="1">
        <v>0.74537507134458403</v>
      </c>
      <c r="O282" s="1">
        <v>1.0259839647361899</v>
      </c>
      <c r="P282" s="1">
        <v>1.22846207090417</v>
      </c>
      <c r="Q282" s="1">
        <v>0.99994036899498095</v>
      </c>
      <c r="R282" s="1">
        <v>0.77048899999999998</v>
      </c>
      <c r="S282" s="1">
        <v>0.25959769983138298</v>
      </c>
    </row>
    <row r="283" spans="1:19" ht="12.2" customHeight="1" x14ac:dyDescent="0.25">
      <c r="A283" s="1" t="s">
        <v>384</v>
      </c>
      <c r="B283" s="1" t="s">
        <v>385</v>
      </c>
      <c r="C283" s="1">
        <v>28.37</v>
      </c>
      <c r="D283" s="1">
        <v>1</v>
      </c>
      <c r="E283" s="1">
        <v>34</v>
      </c>
      <c r="F283" s="1">
        <v>210</v>
      </c>
      <c r="G283" s="1">
        <v>1156</v>
      </c>
      <c r="H283" s="1">
        <v>129.74835411466</v>
      </c>
      <c r="I283" s="1">
        <v>6.87353515625</v>
      </c>
      <c r="J283" s="1">
        <v>1.04954286331177</v>
      </c>
      <c r="K283" s="1">
        <v>1.02411256512363</v>
      </c>
      <c r="L283" s="1">
        <v>1.1764069509415001</v>
      </c>
      <c r="M283" s="1">
        <v>1.0833541264589699</v>
      </c>
      <c r="N283" s="1">
        <v>0.93112520615340999</v>
      </c>
      <c r="O283" s="1">
        <v>1.0463740099209899</v>
      </c>
      <c r="P283" s="1">
        <v>0.78736693619144804</v>
      </c>
      <c r="Q283" s="1">
        <v>0.92162205075528303</v>
      </c>
      <c r="R283" s="1">
        <v>1.175486</v>
      </c>
      <c r="S283" s="1">
        <v>0.141627989683488</v>
      </c>
    </row>
    <row r="284" spans="1:19" ht="12.2" customHeight="1" x14ac:dyDescent="0.25">
      <c r="A284" s="1" t="s">
        <v>386</v>
      </c>
      <c r="B284" s="1" t="s">
        <v>387</v>
      </c>
      <c r="C284" s="1">
        <v>42.07</v>
      </c>
      <c r="D284" s="1">
        <v>1</v>
      </c>
      <c r="E284" s="1">
        <v>12</v>
      </c>
      <c r="F284" s="1">
        <v>188</v>
      </c>
      <c r="G284" s="1">
        <v>347</v>
      </c>
      <c r="H284" s="1">
        <v>38.144092164660002</v>
      </c>
      <c r="I284" s="1">
        <v>6.94677734375</v>
      </c>
      <c r="J284" s="1">
        <v>1.1154621075904201</v>
      </c>
      <c r="K284" s="1">
        <v>1.4653287218732101</v>
      </c>
      <c r="L284" s="1">
        <v>0.301841674578948</v>
      </c>
      <c r="M284" s="1">
        <v>0.96087750134752603</v>
      </c>
      <c r="N284" s="1">
        <v>0.78651052324408299</v>
      </c>
      <c r="O284" s="1">
        <v>1.1839755126168301</v>
      </c>
      <c r="P284" s="1">
        <v>1.9683971832064799</v>
      </c>
      <c r="Q284" s="1">
        <v>1.3129610730224599</v>
      </c>
      <c r="R284" s="1">
        <v>0.73184000000000005</v>
      </c>
      <c r="S284" s="1">
        <v>0.51153527715486802</v>
      </c>
    </row>
    <row r="285" spans="1:19" ht="12.2" customHeight="1" x14ac:dyDescent="0.25">
      <c r="A285" s="1" t="s">
        <v>392</v>
      </c>
      <c r="B285" s="1" t="s">
        <v>393</v>
      </c>
      <c r="C285" s="1">
        <v>51.56</v>
      </c>
      <c r="D285" s="1">
        <v>9</v>
      </c>
      <c r="E285" s="1">
        <v>9</v>
      </c>
      <c r="F285" s="1">
        <v>230</v>
      </c>
      <c r="G285" s="1">
        <v>128</v>
      </c>
      <c r="H285" s="1">
        <v>13.885417564660001</v>
      </c>
      <c r="I285" s="1">
        <v>8.79248046875</v>
      </c>
      <c r="J285" s="1">
        <v>0.80987592989197699</v>
      </c>
      <c r="K285" s="1">
        <v>1.12139920931504</v>
      </c>
      <c r="L285" s="1">
        <v>1.3785492330728399</v>
      </c>
      <c r="M285" s="1">
        <v>1.1032747907599501</v>
      </c>
      <c r="N285" s="1">
        <v>0.50880203191377704</v>
      </c>
      <c r="O285" s="1">
        <v>1.02661845103595</v>
      </c>
      <c r="P285" s="1">
        <v>0.84132957090972804</v>
      </c>
      <c r="Q285" s="1">
        <v>0.79225001795315197</v>
      </c>
      <c r="R285" s="1">
        <v>1.392584</v>
      </c>
      <c r="S285" s="1">
        <v>0.236534077172281</v>
      </c>
    </row>
    <row r="286" spans="1:19" ht="12.2" customHeight="1" x14ac:dyDescent="0.25">
      <c r="A286" s="1" t="s">
        <v>396</v>
      </c>
      <c r="B286" s="1" t="s">
        <v>397</v>
      </c>
      <c r="C286" s="1">
        <v>31.84</v>
      </c>
      <c r="D286" s="1">
        <v>7</v>
      </c>
      <c r="E286" s="1">
        <v>7</v>
      </c>
      <c r="F286" s="1">
        <v>168</v>
      </c>
      <c r="G286" s="1">
        <v>223</v>
      </c>
      <c r="H286" s="1">
        <v>25.371131884659999</v>
      </c>
      <c r="I286" s="1">
        <v>6.53662109375</v>
      </c>
      <c r="J286" s="1">
        <v>1.05063962942165</v>
      </c>
      <c r="K286" s="1">
        <v>0.95697420034138203</v>
      </c>
      <c r="L286" s="1">
        <v>1.0940997285817899</v>
      </c>
      <c r="M286" s="1">
        <v>1.0339045194482701</v>
      </c>
      <c r="N286" s="1">
        <v>1.14662634948912</v>
      </c>
      <c r="O286" s="1">
        <v>0.98761436334507902</v>
      </c>
      <c r="P286" s="1">
        <v>1.1534317406349199</v>
      </c>
      <c r="Q286" s="1">
        <v>1.09589081782304</v>
      </c>
      <c r="R286" s="1">
        <v>0.943438</v>
      </c>
      <c r="S286" s="1">
        <v>0.41114263351304903</v>
      </c>
    </row>
    <row r="287" spans="1:19" ht="12.2" customHeight="1" x14ac:dyDescent="0.25">
      <c r="A287" s="1" t="s">
        <v>400</v>
      </c>
      <c r="B287" s="1" t="s">
        <v>401</v>
      </c>
      <c r="C287" s="1">
        <v>30</v>
      </c>
      <c r="D287" s="1">
        <v>1</v>
      </c>
      <c r="E287" s="1">
        <v>12</v>
      </c>
      <c r="F287" s="1">
        <v>158</v>
      </c>
      <c r="G287" s="1">
        <v>480</v>
      </c>
      <c r="H287" s="1">
        <v>52.579418514659999</v>
      </c>
      <c r="I287" s="1">
        <v>8.17724609375</v>
      </c>
      <c r="J287" s="1">
        <v>0.73436148371981902</v>
      </c>
      <c r="K287" s="1">
        <v>0.52943129137439604</v>
      </c>
      <c r="L287" s="1">
        <v>0.509208394950182</v>
      </c>
      <c r="M287" s="1">
        <v>0.59100039001479898</v>
      </c>
      <c r="N287" s="1">
        <v>1.20046995785999</v>
      </c>
      <c r="O287" s="1">
        <v>0.93288337289504497</v>
      </c>
      <c r="P287" s="1">
        <v>1.81728423090317</v>
      </c>
      <c r="Q287" s="1">
        <v>1.3168791872193999</v>
      </c>
      <c r="R287" s="1">
        <v>0.44878899999999999</v>
      </c>
      <c r="S287" s="1">
        <v>5.5627583039585302E-2</v>
      </c>
    </row>
    <row r="288" spans="1:19" ht="12.2" customHeight="1" x14ac:dyDescent="0.25">
      <c r="A288" s="1" t="s">
        <v>404</v>
      </c>
      <c r="B288" s="1" t="s">
        <v>405</v>
      </c>
      <c r="C288" s="1">
        <v>52.11</v>
      </c>
      <c r="D288" s="1">
        <v>25</v>
      </c>
      <c r="E288" s="1">
        <v>33</v>
      </c>
      <c r="F288" s="1">
        <v>157</v>
      </c>
      <c r="G288" s="1">
        <v>639</v>
      </c>
      <c r="H288" s="1">
        <v>65.393220344660094</v>
      </c>
      <c r="I288" s="1">
        <v>8.00146484375</v>
      </c>
      <c r="J288" s="1">
        <v>1.3765853248984701</v>
      </c>
      <c r="K288" s="1">
        <v>1.57756978464599</v>
      </c>
      <c r="L288" s="1">
        <v>0.84885965725352996</v>
      </c>
      <c r="M288" s="1">
        <v>1.26767158893266</v>
      </c>
      <c r="N288" s="1">
        <v>0.77629291742181905</v>
      </c>
      <c r="O288" s="1">
        <v>0.95947894895813302</v>
      </c>
      <c r="P288" s="1">
        <v>0.995132168813463</v>
      </c>
      <c r="Q288" s="1">
        <v>0.91030134506447202</v>
      </c>
      <c r="R288" s="1">
        <v>1.392585</v>
      </c>
      <c r="S288" s="1">
        <v>0.19150142714108201</v>
      </c>
    </row>
    <row r="289" spans="1:19" ht="12.2" customHeight="1" x14ac:dyDescent="0.25">
      <c r="A289" s="1" t="s">
        <v>406</v>
      </c>
      <c r="B289" s="1" t="s">
        <v>407</v>
      </c>
      <c r="C289" s="1">
        <v>45.79</v>
      </c>
      <c r="D289" s="1">
        <v>22</v>
      </c>
      <c r="E289" s="1">
        <v>22</v>
      </c>
      <c r="F289" s="1">
        <v>149</v>
      </c>
      <c r="G289" s="1">
        <v>605</v>
      </c>
      <c r="H289" s="1">
        <v>65.959815024660003</v>
      </c>
      <c r="I289" s="1">
        <v>6.78564453125</v>
      </c>
      <c r="J289" s="1">
        <v>1.0041922994046399</v>
      </c>
      <c r="K289" s="1">
        <v>1.0194961959125499</v>
      </c>
      <c r="L289" s="1">
        <v>0.998156984104278</v>
      </c>
      <c r="M289" s="1">
        <v>1.0072818264738199</v>
      </c>
      <c r="N289" s="1">
        <v>1.15280501994332</v>
      </c>
      <c r="O289" s="1">
        <v>0.97642013885771906</v>
      </c>
      <c r="P289" s="1">
        <v>0.983191632608993</v>
      </c>
      <c r="Q289" s="1">
        <v>1.03747226380334</v>
      </c>
      <c r="R289" s="1">
        <v>0.97089999999999999</v>
      </c>
      <c r="S289" s="1">
        <v>0.630455566159553</v>
      </c>
    </row>
    <row r="290" spans="1:19" ht="12.2" customHeight="1" x14ac:dyDescent="0.25">
      <c r="A290" s="1" t="s">
        <v>408</v>
      </c>
      <c r="B290" s="1" t="s">
        <v>409</v>
      </c>
      <c r="C290" s="1">
        <v>42.07</v>
      </c>
      <c r="D290" s="1">
        <v>1</v>
      </c>
      <c r="E290" s="1">
        <v>12</v>
      </c>
      <c r="F290" s="1">
        <v>185</v>
      </c>
      <c r="G290" s="1">
        <v>347</v>
      </c>
      <c r="H290" s="1">
        <v>38.154112904660003</v>
      </c>
      <c r="I290" s="1">
        <v>6.94677734375</v>
      </c>
      <c r="J290" s="1">
        <v>1.60751152924711</v>
      </c>
      <c r="K290" s="1">
        <v>0.64825217285982195</v>
      </c>
      <c r="L290" s="1">
        <v>0.76012844003986302</v>
      </c>
      <c r="M290" s="1">
        <v>1.0052973807156</v>
      </c>
      <c r="N290" s="1">
        <v>1.6087696379293599</v>
      </c>
      <c r="O290" s="1">
        <v>1.3529908664804899</v>
      </c>
      <c r="P290" s="1">
        <v>0.68484811099376397</v>
      </c>
      <c r="Q290" s="1">
        <v>1.21553620513454</v>
      </c>
      <c r="R290" s="1">
        <v>0.82704</v>
      </c>
      <c r="S290" s="1">
        <v>0.63460532226259503</v>
      </c>
    </row>
    <row r="291" spans="1:19" ht="12.2" customHeight="1" x14ac:dyDescent="0.25">
      <c r="A291" s="1" t="s">
        <v>410</v>
      </c>
      <c r="B291" s="1" t="s">
        <v>411</v>
      </c>
      <c r="C291" s="1">
        <v>37.67</v>
      </c>
      <c r="D291" s="1">
        <v>1</v>
      </c>
      <c r="E291" s="1">
        <v>12</v>
      </c>
      <c r="F291" s="1">
        <v>222</v>
      </c>
      <c r="G291" s="1">
        <v>377</v>
      </c>
      <c r="H291" s="1">
        <v>42.019888794659998</v>
      </c>
      <c r="I291" s="1">
        <v>5.38916015625</v>
      </c>
      <c r="J291" s="1">
        <v>0.89990850132997802</v>
      </c>
      <c r="K291" s="1">
        <v>1.0724462432480399</v>
      </c>
      <c r="L291" s="1">
        <v>1.1742254465819799</v>
      </c>
      <c r="M291" s="1">
        <v>1.0488600637200001</v>
      </c>
      <c r="N291" s="1">
        <v>0.59248846388752197</v>
      </c>
      <c r="O291" s="1">
        <v>1.03656110382083</v>
      </c>
      <c r="P291" s="1">
        <v>1.0993013698115901</v>
      </c>
      <c r="Q291" s="1">
        <v>0.90945031250664699</v>
      </c>
      <c r="R291" s="1">
        <v>1.1532899999999999</v>
      </c>
      <c r="S291" s="1">
        <v>0.47838419149420602</v>
      </c>
    </row>
    <row r="292" spans="1:19" ht="12.2" customHeight="1" x14ac:dyDescent="0.25">
      <c r="A292" s="1" t="s">
        <v>412</v>
      </c>
      <c r="B292" s="1" t="s">
        <v>413</v>
      </c>
      <c r="C292" s="1">
        <v>39.26</v>
      </c>
      <c r="D292" s="1">
        <v>6</v>
      </c>
      <c r="E292" s="1">
        <v>20</v>
      </c>
      <c r="F292" s="1">
        <v>146</v>
      </c>
      <c r="G292" s="1">
        <v>703</v>
      </c>
      <c r="H292" s="1">
        <v>77.162354954660003</v>
      </c>
      <c r="I292" s="1">
        <v>5.22412109375</v>
      </c>
      <c r="J292" s="1">
        <v>1.3546219173469101</v>
      </c>
      <c r="K292" s="1">
        <v>1.1054192520742501</v>
      </c>
      <c r="L292" s="1">
        <v>1.09893597479259</v>
      </c>
      <c r="M292" s="1">
        <v>1.18632571473792</v>
      </c>
      <c r="N292" s="1">
        <v>1.1629429263822599</v>
      </c>
      <c r="O292" s="1">
        <v>0.86319271262505404</v>
      </c>
      <c r="P292" s="1">
        <v>0.91256057770828003</v>
      </c>
      <c r="Q292" s="1">
        <v>0.979565405571865</v>
      </c>
      <c r="R292" s="1">
        <v>1.211074</v>
      </c>
      <c r="S292" s="1">
        <v>0.17420080717021699</v>
      </c>
    </row>
    <row r="293" spans="1:19" ht="12.2" customHeight="1" x14ac:dyDescent="0.25">
      <c r="A293" s="1" t="s">
        <v>414</v>
      </c>
      <c r="B293" s="1" t="s">
        <v>415</v>
      </c>
      <c r="C293" s="1">
        <v>52.91</v>
      </c>
      <c r="D293" s="1">
        <v>26</v>
      </c>
      <c r="E293" s="1">
        <v>29</v>
      </c>
      <c r="F293" s="1">
        <v>161</v>
      </c>
      <c r="G293" s="1">
        <v>584</v>
      </c>
      <c r="H293" s="1">
        <v>58.791696314660001</v>
      </c>
      <c r="I293" s="1">
        <v>5.21142578125</v>
      </c>
      <c r="J293" s="1">
        <v>1.35557402375719</v>
      </c>
      <c r="K293" s="1">
        <v>1.4414935842763901</v>
      </c>
      <c r="L293" s="1">
        <v>0.82291700290263503</v>
      </c>
      <c r="M293" s="1">
        <v>1.2066615369787399</v>
      </c>
      <c r="N293" s="1">
        <v>0.85475712572288198</v>
      </c>
      <c r="O293" s="1">
        <v>0.95327395034017104</v>
      </c>
      <c r="P293" s="1">
        <v>1.0831719820241199</v>
      </c>
      <c r="Q293" s="1">
        <v>0.96373435269572405</v>
      </c>
      <c r="R293" s="1">
        <v>1.2520690000000001</v>
      </c>
      <c r="S293" s="1">
        <v>0.30050907175806701</v>
      </c>
    </row>
    <row r="294" spans="1:19" ht="12.2" customHeight="1" x14ac:dyDescent="0.25">
      <c r="A294" s="1" t="s">
        <v>416</v>
      </c>
      <c r="B294" s="1" t="s">
        <v>417</v>
      </c>
      <c r="C294" s="1">
        <v>36.340000000000003</v>
      </c>
      <c r="D294" s="1">
        <v>24</v>
      </c>
      <c r="E294" s="1">
        <v>24</v>
      </c>
      <c r="F294" s="1">
        <v>157</v>
      </c>
      <c r="G294" s="1">
        <v>732</v>
      </c>
      <c r="H294" s="1">
        <v>83.188581394660204</v>
      </c>
      <c r="I294" s="1">
        <v>5.99853515625</v>
      </c>
      <c r="J294" s="1">
        <v>0.96680444155110201</v>
      </c>
      <c r="K294" s="1">
        <v>1.0165360584937999</v>
      </c>
      <c r="L294" s="1">
        <v>0.96316931721793597</v>
      </c>
      <c r="M294" s="1">
        <v>0.98216993908761296</v>
      </c>
      <c r="N294" s="1">
        <v>0.99733047723354495</v>
      </c>
      <c r="O294" s="1">
        <v>0.96240718090258703</v>
      </c>
      <c r="P294" s="1">
        <v>1.0339064624248</v>
      </c>
      <c r="Q294" s="1">
        <v>0.99788137352031103</v>
      </c>
      <c r="R294" s="1">
        <v>0.98425499999999999</v>
      </c>
      <c r="S294" s="1">
        <v>0.59023949906267903</v>
      </c>
    </row>
    <row r="295" spans="1:19" ht="12.2" customHeight="1" x14ac:dyDescent="0.25">
      <c r="A295" s="1" t="s">
        <v>418</v>
      </c>
      <c r="B295" s="1" t="s">
        <v>419</v>
      </c>
      <c r="C295" s="1">
        <v>28.24</v>
      </c>
      <c r="D295" s="1">
        <v>50</v>
      </c>
      <c r="E295" s="1">
        <v>58</v>
      </c>
      <c r="F295" s="1">
        <v>215</v>
      </c>
      <c r="G295" s="1">
        <v>2224</v>
      </c>
      <c r="H295" s="1">
        <v>251.545526534662</v>
      </c>
      <c r="I295" s="1">
        <v>6.04931640625</v>
      </c>
      <c r="J295" s="1">
        <v>1.26276677325988</v>
      </c>
      <c r="K295" s="1">
        <v>1.01717992578779</v>
      </c>
      <c r="L295" s="1">
        <v>1.0389986161232001</v>
      </c>
      <c r="M295" s="1">
        <v>1.10631510505696</v>
      </c>
      <c r="N295" s="1">
        <v>1.07836279441529</v>
      </c>
      <c r="O295" s="1">
        <v>0.90959488258240295</v>
      </c>
      <c r="P295" s="1">
        <v>0.99242784006185503</v>
      </c>
      <c r="Q295" s="1">
        <v>0.99346183901984897</v>
      </c>
      <c r="R295" s="1">
        <v>1.113596</v>
      </c>
      <c r="S295" s="1">
        <v>0.28889164263758499</v>
      </c>
    </row>
    <row r="296" spans="1:19" ht="12.2" customHeight="1" x14ac:dyDescent="0.25">
      <c r="A296" s="1" t="s">
        <v>420</v>
      </c>
      <c r="B296" s="1" t="s">
        <v>421</v>
      </c>
      <c r="C296" s="1">
        <v>31.6</v>
      </c>
      <c r="D296" s="1">
        <v>10</v>
      </c>
      <c r="E296" s="1">
        <v>10</v>
      </c>
      <c r="F296" s="1">
        <v>178</v>
      </c>
      <c r="G296" s="1">
        <v>405</v>
      </c>
      <c r="H296" s="1">
        <v>45.065903844659999</v>
      </c>
      <c r="I296" s="1">
        <v>6.03662109375</v>
      </c>
      <c r="J296" s="1">
        <v>1.0180291111786099</v>
      </c>
      <c r="K296" s="1">
        <v>0.97235328189747305</v>
      </c>
      <c r="L296" s="1">
        <v>0.88104211587616899</v>
      </c>
      <c r="M296" s="1">
        <v>0.95714150298408396</v>
      </c>
      <c r="N296" s="1">
        <v>1.1106256274975901</v>
      </c>
      <c r="O296" s="1">
        <v>1.02356027688141</v>
      </c>
      <c r="P296" s="1">
        <v>0.98067144367417902</v>
      </c>
      <c r="Q296" s="1">
        <v>1.0382857826843901</v>
      </c>
      <c r="R296" s="1">
        <v>0.921848</v>
      </c>
      <c r="S296" s="1">
        <v>0.217718541885256</v>
      </c>
    </row>
    <row r="297" spans="1:19" ht="12.2" customHeight="1" x14ac:dyDescent="0.25">
      <c r="A297" s="1" t="s">
        <v>422</v>
      </c>
      <c r="B297" s="1" t="s">
        <v>423</v>
      </c>
      <c r="C297" s="1">
        <v>65.63</v>
      </c>
      <c r="D297" s="1">
        <v>7</v>
      </c>
      <c r="E297" s="1">
        <v>7</v>
      </c>
      <c r="F297" s="1">
        <v>151</v>
      </c>
      <c r="G297" s="1">
        <v>32</v>
      </c>
      <c r="H297" s="1">
        <v>3.4968168246600002</v>
      </c>
      <c r="I297" s="1">
        <v>9.11474609375</v>
      </c>
      <c r="J297" s="1">
        <v>0.83935295288481304</v>
      </c>
      <c r="K297" s="1">
        <v>1.20464636020465</v>
      </c>
      <c r="L297" s="1">
        <v>0.798635163151028</v>
      </c>
      <c r="M297" s="1">
        <v>0.94754482541349705</v>
      </c>
      <c r="N297" s="1">
        <v>0.93160103246014203</v>
      </c>
      <c r="O297" s="1">
        <v>0.55177103844272302</v>
      </c>
      <c r="P297" s="1">
        <v>1.1050842556829299</v>
      </c>
      <c r="Q297" s="1">
        <v>0.86281877552859798</v>
      </c>
      <c r="R297" s="1">
        <v>1.0981970000000001</v>
      </c>
      <c r="S297" s="1">
        <v>0.70492053115477604</v>
      </c>
    </row>
    <row r="298" spans="1:19" ht="12.2" customHeight="1" x14ac:dyDescent="0.25">
      <c r="A298" s="1" t="s">
        <v>424</v>
      </c>
      <c r="B298" s="1" t="s">
        <v>425</v>
      </c>
      <c r="C298" s="1">
        <v>93.33</v>
      </c>
      <c r="D298" s="1">
        <v>1</v>
      </c>
      <c r="E298" s="1">
        <v>10</v>
      </c>
      <c r="F298" s="1">
        <v>122</v>
      </c>
      <c r="G298" s="1">
        <v>105</v>
      </c>
      <c r="H298" s="1">
        <v>11.474773814660001</v>
      </c>
      <c r="I298" s="1">
        <v>6.36669921875</v>
      </c>
      <c r="J298" s="1">
        <v>0.712441272972832</v>
      </c>
      <c r="K298" s="1">
        <v>0.54969871792771596</v>
      </c>
      <c r="L298" s="1">
        <v>0.67971701566121701</v>
      </c>
      <c r="M298" s="1">
        <v>0.64728566885392202</v>
      </c>
      <c r="N298" s="1">
        <v>0.821827402998767</v>
      </c>
      <c r="O298" s="1">
        <v>1.07799479308142</v>
      </c>
      <c r="P298" s="1">
        <v>1.7906257003177799</v>
      </c>
      <c r="Q298" s="1">
        <v>1.2301492987993199</v>
      </c>
      <c r="R298" s="1">
        <v>0.52618500000000001</v>
      </c>
      <c r="S298" s="1">
        <v>0.11851419878976401</v>
      </c>
    </row>
    <row r="299" spans="1:19" ht="12.2" customHeight="1" x14ac:dyDescent="0.25">
      <c r="A299" s="1" t="s">
        <v>94</v>
      </c>
      <c r="B299" s="1" t="s">
        <v>95</v>
      </c>
      <c r="C299" s="1">
        <v>79.7</v>
      </c>
      <c r="D299" s="1">
        <v>12</v>
      </c>
      <c r="E299" s="1">
        <v>12</v>
      </c>
      <c r="F299" s="1">
        <v>117</v>
      </c>
      <c r="G299" s="1">
        <v>202</v>
      </c>
      <c r="H299" s="1">
        <v>22.26354347466</v>
      </c>
      <c r="I299" s="1">
        <v>8.30908203125</v>
      </c>
      <c r="J299" s="1">
        <v>1.08429776313824</v>
      </c>
      <c r="K299" s="1">
        <v>1.04275854280654</v>
      </c>
      <c r="L299" s="1">
        <v>1.07502992296834</v>
      </c>
      <c r="M299" s="1">
        <v>1.0673620763043701</v>
      </c>
      <c r="N299" s="1">
        <v>1.1152312839260701</v>
      </c>
      <c r="O299" s="1">
        <v>0.99763118769102799</v>
      </c>
      <c r="P299" s="1">
        <v>1.0528496273538599</v>
      </c>
      <c r="Q299" s="1">
        <v>1.0552373663236501</v>
      </c>
      <c r="R299" s="1">
        <v>1.01149</v>
      </c>
      <c r="S299" s="1">
        <v>0.75467553076202798</v>
      </c>
    </row>
    <row r="300" spans="1:19" ht="12.2" customHeight="1" x14ac:dyDescent="0.25">
      <c r="A300" s="1" t="s">
        <v>426</v>
      </c>
      <c r="B300" s="1" t="s">
        <v>427</v>
      </c>
      <c r="C300" s="1">
        <v>55.27</v>
      </c>
      <c r="D300" s="1">
        <v>21</v>
      </c>
      <c r="E300" s="1">
        <v>21</v>
      </c>
      <c r="F300" s="1">
        <v>174</v>
      </c>
      <c r="G300" s="1">
        <v>427</v>
      </c>
      <c r="H300" s="1">
        <v>48.49512890466</v>
      </c>
      <c r="I300" s="1">
        <v>7.75244140625</v>
      </c>
      <c r="J300" s="1">
        <v>1.14574243741336</v>
      </c>
      <c r="K300" s="1">
        <v>1.0201097597017299</v>
      </c>
      <c r="L300" s="1">
        <v>0.99937899479501402</v>
      </c>
      <c r="M300" s="1">
        <v>1.05507706397003</v>
      </c>
      <c r="N300" s="1">
        <v>1.2070339135432799</v>
      </c>
      <c r="O300" s="1">
        <v>1.01249629545282</v>
      </c>
      <c r="P300" s="1">
        <v>0.97078208458832504</v>
      </c>
      <c r="Q300" s="1">
        <v>1.06343743119481</v>
      </c>
      <c r="R300" s="1">
        <v>0.99213799999999996</v>
      </c>
      <c r="S300" s="1">
        <v>0.92720781504390604</v>
      </c>
    </row>
    <row r="301" spans="1:19" ht="12.2" customHeight="1" x14ac:dyDescent="0.25">
      <c r="A301" s="1" t="s">
        <v>428</v>
      </c>
      <c r="B301" s="1" t="s">
        <v>429</v>
      </c>
      <c r="C301" s="1">
        <v>48.52</v>
      </c>
      <c r="D301" s="1">
        <v>19</v>
      </c>
      <c r="E301" s="1">
        <v>19</v>
      </c>
      <c r="F301" s="1">
        <v>141</v>
      </c>
      <c r="G301" s="1">
        <v>507</v>
      </c>
      <c r="H301" s="1">
        <v>56.698192634660103</v>
      </c>
      <c r="I301" s="1">
        <v>5.36376953125</v>
      </c>
      <c r="J301" s="1">
        <v>0.89752937126293897</v>
      </c>
      <c r="K301" s="1">
        <v>1.1298566691109999</v>
      </c>
      <c r="L301" s="1">
        <v>0.99945886874568601</v>
      </c>
      <c r="M301" s="1">
        <v>1.00894830303987</v>
      </c>
      <c r="N301" s="1">
        <v>1.1186893986689299</v>
      </c>
      <c r="O301" s="1">
        <v>0.90941622695374802</v>
      </c>
      <c r="P301" s="1">
        <v>1.00915062560449</v>
      </c>
      <c r="Q301" s="1">
        <v>1.01241875040906</v>
      </c>
      <c r="R301" s="1">
        <v>0.99657200000000001</v>
      </c>
      <c r="S301" s="1">
        <v>0.97121750905189197</v>
      </c>
    </row>
    <row r="302" spans="1:19" ht="12.2" customHeight="1" x14ac:dyDescent="0.25">
      <c r="A302" s="1" t="s">
        <v>430</v>
      </c>
      <c r="B302" s="1" t="s">
        <v>431</v>
      </c>
      <c r="C302" s="1">
        <v>45.43</v>
      </c>
      <c r="D302" s="1">
        <v>23</v>
      </c>
      <c r="E302" s="1">
        <v>24</v>
      </c>
      <c r="F302" s="1">
        <v>142</v>
      </c>
      <c r="G302" s="1">
        <v>623</v>
      </c>
      <c r="H302" s="1">
        <v>62.026817614659997</v>
      </c>
      <c r="I302" s="1">
        <v>5.23681640625</v>
      </c>
      <c r="J302" s="1">
        <v>1.1967828042020301</v>
      </c>
      <c r="K302" s="1">
        <v>0.95237638244308997</v>
      </c>
      <c r="L302" s="1">
        <v>0.98635552444706298</v>
      </c>
      <c r="M302" s="1">
        <v>1.0451715703640601</v>
      </c>
      <c r="N302" s="1">
        <v>0.99583035626341398</v>
      </c>
      <c r="O302" s="1">
        <v>1.05482062745115</v>
      </c>
      <c r="P302" s="1">
        <v>0.85787815548998902</v>
      </c>
      <c r="Q302" s="1">
        <v>0.96950971306818401</v>
      </c>
      <c r="R302" s="1">
        <v>1.078041</v>
      </c>
      <c r="S302" s="1">
        <v>0.47540989498545</v>
      </c>
    </row>
    <row r="303" spans="1:19" ht="12.2" customHeight="1" x14ac:dyDescent="0.25">
      <c r="A303" s="1" t="s">
        <v>432</v>
      </c>
      <c r="B303" s="1" t="s">
        <v>433</v>
      </c>
      <c r="C303" s="1">
        <v>56.28</v>
      </c>
      <c r="D303" s="1">
        <v>29</v>
      </c>
      <c r="E303" s="1">
        <v>29</v>
      </c>
      <c r="F303" s="1">
        <v>164</v>
      </c>
      <c r="G303" s="1">
        <v>661</v>
      </c>
      <c r="H303" s="1">
        <v>75.461169224660097</v>
      </c>
      <c r="I303" s="1">
        <v>6.39208984375</v>
      </c>
      <c r="J303" s="1">
        <v>1.0247386110413099</v>
      </c>
      <c r="K303" s="1">
        <v>1.00701786398085</v>
      </c>
      <c r="L303" s="1">
        <v>0.91691287926139997</v>
      </c>
      <c r="M303" s="1">
        <v>0.98288978476118705</v>
      </c>
      <c r="N303" s="1">
        <v>1.19159466179191</v>
      </c>
      <c r="O303" s="1">
        <v>0.97466112779488301</v>
      </c>
      <c r="P303" s="1">
        <v>1.0666843138386599</v>
      </c>
      <c r="Q303" s="1">
        <v>1.07764670114182</v>
      </c>
      <c r="R303" s="1">
        <v>0.91207099999999997</v>
      </c>
      <c r="S303" s="1">
        <v>0.25389999474584302</v>
      </c>
    </row>
    <row r="304" spans="1:19" ht="12.2" customHeight="1" x14ac:dyDescent="0.25">
      <c r="A304" s="1" t="s">
        <v>434</v>
      </c>
      <c r="B304" s="1" t="s">
        <v>435</v>
      </c>
      <c r="C304" s="1">
        <v>35.450000000000003</v>
      </c>
      <c r="D304" s="1">
        <v>1</v>
      </c>
      <c r="E304" s="1">
        <v>9</v>
      </c>
      <c r="F304" s="1">
        <v>197</v>
      </c>
      <c r="G304" s="1">
        <v>330</v>
      </c>
      <c r="H304" s="1">
        <v>36.783186614660003</v>
      </c>
      <c r="I304" s="1">
        <v>5.35107421875</v>
      </c>
      <c r="J304" s="1">
        <v>1.0519427250167499</v>
      </c>
      <c r="K304" s="1">
        <v>1.1133751388614701</v>
      </c>
      <c r="L304" s="1">
        <v>0.91043833564194099</v>
      </c>
      <c r="M304" s="1">
        <v>1.02525206650672</v>
      </c>
      <c r="N304" s="1">
        <v>0.87981056828172699</v>
      </c>
      <c r="O304" s="1">
        <v>1.00484283193031</v>
      </c>
      <c r="P304" s="1">
        <v>1.0481999064082901</v>
      </c>
      <c r="Q304" s="1">
        <v>0.97761776887344198</v>
      </c>
      <c r="R304" s="1">
        <v>1.0487249999999999</v>
      </c>
      <c r="S304" s="1">
        <v>0.57661712263416998</v>
      </c>
    </row>
    <row r="305" spans="1:19" ht="12.2" customHeight="1" x14ac:dyDescent="0.25">
      <c r="A305" s="1" t="s">
        <v>436</v>
      </c>
      <c r="B305" s="1" t="s">
        <v>437</v>
      </c>
      <c r="C305" s="1">
        <v>37.130000000000003</v>
      </c>
      <c r="D305" s="1">
        <v>1</v>
      </c>
      <c r="E305" s="1">
        <v>17</v>
      </c>
      <c r="F305" s="1">
        <v>121</v>
      </c>
      <c r="G305" s="1">
        <v>641</v>
      </c>
      <c r="H305" s="1">
        <v>70.1076505046601</v>
      </c>
      <c r="I305" s="1">
        <v>5.26220703125</v>
      </c>
      <c r="J305" s="1">
        <v>0.89022559453620598</v>
      </c>
      <c r="K305" s="1">
        <v>1.09121191190656</v>
      </c>
      <c r="L305" s="1">
        <v>0.70025210790429704</v>
      </c>
      <c r="M305" s="1">
        <v>0.89389653811568803</v>
      </c>
      <c r="N305" s="1">
        <v>1.1280921032243301</v>
      </c>
      <c r="O305" s="1">
        <v>1.0305551991997499</v>
      </c>
      <c r="P305" s="1">
        <v>1.03432571037543</v>
      </c>
      <c r="Q305" s="1">
        <v>1.0643243375998399</v>
      </c>
      <c r="R305" s="1">
        <v>0.83987199999999995</v>
      </c>
      <c r="S305" s="1">
        <v>0.21989232951031401</v>
      </c>
    </row>
    <row r="306" spans="1:19" ht="12.2" customHeight="1" x14ac:dyDescent="0.25">
      <c r="A306" s="1" t="s">
        <v>438</v>
      </c>
      <c r="B306" s="1" t="s">
        <v>439</v>
      </c>
      <c r="C306" s="1">
        <v>28.99</v>
      </c>
      <c r="D306" s="1">
        <v>1</v>
      </c>
      <c r="E306" s="1">
        <v>67</v>
      </c>
      <c r="F306" s="1">
        <v>183</v>
      </c>
      <c r="G306" s="1">
        <v>2715</v>
      </c>
      <c r="H306" s="1">
        <v>298.18116423466302</v>
      </c>
      <c r="I306" s="1">
        <v>5.47802734375</v>
      </c>
      <c r="J306" s="1">
        <v>1.09210031578801</v>
      </c>
      <c r="K306" s="1">
        <v>0.65018627882830304</v>
      </c>
      <c r="L306" s="1">
        <v>0.44377820216970099</v>
      </c>
      <c r="M306" s="1">
        <v>0.72868826559533795</v>
      </c>
      <c r="N306" s="1">
        <v>1.0459643990110501</v>
      </c>
      <c r="O306" s="1">
        <v>0.96476041405157098</v>
      </c>
      <c r="P306" s="1">
        <v>1.1447295444526799</v>
      </c>
      <c r="Q306" s="1">
        <v>1.0518181191717699</v>
      </c>
      <c r="R306" s="1">
        <v>0.69278899999999999</v>
      </c>
      <c r="S306" s="1">
        <v>0.17833179741500599</v>
      </c>
    </row>
    <row r="307" spans="1:19" ht="12.2" customHeight="1" x14ac:dyDescent="0.25">
      <c r="A307" s="1" t="s">
        <v>440</v>
      </c>
      <c r="B307" s="1" t="s">
        <v>441</v>
      </c>
      <c r="C307" s="1">
        <v>28.65</v>
      </c>
      <c r="D307" s="1">
        <v>2</v>
      </c>
      <c r="E307" s="1">
        <v>68</v>
      </c>
      <c r="F307" s="1">
        <v>183</v>
      </c>
      <c r="G307" s="1">
        <v>2813</v>
      </c>
      <c r="H307" s="1">
        <v>309.05793086466298</v>
      </c>
      <c r="I307" s="1">
        <v>5.47802734375</v>
      </c>
      <c r="J307" s="1">
        <v>0.82399922709301499</v>
      </c>
      <c r="K307" s="1">
        <v>0.66159441529699303</v>
      </c>
      <c r="L307" s="1">
        <v>1.4300514074212001</v>
      </c>
      <c r="M307" s="1">
        <v>0.97188168327040303</v>
      </c>
      <c r="N307" s="1">
        <v>0.92684964515722501</v>
      </c>
      <c r="O307" s="1">
        <v>1.27284356380996</v>
      </c>
      <c r="P307" s="1">
        <v>0.94335322774637898</v>
      </c>
      <c r="Q307" s="1">
        <v>1.04768214557119</v>
      </c>
      <c r="R307" s="1">
        <v>0.92764899999999995</v>
      </c>
      <c r="S307" s="1">
        <v>0.784785988206254</v>
      </c>
    </row>
    <row r="308" spans="1:19" ht="12.2" customHeight="1" x14ac:dyDescent="0.25">
      <c r="A308" s="1" t="s">
        <v>442</v>
      </c>
      <c r="B308" s="1" t="s">
        <v>443</v>
      </c>
      <c r="C308" s="1">
        <v>29.96</v>
      </c>
      <c r="D308" s="1">
        <v>1</v>
      </c>
      <c r="E308" s="1">
        <v>16</v>
      </c>
      <c r="F308" s="1">
        <v>119</v>
      </c>
      <c r="G308" s="1">
        <v>721</v>
      </c>
      <c r="H308" s="1">
        <v>78.276913594660002</v>
      </c>
      <c r="I308" s="1">
        <v>5.38916015625</v>
      </c>
      <c r="J308" s="1">
        <v>1.0734695068801601</v>
      </c>
      <c r="K308" s="1">
        <v>1.2369632645119399</v>
      </c>
      <c r="L308" s="1">
        <v>0.74621661018006202</v>
      </c>
      <c r="M308" s="1">
        <v>1.0188831271907199</v>
      </c>
      <c r="N308" s="1">
        <v>1.17372485889641</v>
      </c>
      <c r="O308" s="1">
        <v>0.88593231863902799</v>
      </c>
      <c r="P308" s="1">
        <v>1.0613783129738099</v>
      </c>
      <c r="Q308" s="1">
        <v>1.04034516350308</v>
      </c>
      <c r="R308" s="1">
        <v>0.97936999999999996</v>
      </c>
      <c r="S308" s="1">
        <v>0.90383747465481501</v>
      </c>
    </row>
    <row r="309" spans="1:19" ht="12.2" customHeight="1" x14ac:dyDescent="0.25">
      <c r="A309" s="1" t="s">
        <v>444</v>
      </c>
      <c r="B309" s="1" t="s">
        <v>445</v>
      </c>
      <c r="C309" s="1">
        <v>69.8</v>
      </c>
      <c r="D309" s="1">
        <v>1</v>
      </c>
      <c r="E309" s="1">
        <v>11</v>
      </c>
      <c r="F309" s="1">
        <v>126</v>
      </c>
      <c r="G309" s="1">
        <v>202</v>
      </c>
      <c r="H309" s="1">
        <v>22.522311014660001</v>
      </c>
      <c r="I309" s="1">
        <v>6.03662109375</v>
      </c>
      <c r="J309" s="1">
        <v>1.0551918758275101</v>
      </c>
      <c r="K309" s="1">
        <v>0.89803077191003</v>
      </c>
      <c r="L309" s="1">
        <v>0.88179062031834998</v>
      </c>
      <c r="M309" s="1">
        <v>0.94500442268529705</v>
      </c>
      <c r="N309" s="1">
        <v>1.2408568419775099</v>
      </c>
      <c r="O309" s="1">
        <v>1.08321656937998</v>
      </c>
      <c r="P309" s="1">
        <v>0.96266163183053899</v>
      </c>
      <c r="Q309" s="1">
        <v>1.0955783477293399</v>
      </c>
      <c r="R309" s="1">
        <v>0.86256200000000005</v>
      </c>
      <c r="S309" s="1">
        <v>0.19811695507413099</v>
      </c>
    </row>
    <row r="310" spans="1:19" ht="12.2" customHeight="1" x14ac:dyDescent="0.25">
      <c r="A310" s="1" t="s">
        <v>446</v>
      </c>
      <c r="B310" s="1" t="s">
        <v>447</v>
      </c>
      <c r="C310" s="1">
        <v>40.090000000000003</v>
      </c>
      <c r="D310" s="1">
        <v>1</v>
      </c>
      <c r="E310" s="1">
        <v>23</v>
      </c>
      <c r="F310" s="1">
        <v>202</v>
      </c>
      <c r="G310" s="1">
        <v>676</v>
      </c>
      <c r="H310" s="1">
        <v>75.073938594660007</v>
      </c>
      <c r="I310" s="1">
        <v>5.66845703125</v>
      </c>
      <c r="J310" s="1">
        <v>0.97721480549191597</v>
      </c>
      <c r="K310" s="1">
        <v>0.90176707876471796</v>
      </c>
      <c r="L310" s="1">
        <v>0.96188188893855697</v>
      </c>
      <c r="M310" s="1">
        <v>0.94695459106506397</v>
      </c>
      <c r="N310" s="1">
        <v>1.17317855516227</v>
      </c>
      <c r="O310" s="1">
        <v>0.99538820310880605</v>
      </c>
      <c r="P310" s="1">
        <v>1.1526483698294601</v>
      </c>
      <c r="Q310" s="1">
        <v>1.1070717093668501</v>
      </c>
      <c r="R310" s="1">
        <v>0.85536900000000005</v>
      </c>
      <c r="S310" s="1">
        <v>5.7688878966788003E-2</v>
      </c>
    </row>
    <row r="311" spans="1:19" ht="12.2" customHeight="1" x14ac:dyDescent="0.25">
      <c r="A311" s="1" t="s">
        <v>448</v>
      </c>
      <c r="B311" s="1" t="s">
        <v>449</v>
      </c>
      <c r="C311" s="1">
        <v>58.89</v>
      </c>
      <c r="D311" s="1">
        <v>25</v>
      </c>
      <c r="E311" s="1">
        <v>25</v>
      </c>
      <c r="F311" s="1">
        <v>179</v>
      </c>
      <c r="G311" s="1">
        <v>540</v>
      </c>
      <c r="H311" s="1">
        <v>60.635277784659998</v>
      </c>
      <c r="I311" s="1">
        <v>6.71240234375</v>
      </c>
      <c r="J311" s="1">
        <v>1.12693332975546</v>
      </c>
      <c r="K311" s="1">
        <v>1.04232108872757</v>
      </c>
      <c r="L311" s="1">
        <v>0.91155209806795301</v>
      </c>
      <c r="M311" s="1">
        <v>1.02693550551699</v>
      </c>
      <c r="N311" s="1">
        <v>1.1183658393023901</v>
      </c>
      <c r="O311" s="1">
        <v>0.948472450238248</v>
      </c>
      <c r="P311" s="1">
        <v>0.99593349142783805</v>
      </c>
      <c r="Q311" s="1">
        <v>1.0209239269894901</v>
      </c>
      <c r="R311" s="1">
        <v>1.0058879999999999</v>
      </c>
      <c r="S311" s="1">
        <v>0.94408285912065404</v>
      </c>
    </row>
    <row r="312" spans="1:19" ht="12.2" customHeight="1" x14ac:dyDescent="0.25">
      <c r="A312" s="1" t="s">
        <v>452</v>
      </c>
      <c r="B312" s="1" t="s">
        <v>453</v>
      </c>
      <c r="C312" s="1">
        <v>89.11</v>
      </c>
      <c r="D312" s="1">
        <v>1</v>
      </c>
      <c r="E312" s="1">
        <v>7</v>
      </c>
      <c r="F312" s="1">
        <v>93</v>
      </c>
      <c r="G312" s="1">
        <v>101</v>
      </c>
      <c r="H312" s="1">
        <v>11.01563940466</v>
      </c>
      <c r="I312" s="1">
        <v>6.52197265625</v>
      </c>
      <c r="J312" s="1">
        <v>0.40986149475106198</v>
      </c>
      <c r="K312" s="1">
        <v>0.31418540863745797</v>
      </c>
      <c r="L312" s="1">
        <v>0.14865429436330099</v>
      </c>
      <c r="M312" s="1">
        <v>0.29090039925060701</v>
      </c>
      <c r="N312" s="1">
        <v>0.78046878618545601</v>
      </c>
      <c r="O312" s="1">
        <v>1.5526917385935699</v>
      </c>
      <c r="P312" s="1">
        <v>2.8717247239226502</v>
      </c>
      <c r="Q312" s="1">
        <v>1.73496174956723</v>
      </c>
      <c r="R312" s="1">
        <v>0.16767000000000001</v>
      </c>
      <c r="S312" s="1">
        <v>7.8774145913138305E-2</v>
      </c>
    </row>
    <row r="313" spans="1:19" ht="12.2" customHeight="1" x14ac:dyDescent="0.25">
      <c r="A313" s="1" t="s">
        <v>454</v>
      </c>
      <c r="B313" s="1" t="s">
        <v>455</v>
      </c>
      <c r="C313" s="1">
        <v>75.510000000000005</v>
      </c>
      <c r="D313" s="1">
        <v>13</v>
      </c>
      <c r="E313" s="1">
        <v>19</v>
      </c>
      <c r="F313" s="1">
        <v>134</v>
      </c>
      <c r="G313" s="1">
        <v>245</v>
      </c>
      <c r="H313" s="1">
        <v>27.727729654659999</v>
      </c>
      <c r="I313" s="1">
        <v>4.79248046875</v>
      </c>
      <c r="J313" s="1">
        <v>0.96892218967854504</v>
      </c>
      <c r="K313" s="1">
        <v>1.0516542694681099</v>
      </c>
      <c r="L313" s="1">
        <v>1.2523534627566599</v>
      </c>
      <c r="M313" s="1">
        <v>1.0909766406344401</v>
      </c>
      <c r="N313" s="1">
        <v>0.54546477568141705</v>
      </c>
      <c r="O313" s="1">
        <v>0.99582373845023797</v>
      </c>
      <c r="P313" s="1">
        <v>0.91522051502271295</v>
      </c>
      <c r="Q313" s="1">
        <v>0.81883634305145603</v>
      </c>
      <c r="R313" s="1">
        <v>1.3323499999999999</v>
      </c>
      <c r="S313" s="1">
        <v>0.168666755966035</v>
      </c>
    </row>
    <row r="314" spans="1:19" ht="12.2" customHeight="1" x14ac:dyDescent="0.25">
      <c r="A314" s="1" t="s">
        <v>456</v>
      </c>
      <c r="B314" s="1" t="s">
        <v>457</v>
      </c>
      <c r="C314" s="1">
        <v>41.69</v>
      </c>
      <c r="D314" s="1">
        <v>1</v>
      </c>
      <c r="E314" s="1">
        <v>23</v>
      </c>
      <c r="F314" s="1">
        <v>189</v>
      </c>
      <c r="G314" s="1">
        <v>650</v>
      </c>
      <c r="H314" s="1">
        <v>72.415532464660004</v>
      </c>
      <c r="I314" s="1">
        <v>5.73193359375</v>
      </c>
      <c r="J314" s="1">
        <v>0.875037686254172</v>
      </c>
      <c r="K314" s="1">
        <v>0.94105333306280503</v>
      </c>
      <c r="L314" s="1">
        <v>0.88467241559111498</v>
      </c>
      <c r="M314" s="1">
        <v>0.900254478302697</v>
      </c>
      <c r="N314" s="1">
        <v>1.1311498602847401</v>
      </c>
      <c r="O314" s="1">
        <v>0.99359804326182799</v>
      </c>
      <c r="P314" s="1">
        <v>1.3531237467389401</v>
      </c>
      <c r="Q314" s="1">
        <v>1.15929055009517</v>
      </c>
      <c r="R314" s="1">
        <v>0.77655600000000002</v>
      </c>
      <c r="S314" s="1">
        <v>7.2230437882129295E-2</v>
      </c>
    </row>
    <row r="315" spans="1:19" ht="12.2" customHeight="1" x14ac:dyDescent="0.25">
      <c r="A315" s="1" t="s">
        <v>460</v>
      </c>
      <c r="B315" s="1" t="s">
        <v>461</v>
      </c>
      <c r="C315" s="1">
        <v>33.200000000000003</v>
      </c>
      <c r="D315" s="1">
        <v>16</v>
      </c>
      <c r="E315" s="1">
        <v>17</v>
      </c>
      <c r="F315" s="1">
        <v>125</v>
      </c>
      <c r="G315" s="1">
        <v>488</v>
      </c>
      <c r="H315" s="1">
        <v>54.696516534660098</v>
      </c>
      <c r="I315" s="1">
        <v>5.93505859375</v>
      </c>
      <c r="J315" s="1">
        <v>1.0192351471837899</v>
      </c>
      <c r="K315" s="1">
        <v>1.0168944536050699</v>
      </c>
      <c r="L315" s="1">
        <v>1.0839084375272401</v>
      </c>
      <c r="M315" s="1">
        <v>1.0400126794386999</v>
      </c>
      <c r="N315" s="1">
        <v>1.1258200592093199</v>
      </c>
      <c r="O315" s="1">
        <v>0.96098730844272595</v>
      </c>
      <c r="P315" s="1">
        <v>1.00136495297221</v>
      </c>
      <c r="Q315" s="1">
        <v>1.0293907735414201</v>
      </c>
      <c r="R315" s="1">
        <v>1.010319</v>
      </c>
      <c r="S315" s="1">
        <v>0.85430519969514995</v>
      </c>
    </row>
    <row r="316" spans="1:19" ht="12.2" customHeight="1" x14ac:dyDescent="0.25">
      <c r="A316" s="1" t="s">
        <v>464</v>
      </c>
      <c r="B316" s="1" t="s">
        <v>465</v>
      </c>
      <c r="C316" s="1">
        <v>36.07</v>
      </c>
      <c r="D316" s="1">
        <v>23</v>
      </c>
      <c r="E316" s="1">
        <v>23</v>
      </c>
      <c r="F316" s="1">
        <v>110</v>
      </c>
      <c r="G316" s="1">
        <v>840</v>
      </c>
      <c r="H316" s="1">
        <v>92.277964844660303</v>
      </c>
      <c r="I316" s="1">
        <v>6.36669921875</v>
      </c>
      <c r="J316" s="1">
        <v>1.05013079219592</v>
      </c>
      <c r="K316" s="1">
        <v>1.0522245230712799</v>
      </c>
      <c r="L316" s="1">
        <v>0.98895719423810002</v>
      </c>
      <c r="M316" s="1">
        <v>1.0304375031684301</v>
      </c>
      <c r="N316" s="1">
        <v>1.11886122820123</v>
      </c>
      <c r="O316" s="1">
        <v>0.92798999913154401</v>
      </c>
      <c r="P316" s="1">
        <v>0.96609459314226898</v>
      </c>
      <c r="Q316" s="1">
        <v>1.00431527349168</v>
      </c>
      <c r="R316" s="1">
        <v>1.0260100000000001</v>
      </c>
      <c r="S316" s="1">
        <v>0.69471751670011095</v>
      </c>
    </row>
    <row r="317" spans="1:19" ht="12.2" customHeight="1" x14ac:dyDescent="0.25">
      <c r="A317" s="1" t="s">
        <v>466</v>
      </c>
      <c r="B317" s="1" t="s">
        <v>467</v>
      </c>
      <c r="C317" s="1">
        <v>62.5</v>
      </c>
      <c r="D317" s="1">
        <v>7</v>
      </c>
      <c r="E317" s="1">
        <v>22</v>
      </c>
      <c r="F317" s="1">
        <v>148</v>
      </c>
      <c r="G317" s="1">
        <v>248</v>
      </c>
      <c r="H317" s="1">
        <v>28.50449250466</v>
      </c>
      <c r="I317" s="1">
        <v>4.69091796875</v>
      </c>
      <c r="J317" s="1">
        <v>0.94384800776344602</v>
      </c>
      <c r="K317" s="1">
        <v>0.99959725451145298</v>
      </c>
      <c r="L317" s="1">
        <v>1.36172009719376</v>
      </c>
      <c r="M317" s="1">
        <v>1.1017217864895501</v>
      </c>
      <c r="N317" s="1">
        <v>0.55327925266195599</v>
      </c>
      <c r="O317" s="1">
        <v>0.96027003102976305</v>
      </c>
      <c r="P317" s="1">
        <v>0.91269656833363</v>
      </c>
      <c r="Q317" s="1">
        <v>0.80874861734178305</v>
      </c>
      <c r="R317" s="1">
        <v>1.362255</v>
      </c>
      <c r="S317" s="1">
        <v>0.185549309975236</v>
      </c>
    </row>
    <row r="318" spans="1:19" ht="12.2" customHeight="1" x14ac:dyDescent="0.25">
      <c r="A318" s="1" t="s">
        <v>468</v>
      </c>
      <c r="B318" s="1" t="s">
        <v>469</v>
      </c>
      <c r="C318" s="1">
        <v>48.48</v>
      </c>
      <c r="D318" s="1">
        <v>27</v>
      </c>
      <c r="E318" s="1">
        <v>27</v>
      </c>
      <c r="F318" s="1">
        <v>129</v>
      </c>
      <c r="G318" s="1">
        <v>625</v>
      </c>
      <c r="H318" s="1">
        <v>70.063561184660003</v>
      </c>
      <c r="I318" s="1">
        <v>8.10400390625</v>
      </c>
      <c r="J318" s="1">
        <v>1.0401557809870501</v>
      </c>
      <c r="K318" s="1">
        <v>0.98975165694482103</v>
      </c>
      <c r="L318" s="1">
        <v>1.1043725791880199</v>
      </c>
      <c r="M318" s="1">
        <v>1.04476000570663</v>
      </c>
      <c r="N318" s="1">
        <v>1.0614843592284899</v>
      </c>
      <c r="O318" s="1">
        <v>0.97948080367196599</v>
      </c>
      <c r="P318" s="1">
        <v>1.04409339274366</v>
      </c>
      <c r="Q318" s="1">
        <v>1.02835285188137</v>
      </c>
      <c r="R318" s="1">
        <v>1.0159549999999999</v>
      </c>
      <c r="S318" s="1">
        <v>0.71277627873564398</v>
      </c>
    </row>
    <row r="319" spans="1:19" ht="12.2" customHeight="1" x14ac:dyDescent="0.25">
      <c r="A319" s="1" t="s">
        <v>470</v>
      </c>
      <c r="B319" s="1" t="s">
        <v>471</v>
      </c>
      <c r="C319" s="1">
        <v>83.42</v>
      </c>
      <c r="D319" s="1">
        <v>13</v>
      </c>
      <c r="E319" s="1">
        <v>13</v>
      </c>
      <c r="F319" s="1">
        <v>75</v>
      </c>
      <c r="G319" s="1">
        <v>199</v>
      </c>
      <c r="H319" s="1">
        <v>22.377174084659998</v>
      </c>
      <c r="I319" s="1">
        <v>8.25048828125</v>
      </c>
      <c r="J319" s="1">
        <v>0.88827244246755399</v>
      </c>
      <c r="K319" s="1">
        <v>1.0056280632538399</v>
      </c>
      <c r="L319" s="1">
        <v>1.2843481340319201</v>
      </c>
      <c r="M319" s="1">
        <v>1.0594162132511</v>
      </c>
      <c r="N319" s="1">
        <v>0.53289672328248505</v>
      </c>
      <c r="O319" s="1">
        <v>1.0481638268418401</v>
      </c>
      <c r="P319" s="1">
        <v>0.91531266375136</v>
      </c>
      <c r="Q319" s="1">
        <v>0.83212440462522796</v>
      </c>
      <c r="R319" s="1">
        <v>1.2731460000000001</v>
      </c>
      <c r="S319" s="1">
        <v>0.30646519588069399</v>
      </c>
    </row>
    <row r="320" spans="1:19" ht="12.2" customHeight="1" x14ac:dyDescent="0.25">
      <c r="A320" s="1" t="s">
        <v>472</v>
      </c>
      <c r="B320" s="1" t="s">
        <v>473</v>
      </c>
      <c r="C320" s="1">
        <v>40.450000000000003</v>
      </c>
      <c r="D320" s="1">
        <v>1</v>
      </c>
      <c r="E320" s="1">
        <v>6</v>
      </c>
      <c r="F320" s="1">
        <v>150</v>
      </c>
      <c r="G320" s="1">
        <v>178</v>
      </c>
      <c r="H320" s="1">
        <v>20.748647844659999</v>
      </c>
      <c r="I320" s="1">
        <v>7.23974609375</v>
      </c>
      <c r="J320" s="1">
        <v>0.94979253402080599</v>
      </c>
      <c r="K320" s="1">
        <v>0.988063742008504</v>
      </c>
      <c r="L320" s="1">
        <v>1.0142901933166699</v>
      </c>
      <c r="M320" s="1">
        <v>0.98404882311532704</v>
      </c>
      <c r="N320" s="1">
        <v>1.12314893489243</v>
      </c>
      <c r="O320" s="1">
        <v>0.97186789451692901</v>
      </c>
      <c r="P320" s="1">
        <v>1.0954344263564499</v>
      </c>
      <c r="Q320" s="1">
        <v>1.06348375192194</v>
      </c>
      <c r="R320" s="1">
        <v>0.92530699999999999</v>
      </c>
      <c r="S320" s="1">
        <v>0.188242302969574</v>
      </c>
    </row>
    <row r="321" spans="1:19" ht="12.2" customHeight="1" x14ac:dyDescent="0.25">
      <c r="A321" s="1" t="s">
        <v>474</v>
      </c>
      <c r="B321" s="1" t="s">
        <v>475</v>
      </c>
      <c r="C321" s="1">
        <v>40.130000000000003</v>
      </c>
      <c r="D321" s="1">
        <v>14</v>
      </c>
      <c r="E321" s="1">
        <v>15</v>
      </c>
      <c r="F321" s="1">
        <v>91</v>
      </c>
      <c r="G321" s="1">
        <v>461</v>
      </c>
      <c r="H321" s="1">
        <v>51.71101459466</v>
      </c>
      <c r="I321" s="1">
        <v>5.46533203125</v>
      </c>
      <c r="J321" s="1">
        <v>1.0642034217298499</v>
      </c>
      <c r="K321" s="1">
        <v>0.97680800695774295</v>
      </c>
      <c r="L321" s="1">
        <v>1.08389137869076</v>
      </c>
      <c r="M321" s="1">
        <v>1.04163426912612</v>
      </c>
      <c r="N321" s="1">
        <v>1.1610576081042201</v>
      </c>
      <c r="O321" s="1">
        <v>0.96727451061630398</v>
      </c>
      <c r="P321" s="1">
        <v>1.0773428612759199</v>
      </c>
      <c r="Q321" s="1">
        <v>1.0685583266654799</v>
      </c>
      <c r="R321" s="1">
        <v>0.97480299999999998</v>
      </c>
      <c r="S321" s="1">
        <v>0.70018006563620405</v>
      </c>
    </row>
    <row r="322" spans="1:19" ht="12.2" customHeight="1" x14ac:dyDescent="0.25">
      <c r="A322" s="1" t="s">
        <v>476</v>
      </c>
      <c r="B322" s="1" t="s">
        <v>477</v>
      </c>
      <c r="C322" s="1">
        <v>64</v>
      </c>
      <c r="D322" s="1">
        <v>7</v>
      </c>
      <c r="E322" s="1">
        <v>7</v>
      </c>
      <c r="F322" s="1">
        <v>100</v>
      </c>
      <c r="G322" s="1">
        <v>100</v>
      </c>
      <c r="H322" s="1">
        <v>11.16789785466</v>
      </c>
      <c r="I322" s="1">
        <v>6.62451171875</v>
      </c>
      <c r="J322" s="1">
        <v>0.72716308891058401</v>
      </c>
      <c r="K322" s="1">
        <v>0.69615170965849904</v>
      </c>
      <c r="L322" s="1">
        <v>0.65250462937241205</v>
      </c>
      <c r="M322" s="1">
        <v>0.69193980931383203</v>
      </c>
      <c r="N322" s="1">
        <v>0.84638068325046201</v>
      </c>
      <c r="O322" s="1">
        <v>0.76233530510299097</v>
      </c>
      <c r="P322" s="1">
        <v>0.68090112711598505</v>
      </c>
      <c r="Q322" s="1">
        <v>0.76320570515647901</v>
      </c>
      <c r="R322" s="1">
        <v>0.90662299999999996</v>
      </c>
      <c r="S322" s="1">
        <v>0.245804825106409</v>
      </c>
    </row>
    <row r="323" spans="1:19" ht="12.2" customHeight="1" x14ac:dyDescent="0.25">
      <c r="A323" s="1" t="s">
        <v>478</v>
      </c>
      <c r="B323" s="1" t="s">
        <v>479</v>
      </c>
      <c r="C323" s="1">
        <v>77.14</v>
      </c>
      <c r="D323" s="1">
        <v>8</v>
      </c>
      <c r="E323" s="1">
        <v>8</v>
      </c>
      <c r="F323" s="1">
        <v>105</v>
      </c>
      <c r="G323" s="1">
        <v>140</v>
      </c>
      <c r="H323" s="1">
        <v>15.04455675466</v>
      </c>
      <c r="I323" s="1">
        <v>8.26513671875</v>
      </c>
      <c r="J323" s="1">
        <v>0.92141667682449702</v>
      </c>
      <c r="K323" s="1">
        <v>1.01830344649537</v>
      </c>
      <c r="L323" s="1">
        <v>1.31617844022702</v>
      </c>
      <c r="M323" s="1">
        <v>1.0852995211823</v>
      </c>
      <c r="N323" s="1">
        <v>0.56002270963366196</v>
      </c>
      <c r="O323" s="1">
        <v>1.0549128757908799</v>
      </c>
      <c r="P323" s="1">
        <v>0.91941701161987299</v>
      </c>
      <c r="Q323" s="1">
        <v>0.84478419901480495</v>
      </c>
      <c r="R323" s="1">
        <v>1.2847059999999999</v>
      </c>
      <c r="S323" s="1">
        <v>0.27319238489330899</v>
      </c>
    </row>
    <row r="324" spans="1:19" ht="12.2" customHeight="1" x14ac:dyDescent="0.25">
      <c r="A324" s="1" t="s">
        <v>482</v>
      </c>
      <c r="B324" s="1" t="s">
        <v>483</v>
      </c>
      <c r="C324" s="1">
        <v>26.07</v>
      </c>
      <c r="D324" s="1">
        <v>15</v>
      </c>
      <c r="E324" s="1">
        <v>15</v>
      </c>
      <c r="F324" s="1">
        <v>173</v>
      </c>
      <c r="G324" s="1">
        <v>560</v>
      </c>
      <c r="H324" s="1">
        <v>62.63044469466</v>
      </c>
      <c r="I324" s="1">
        <v>6.53662109375</v>
      </c>
      <c r="J324" s="1">
        <v>1.02450641349718</v>
      </c>
      <c r="K324" s="1">
        <v>0.94622922268913501</v>
      </c>
      <c r="L324" s="1">
        <v>1.10176153929556</v>
      </c>
      <c r="M324" s="1">
        <v>1.02416572516062</v>
      </c>
      <c r="N324" s="1">
        <v>1.1693362085614101</v>
      </c>
      <c r="O324" s="1">
        <v>0.961940974449497</v>
      </c>
      <c r="P324" s="1">
        <v>1.03331613130432</v>
      </c>
      <c r="Q324" s="1">
        <v>1.05486443810508</v>
      </c>
      <c r="R324" s="1">
        <v>0.97089800000000004</v>
      </c>
      <c r="S324" s="1">
        <v>0.70550189067535896</v>
      </c>
    </row>
    <row r="325" spans="1:19" ht="12.2" customHeight="1" x14ac:dyDescent="0.25">
      <c r="A325" s="1" t="s">
        <v>484</v>
      </c>
      <c r="B325" s="1" t="s">
        <v>485</v>
      </c>
      <c r="C325" s="1">
        <v>34.049999999999997</v>
      </c>
      <c r="D325" s="1">
        <v>18</v>
      </c>
      <c r="E325" s="1">
        <v>19</v>
      </c>
      <c r="F325" s="1">
        <v>105</v>
      </c>
      <c r="G325" s="1">
        <v>699</v>
      </c>
      <c r="H325" s="1">
        <v>79.195200684660094</v>
      </c>
      <c r="I325" s="1">
        <v>5.49072265625</v>
      </c>
      <c r="J325" s="1">
        <v>1.2153099225689199</v>
      </c>
      <c r="K325" s="1">
        <v>1.02307186187118</v>
      </c>
      <c r="L325" s="1">
        <v>1.0499030538060501</v>
      </c>
      <c r="M325" s="1">
        <v>1.0960949460820499</v>
      </c>
      <c r="N325" s="1">
        <v>1.1638716651043099</v>
      </c>
      <c r="O325" s="1">
        <v>0.98316194204465202</v>
      </c>
      <c r="P325" s="1">
        <v>0.89320707246104303</v>
      </c>
      <c r="Q325" s="1">
        <v>1.01341355987</v>
      </c>
      <c r="R325" s="1">
        <v>1.0815870000000001</v>
      </c>
      <c r="S325" s="1">
        <v>0.45369552705026001</v>
      </c>
    </row>
    <row r="326" spans="1:19" ht="12.2" customHeight="1" x14ac:dyDescent="0.25">
      <c r="A326" s="1" t="s">
        <v>486</v>
      </c>
      <c r="B326" s="1" t="s">
        <v>487</v>
      </c>
      <c r="C326" s="1">
        <v>33.15</v>
      </c>
      <c r="D326" s="1">
        <v>4</v>
      </c>
      <c r="E326" s="1">
        <v>5</v>
      </c>
      <c r="F326" s="1">
        <v>78</v>
      </c>
      <c r="G326" s="1">
        <v>178</v>
      </c>
      <c r="H326" s="1">
        <v>20.036324604659999</v>
      </c>
      <c r="I326" s="1">
        <v>6.63916015625</v>
      </c>
      <c r="J326" s="1">
        <v>0.612156617433676</v>
      </c>
      <c r="K326" s="1">
        <v>0.81416536409617501</v>
      </c>
      <c r="L326" s="1">
        <v>0.94049949142710298</v>
      </c>
      <c r="M326" s="1">
        <v>0.788940490985651</v>
      </c>
      <c r="N326" s="1">
        <v>0.85190347291691304</v>
      </c>
      <c r="O326" s="1">
        <v>0.76389698131175598</v>
      </c>
      <c r="P326" s="1">
        <v>0.65530394552671001</v>
      </c>
      <c r="Q326" s="1">
        <v>0.75703479991846001</v>
      </c>
      <c r="R326" s="1">
        <v>1.042146</v>
      </c>
      <c r="S326" s="1">
        <v>0.78850769837559398</v>
      </c>
    </row>
    <row r="327" spans="1:19" ht="12.2" customHeight="1" x14ac:dyDescent="0.25">
      <c r="A327" s="1" t="s">
        <v>488</v>
      </c>
      <c r="B327" s="1" t="s">
        <v>489</v>
      </c>
      <c r="C327" s="1">
        <v>49.48</v>
      </c>
      <c r="D327" s="1">
        <v>27</v>
      </c>
      <c r="E327" s="1">
        <v>27</v>
      </c>
      <c r="F327" s="1">
        <v>113</v>
      </c>
      <c r="G327" s="1">
        <v>667</v>
      </c>
      <c r="H327" s="1">
        <v>75.905012794659996</v>
      </c>
      <c r="I327" s="1">
        <v>6.97607421875</v>
      </c>
      <c r="J327" s="1">
        <v>0.98800117730560599</v>
      </c>
      <c r="K327" s="1">
        <v>1.04998032614398</v>
      </c>
      <c r="L327" s="1">
        <v>1.2588802768620799</v>
      </c>
      <c r="M327" s="1">
        <v>1.0989539267705599</v>
      </c>
      <c r="N327" s="1">
        <v>0.59809572621004603</v>
      </c>
      <c r="O327" s="1">
        <v>1.0801258218779299</v>
      </c>
      <c r="P327" s="1">
        <v>0.87769698728683698</v>
      </c>
      <c r="Q327" s="1">
        <v>0.85197284512493798</v>
      </c>
      <c r="R327" s="1">
        <v>1.289893</v>
      </c>
      <c r="S327" s="1">
        <v>0.202037852816004</v>
      </c>
    </row>
    <row r="328" spans="1:19" ht="12.2" customHeight="1" x14ac:dyDescent="0.25">
      <c r="A328" s="1" t="s">
        <v>490</v>
      </c>
      <c r="B328" s="1" t="s">
        <v>491</v>
      </c>
      <c r="C328" s="1">
        <v>50.9</v>
      </c>
      <c r="D328" s="1">
        <v>1</v>
      </c>
      <c r="E328" s="1">
        <v>11</v>
      </c>
      <c r="F328" s="1">
        <v>140</v>
      </c>
      <c r="G328" s="1">
        <v>222</v>
      </c>
      <c r="H328" s="1">
        <v>26.30175270466</v>
      </c>
      <c r="I328" s="1">
        <v>5.61767578125</v>
      </c>
      <c r="J328" s="1">
        <v>0.85690076168798801</v>
      </c>
      <c r="K328" s="1">
        <v>1.15650066531643</v>
      </c>
      <c r="L328" s="1">
        <v>0.77132151326725196</v>
      </c>
      <c r="M328" s="1">
        <v>0.928240980090557</v>
      </c>
      <c r="N328" s="1">
        <v>1.15369851796735</v>
      </c>
      <c r="O328" s="1">
        <v>0.85797066431656399</v>
      </c>
      <c r="P328" s="1">
        <v>0.87029751193628202</v>
      </c>
      <c r="Q328" s="1">
        <v>0.96065556474006497</v>
      </c>
      <c r="R328" s="1">
        <v>0.96625799999999995</v>
      </c>
      <c r="S328" s="1">
        <v>0.84108727645082604</v>
      </c>
    </row>
    <row r="329" spans="1:19" ht="12.2" customHeight="1" x14ac:dyDescent="0.25">
      <c r="A329" s="1" t="s">
        <v>492</v>
      </c>
      <c r="B329" s="1" t="s">
        <v>493</v>
      </c>
      <c r="C329" s="1">
        <v>46.85</v>
      </c>
      <c r="D329" s="1">
        <v>5</v>
      </c>
      <c r="E329" s="1">
        <v>10</v>
      </c>
      <c r="F329" s="1">
        <v>117</v>
      </c>
      <c r="G329" s="1">
        <v>254</v>
      </c>
      <c r="H329" s="1">
        <v>28.892889424660002</v>
      </c>
      <c r="I329" s="1">
        <v>6.81494140625</v>
      </c>
      <c r="J329" s="1">
        <v>0.96318961445079398</v>
      </c>
      <c r="K329" s="1">
        <v>1.1137418056770001</v>
      </c>
      <c r="L329" s="1">
        <v>0.83686470048829498</v>
      </c>
      <c r="M329" s="1">
        <v>0.97126537353869602</v>
      </c>
      <c r="N329" s="1">
        <v>1.2723489411529501</v>
      </c>
      <c r="O329" s="1">
        <v>1.0389341929818301</v>
      </c>
      <c r="P329" s="1">
        <v>0.99709230821959105</v>
      </c>
      <c r="Q329" s="1">
        <v>1.1027918141181201</v>
      </c>
      <c r="R329" s="1">
        <v>0.88073299999999999</v>
      </c>
      <c r="S329" s="1">
        <v>0.324603321551376</v>
      </c>
    </row>
    <row r="330" spans="1:19" ht="12.2" customHeight="1" x14ac:dyDescent="0.25">
      <c r="A330" s="1" t="s">
        <v>494</v>
      </c>
      <c r="B330" s="1" t="s">
        <v>495</v>
      </c>
      <c r="C330" s="1">
        <v>16.760000000000002</v>
      </c>
      <c r="D330" s="1">
        <v>1</v>
      </c>
      <c r="E330" s="1">
        <v>5</v>
      </c>
      <c r="F330" s="1">
        <v>113</v>
      </c>
      <c r="G330" s="1">
        <v>376</v>
      </c>
      <c r="H330" s="1">
        <v>41.975969264660002</v>
      </c>
      <c r="I330" s="1">
        <v>5.59228515625</v>
      </c>
      <c r="J330" s="1">
        <v>1.0064810898341101</v>
      </c>
      <c r="K330" s="1">
        <v>1.0341642920055401</v>
      </c>
      <c r="L330" s="1">
        <v>1.1260272750670299</v>
      </c>
      <c r="M330" s="1">
        <v>1.05555755230223</v>
      </c>
      <c r="N330" s="1">
        <v>0.83454723145066101</v>
      </c>
      <c r="O330" s="1">
        <v>1.0001190971807099</v>
      </c>
      <c r="P330" s="1">
        <v>1.0096070192967601</v>
      </c>
      <c r="Q330" s="1">
        <v>0.94809111597604401</v>
      </c>
      <c r="R330" s="1">
        <v>1.1133500000000001</v>
      </c>
      <c r="S330" s="1">
        <v>0.18579660048275501</v>
      </c>
    </row>
    <row r="331" spans="1:19" ht="12.2" customHeight="1" x14ac:dyDescent="0.25">
      <c r="A331" s="1" t="s">
        <v>496</v>
      </c>
      <c r="B331" s="1" t="s">
        <v>497</v>
      </c>
      <c r="C331" s="1">
        <v>44.61</v>
      </c>
      <c r="D331" s="1">
        <v>12</v>
      </c>
      <c r="E331" s="1">
        <v>13</v>
      </c>
      <c r="F331" s="1">
        <v>70</v>
      </c>
      <c r="G331" s="1">
        <v>334</v>
      </c>
      <c r="H331" s="1">
        <v>36.61514474466</v>
      </c>
      <c r="I331" s="1">
        <v>6.04931640625</v>
      </c>
      <c r="J331" s="1">
        <v>0.97281877101260095</v>
      </c>
      <c r="K331" s="1">
        <v>1.06747502257196</v>
      </c>
      <c r="L331" s="1">
        <v>1.05223047951125</v>
      </c>
      <c r="M331" s="1">
        <v>1.0308414243652699</v>
      </c>
      <c r="N331" s="1">
        <v>0.73075982321475297</v>
      </c>
      <c r="O331" s="1">
        <v>1.01379343197184</v>
      </c>
      <c r="P331" s="1">
        <v>0.98349224251275702</v>
      </c>
      <c r="Q331" s="1">
        <v>0.909348499233117</v>
      </c>
      <c r="R331" s="1">
        <v>1.1336040000000001</v>
      </c>
      <c r="S331" s="1">
        <v>0.26751337342499398</v>
      </c>
    </row>
    <row r="332" spans="1:19" ht="12.2" customHeight="1" x14ac:dyDescent="0.25">
      <c r="A332" s="1" t="s">
        <v>498</v>
      </c>
      <c r="B332" s="1" t="s">
        <v>499</v>
      </c>
      <c r="C332" s="1">
        <v>49.51</v>
      </c>
      <c r="D332" s="1">
        <v>20</v>
      </c>
      <c r="E332" s="1">
        <v>26</v>
      </c>
      <c r="F332" s="1">
        <v>106</v>
      </c>
      <c r="G332" s="1">
        <v>711</v>
      </c>
      <c r="H332" s="1">
        <v>80.267529034660001</v>
      </c>
      <c r="I332" s="1">
        <v>7.67919921875</v>
      </c>
      <c r="J332" s="1">
        <v>1.1517479849446799</v>
      </c>
      <c r="K332" s="1">
        <v>1.0214355866057601</v>
      </c>
      <c r="L332" s="1">
        <v>1.0886905298392799</v>
      </c>
      <c r="M332" s="1">
        <v>1.08729136712991</v>
      </c>
      <c r="N332" s="1">
        <v>1.0484407682147701</v>
      </c>
      <c r="O332" s="1">
        <v>0.97625396318989599</v>
      </c>
      <c r="P332" s="1">
        <v>0.969157749372491</v>
      </c>
      <c r="Q332" s="1">
        <v>0.99795082692571901</v>
      </c>
      <c r="R332" s="1">
        <v>1.0895239999999999</v>
      </c>
      <c r="S332" s="1">
        <v>0.120198127636522</v>
      </c>
    </row>
    <row r="333" spans="1:19" ht="12.2" customHeight="1" x14ac:dyDescent="0.25">
      <c r="A333" s="1" t="s">
        <v>500</v>
      </c>
      <c r="B333" s="1" t="s">
        <v>501</v>
      </c>
      <c r="C333" s="1">
        <v>35.380000000000003</v>
      </c>
      <c r="D333" s="1">
        <v>1</v>
      </c>
      <c r="E333" s="1">
        <v>36</v>
      </c>
      <c r="F333" s="1">
        <v>102</v>
      </c>
      <c r="G333" s="1">
        <v>1170</v>
      </c>
      <c r="H333" s="1">
        <v>129.29956108466001</v>
      </c>
      <c r="I333" s="1">
        <v>4.94482421875</v>
      </c>
      <c r="J333" s="1">
        <v>0.52618150764918403</v>
      </c>
      <c r="K333" s="1">
        <v>1.20426667278305</v>
      </c>
      <c r="L333" s="1">
        <v>1.7537220605659001</v>
      </c>
      <c r="M333" s="1">
        <v>1.16139008033271</v>
      </c>
      <c r="N333" s="1">
        <v>0.35870789533617897</v>
      </c>
      <c r="O333" s="1">
        <v>1.25027466888709</v>
      </c>
      <c r="P333" s="1">
        <v>1.04888401013118</v>
      </c>
      <c r="Q333" s="1">
        <v>0.88595552478481598</v>
      </c>
      <c r="R333" s="1">
        <v>1.3108900000000001</v>
      </c>
      <c r="S333" s="1">
        <v>0.57027722711361895</v>
      </c>
    </row>
    <row r="334" spans="1:19" ht="12.2" customHeight="1" x14ac:dyDescent="0.25">
      <c r="A334" s="1" t="s">
        <v>502</v>
      </c>
      <c r="B334" s="1" t="s">
        <v>503</v>
      </c>
      <c r="C334" s="1">
        <v>35.380000000000003</v>
      </c>
      <c r="D334" s="1">
        <v>1</v>
      </c>
      <c r="E334" s="1">
        <v>36</v>
      </c>
      <c r="F334" s="1">
        <v>101</v>
      </c>
      <c r="G334" s="1">
        <v>1170</v>
      </c>
      <c r="H334" s="1">
        <v>129.26955052465999</v>
      </c>
      <c r="I334" s="1">
        <v>4.94482421875</v>
      </c>
      <c r="J334" s="1">
        <v>0.65115414870399202</v>
      </c>
      <c r="K334" s="1">
        <v>2.2938105049672002</v>
      </c>
      <c r="L334" s="1">
        <v>0.70749709393292004</v>
      </c>
      <c r="M334" s="1">
        <v>1.21748724920137</v>
      </c>
      <c r="N334" s="1">
        <v>0.75933572594561305</v>
      </c>
      <c r="O334" s="1">
        <v>0.46734456038803701</v>
      </c>
      <c r="P334" s="1">
        <v>0.795956343566252</v>
      </c>
      <c r="Q334" s="1">
        <v>0.674212209966634</v>
      </c>
      <c r="R334" s="1">
        <v>1.8057920000000001</v>
      </c>
      <c r="S334" s="1">
        <v>0.37789638443959001</v>
      </c>
    </row>
    <row r="335" spans="1:19" ht="12.2" customHeight="1" x14ac:dyDescent="0.25">
      <c r="A335" s="1" t="s">
        <v>504</v>
      </c>
      <c r="B335" s="1" t="s">
        <v>505</v>
      </c>
      <c r="C335" s="1">
        <v>74.150000000000006</v>
      </c>
      <c r="D335" s="1">
        <v>4</v>
      </c>
      <c r="E335" s="1">
        <v>10</v>
      </c>
      <c r="F335" s="1">
        <v>66</v>
      </c>
      <c r="G335" s="1">
        <v>147</v>
      </c>
      <c r="H335" s="1">
        <v>16.045290624660002</v>
      </c>
      <c r="I335" s="1">
        <v>8.04541015625</v>
      </c>
      <c r="J335" s="1">
        <v>0.47361437853058402</v>
      </c>
      <c r="K335" s="1">
        <v>0.43095767933110901</v>
      </c>
      <c r="L335" s="1">
        <v>0.40024602373069401</v>
      </c>
      <c r="M335" s="1">
        <v>0.43493936053079602</v>
      </c>
      <c r="N335" s="1">
        <v>0.81768495347270798</v>
      </c>
      <c r="O335" s="1">
        <v>1.27973758075332</v>
      </c>
      <c r="P335" s="1">
        <v>2.42428992517655</v>
      </c>
      <c r="Q335" s="1">
        <v>1.50723748646753</v>
      </c>
      <c r="R335" s="1">
        <v>0.28856700000000002</v>
      </c>
      <c r="S335" s="1">
        <v>8.8300946929652499E-2</v>
      </c>
    </row>
    <row r="336" spans="1:19" ht="12.2" customHeight="1" x14ac:dyDescent="0.25">
      <c r="A336" s="1" t="s">
        <v>506</v>
      </c>
      <c r="B336" s="1" t="s">
        <v>507</v>
      </c>
      <c r="C336" s="1">
        <v>44.37</v>
      </c>
      <c r="D336" s="1">
        <v>2</v>
      </c>
      <c r="E336" s="1">
        <v>17</v>
      </c>
      <c r="F336" s="1">
        <v>81</v>
      </c>
      <c r="G336" s="1">
        <v>444</v>
      </c>
      <c r="H336" s="1">
        <v>50.674225604660002</v>
      </c>
      <c r="I336" s="1">
        <v>8.26513671875</v>
      </c>
      <c r="J336" s="1">
        <v>1.18361985258852</v>
      </c>
      <c r="K336" s="1">
        <v>0.92603926919454405</v>
      </c>
      <c r="L336" s="1">
        <v>0.78620263586549899</v>
      </c>
      <c r="M336" s="1">
        <v>0.96528725254952097</v>
      </c>
      <c r="N336" s="1">
        <v>0.94702915935430398</v>
      </c>
      <c r="O336" s="1">
        <v>1.32115763666769</v>
      </c>
      <c r="P336" s="1">
        <v>1.3667022711521499</v>
      </c>
      <c r="Q336" s="1">
        <v>1.21162968905805</v>
      </c>
      <c r="R336" s="1">
        <v>0.79668499999999998</v>
      </c>
      <c r="S336" s="1">
        <v>0.235732152835434</v>
      </c>
    </row>
    <row r="337" spans="1:19" ht="12.2" customHeight="1" x14ac:dyDescent="0.25">
      <c r="A337" s="1" t="s">
        <v>508</v>
      </c>
      <c r="B337" s="1" t="s">
        <v>509</v>
      </c>
      <c r="C337" s="1">
        <v>42.12</v>
      </c>
      <c r="D337" s="1">
        <v>1</v>
      </c>
      <c r="E337" s="1">
        <v>16</v>
      </c>
      <c r="F337" s="1">
        <v>80</v>
      </c>
      <c r="G337" s="1">
        <v>444</v>
      </c>
      <c r="H337" s="1">
        <v>50.642247014660001</v>
      </c>
      <c r="I337" s="1">
        <v>8.51416015625</v>
      </c>
      <c r="J337" s="1">
        <v>1.22080827993382</v>
      </c>
      <c r="K337" s="1">
        <v>1.0600601359137101</v>
      </c>
      <c r="L337" s="1">
        <v>0.58164878657926899</v>
      </c>
      <c r="M337" s="1">
        <v>0.95417240080893295</v>
      </c>
      <c r="N337" s="1">
        <v>1.2494454660502301</v>
      </c>
      <c r="O337" s="1">
        <v>1.0275115184285399</v>
      </c>
      <c r="P337" s="1">
        <v>0.95023130158503699</v>
      </c>
      <c r="Q337" s="1">
        <v>1.07572942868794</v>
      </c>
      <c r="R337" s="1">
        <v>0.88700000000000001</v>
      </c>
      <c r="S337" s="1">
        <v>0.596864736859265</v>
      </c>
    </row>
    <row r="338" spans="1:19" ht="12.2" customHeight="1" x14ac:dyDescent="0.25">
      <c r="A338" s="1" t="s">
        <v>510</v>
      </c>
      <c r="B338" s="1" t="s">
        <v>511</v>
      </c>
      <c r="C338" s="1">
        <v>8.14</v>
      </c>
      <c r="D338" s="1">
        <v>2</v>
      </c>
      <c r="E338" s="1">
        <v>23</v>
      </c>
      <c r="F338" s="1">
        <v>83</v>
      </c>
      <c r="G338" s="1">
        <v>2542</v>
      </c>
      <c r="H338" s="1">
        <v>271.44341072466</v>
      </c>
      <c r="I338" s="1">
        <v>5.56689453125</v>
      </c>
      <c r="J338" s="1">
        <v>0.99053628253530401</v>
      </c>
      <c r="K338" s="1">
        <v>1.08256613987654</v>
      </c>
      <c r="L338" s="1">
        <v>1.35644823276565</v>
      </c>
      <c r="M338" s="1">
        <v>1.14318355172583</v>
      </c>
      <c r="N338" s="1">
        <v>0.58234591255474</v>
      </c>
      <c r="O338" s="1">
        <v>0.98449803263903102</v>
      </c>
      <c r="P338" s="1">
        <v>0.93794446446675195</v>
      </c>
      <c r="Q338" s="1">
        <v>0.83492946988684102</v>
      </c>
      <c r="R338" s="1">
        <v>1.3691979999999999</v>
      </c>
      <c r="S338" s="1">
        <v>0.140342707832426</v>
      </c>
    </row>
    <row r="339" spans="1:19" ht="12.2" customHeight="1" x14ac:dyDescent="0.25">
      <c r="A339" s="1" t="s">
        <v>512</v>
      </c>
      <c r="B339" s="1" t="s">
        <v>513</v>
      </c>
      <c r="C339" s="1">
        <v>33.25</v>
      </c>
      <c r="D339" s="1">
        <v>14</v>
      </c>
      <c r="E339" s="1">
        <v>14</v>
      </c>
      <c r="F339" s="1">
        <v>95</v>
      </c>
      <c r="G339" s="1">
        <v>406</v>
      </c>
      <c r="H339" s="1">
        <v>45.645691314660098</v>
      </c>
      <c r="I339" s="1">
        <v>9.26123046875</v>
      </c>
      <c r="J339" s="1">
        <v>1.3213095533935</v>
      </c>
      <c r="K339" s="1">
        <v>1.17437885120806</v>
      </c>
      <c r="L339" s="1">
        <v>1.0880435196857401</v>
      </c>
      <c r="M339" s="1">
        <v>1.19457730809577</v>
      </c>
      <c r="N339" s="1">
        <v>1.1488079380259599</v>
      </c>
      <c r="O339" s="1">
        <v>1.07106038146275</v>
      </c>
      <c r="P339" s="1">
        <v>1.0959407345524701</v>
      </c>
      <c r="Q339" s="1">
        <v>1.10526968468039</v>
      </c>
      <c r="R339" s="1">
        <v>1.080802</v>
      </c>
      <c r="S339" s="1">
        <v>0.28173872298401897</v>
      </c>
    </row>
    <row r="340" spans="1:19" ht="12.2" customHeight="1" x14ac:dyDescent="0.25">
      <c r="A340" s="1" t="s">
        <v>72</v>
      </c>
      <c r="B340" s="1" t="s">
        <v>73</v>
      </c>
      <c r="C340" s="1">
        <v>30.68</v>
      </c>
      <c r="D340" s="1">
        <v>7</v>
      </c>
      <c r="E340" s="1">
        <v>7</v>
      </c>
      <c r="F340" s="1">
        <v>69</v>
      </c>
      <c r="G340" s="1">
        <v>251</v>
      </c>
      <c r="H340" s="1">
        <v>26.442408844660001</v>
      </c>
      <c r="I340" s="1">
        <v>8.63134765625</v>
      </c>
      <c r="J340" s="1">
        <v>0.87626831556407403</v>
      </c>
      <c r="K340" s="1">
        <v>1.09703317638618</v>
      </c>
      <c r="L340" s="1">
        <v>0.57756548718659695</v>
      </c>
      <c r="M340" s="1">
        <v>0.850288993045617</v>
      </c>
      <c r="N340" s="1">
        <v>1.1718447263074501</v>
      </c>
      <c r="O340" s="1">
        <v>1.3330843440814</v>
      </c>
      <c r="P340" s="1">
        <v>1.12746712855443</v>
      </c>
      <c r="Q340" s="1">
        <v>1.2107987329810901</v>
      </c>
      <c r="R340" s="1">
        <v>0.70225499999999996</v>
      </c>
      <c r="S340" s="1">
        <v>9.1406777686305604E-2</v>
      </c>
    </row>
    <row r="341" spans="1:19" ht="12.2" customHeight="1" x14ac:dyDescent="0.25">
      <c r="A341" s="1" t="s">
        <v>514</v>
      </c>
      <c r="B341" s="1" t="s">
        <v>515</v>
      </c>
      <c r="C341" s="1">
        <v>44.55</v>
      </c>
      <c r="D341" s="1">
        <v>1</v>
      </c>
      <c r="E341" s="1">
        <v>25</v>
      </c>
      <c r="F341" s="1">
        <v>136</v>
      </c>
      <c r="G341" s="1">
        <v>615</v>
      </c>
      <c r="H341" s="1">
        <v>67.816930144660006</v>
      </c>
      <c r="I341" s="1">
        <v>7.79638671875</v>
      </c>
      <c r="J341" s="1">
        <v>0.94617210291750498</v>
      </c>
      <c r="K341" s="1">
        <v>0.80908334497298795</v>
      </c>
      <c r="L341" s="1">
        <v>1.1981956140566501</v>
      </c>
      <c r="M341" s="1">
        <v>0.98448368731571401</v>
      </c>
      <c r="N341" s="1">
        <v>1.03566048448298</v>
      </c>
      <c r="O341" s="1">
        <v>1.1128816463932301</v>
      </c>
      <c r="P341" s="1">
        <v>0.978532186023652</v>
      </c>
      <c r="Q341" s="1">
        <v>1.04235810563329</v>
      </c>
      <c r="R341" s="1">
        <v>0.94447700000000001</v>
      </c>
      <c r="S341" s="1">
        <v>0.655887342140129</v>
      </c>
    </row>
    <row r="342" spans="1:19" ht="12.2" customHeight="1" x14ac:dyDescent="0.25">
      <c r="A342" s="1" t="s">
        <v>516</v>
      </c>
      <c r="B342" s="1" t="s">
        <v>517</v>
      </c>
      <c r="C342" s="1">
        <v>27.74</v>
      </c>
      <c r="D342" s="1">
        <v>17</v>
      </c>
      <c r="E342" s="1">
        <v>17</v>
      </c>
      <c r="F342" s="1">
        <v>86</v>
      </c>
      <c r="G342" s="1">
        <v>602</v>
      </c>
      <c r="H342" s="1">
        <v>68.3902317646602</v>
      </c>
      <c r="I342" s="1">
        <v>7.21044921875</v>
      </c>
      <c r="J342" s="1">
        <v>1.0010703059609001</v>
      </c>
      <c r="K342" s="1">
        <v>1.1704863623925601</v>
      </c>
      <c r="L342" s="1">
        <v>0.98386789631778704</v>
      </c>
      <c r="M342" s="1">
        <v>1.05180818822375</v>
      </c>
      <c r="N342" s="1">
        <v>1.0497126514178701</v>
      </c>
      <c r="O342" s="1">
        <v>0.90680430001983203</v>
      </c>
      <c r="P342" s="1">
        <v>0.92798038159655305</v>
      </c>
      <c r="Q342" s="1">
        <v>0.96149911101141805</v>
      </c>
      <c r="R342" s="1">
        <v>1.093925</v>
      </c>
      <c r="S342" s="1">
        <v>0.29132327498942701</v>
      </c>
    </row>
    <row r="343" spans="1:19" ht="12.2" customHeight="1" x14ac:dyDescent="0.25">
      <c r="A343" s="1" t="s">
        <v>518</v>
      </c>
      <c r="B343" s="1" t="s">
        <v>519</v>
      </c>
      <c r="C343" s="1">
        <v>25.31</v>
      </c>
      <c r="D343" s="1">
        <v>5</v>
      </c>
      <c r="E343" s="1">
        <v>5</v>
      </c>
      <c r="F343" s="1">
        <v>48</v>
      </c>
      <c r="G343" s="1">
        <v>245</v>
      </c>
      <c r="H343" s="1">
        <v>25.757139274659998</v>
      </c>
      <c r="I343" s="1">
        <v>8.41162109375</v>
      </c>
      <c r="J343" s="1">
        <v>0.82392210450885595</v>
      </c>
      <c r="K343" s="1">
        <v>1.1215291442681401</v>
      </c>
      <c r="L343" s="1">
        <v>0.45272350151464202</v>
      </c>
      <c r="M343" s="1">
        <v>0.79939158343054595</v>
      </c>
      <c r="N343" s="1">
        <v>1.20300939570257</v>
      </c>
      <c r="O343" s="1">
        <v>1.4645658201060401</v>
      </c>
      <c r="P343" s="1">
        <v>1.13740037652975</v>
      </c>
      <c r="Q343" s="1">
        <v>1.26832519744612</v>
      </c>
      <c r="R343" s="1">
        <v>0.63027299999999997</v>
      </c>
      <c r="S343" s="1">
        <v>9.7585114006589202E-2</v>
      </c>
    </row>
    <row r="344" spans="1:19" ht="12.2" customHeight="1" x14ac:dyDescent="0.25">
      <c r="A344" s="1" t="s">
        <v>520</v>
      </c>
      <c r="B344" s="1" t="s">
        <v>521</v>
      </c>
      <c r="C344" s="1">
        <v>38.86</v>
      </c>
      <c r="D344" s="1">
        <v>13</v>
      </c>
      <c r="E344" s="1">
        <v>13</v>
      </c>
      <c r="F344" s="1">
        <v>97</v>
      </c>
      <c r="G344" s="1">
        <v>458</v>
      </c>
      <c r="H344" s="1">
        <v>52.25331419466</v>
      </c>
      <c r="I344" s="1">
        <v>7.34228515625</v>
      </c>
      <c r="J344" s="1">
        <v>1.15132243829223</v>
      </c>
      <c r="K344" s="1">
        <v>1.0069018746867</v>
      </c>
      <c r="L344" s="1">
        <v>1.07485600379264</v>
      </c>
      <c r="M344" s="1">
        <v>1.0776934389238599</v>
      </c>
      <c r="N344" s="1">
        <v>1.1086078440872</v>
      </c>
      <c r="O344" s="1">
        <v>0.97550337669661802</v>
      </c>
      <c r="P344" s="1">
        <v>0.94674058863504895</v>
      </c>
      <c r="Q344" s="1">
        <v>1.0102839364729601</v>
      </c>
      <c r="R344" s="1">
        <v>1.0667230000000001</v>
      </c>
      <c r="S344" s="1">
        <v>0.358328390772988</v>
      </c>
    </row>
    <row r="345" spans="1:19" ht="12.2" customHeight="1" x14ac:dyDescent="0.25">
      <c r="A345" s="1" t="s">
        <v>522</v>
      </c>
      <c r="B345" s="1" t="s">
        <v>523</v>
      </c>
      <c r="C345" s="1">
        <v>23.39</v>
      </c>
      <c r="D345" s="1">
        <v>10</v>
      </c>
      <c r="E345" s="1">
        <v>10</v>
      </c>
      <c r="F345" s="1">
        <v>62</v>
      </c>
      <c r="G345" s="1">
        <v>543</v>
      </c>
      <c r="H345" s="1">
        <v>61.093261064660098</v>
      </c>
      <c r="I345" s="1">
        <v>6.25244140625</v>
      </c>
      <c r="J345" s="1">
        <v>1.0568519159207901</v>
      </c>
      <c r="K345" s="1">
        <v>1.12764379610705</v>
      </c>
      <c r="L345" s="1">
        <v>0.92757609270311003</v>
      </c>
      <c r="M345" s="1">
        <v>1.03735726824365</v>
      </c>
      <c r="N345" s="1">
        <v>1.1084195406055699</v>
      </c>
      <c r="O345" s="1">
        <v>0.92663112938332504</v>
      </c>
      <c r="P345" s="1">
        <v>0.95270603260752396</v>
      </c>
      <c r="Q345" s="1">
        <v>0.99591890086547297</v>
      </c>
      <c r="R345" s="1">
        <v>1.0416080000000001</v>
      </c>
      <c r="S345" s="1">
        <v>0.63812308088428704</v>
      </c>
    </row>
    <row r="346" spans="1:19" ht="12.2" customHeight="1" x14ac:dyDescent="0.25">
      <c r="A346" s="1" t="s">
        <v>524</v>
      </c>
      <c r="B346" s="1" t="s">
        <v>525</v>
      </c>
      <c r="C346" s="1">
        <v>33.33</v>
      </c>
      <c r="D346" s="1">
        <v>7</v>
      </c>
      <c r="E346" s="1">
        <v>7</v>
      </c>
      <c r="F346" s="1">
        <v>71</v>
      </c>
      <c r="G346" s="1">
        <v>189</v>
      </c>
      <c r="H346" s="1">
        <v>21.26176389466</v>
      </c>
      <c r="I346" s="1">
        <v>5.14794921875</v>
      </c>
      <c r="J346" s="1">
        <v>0.99014481026063805</v>
      </c>
      <c r="K346" s="1">
        <v>0.83978038727597404</v>
      </c>
      <c r="L346" s="1">
        <v>0.82403432176386804</v>
      </c>
      <c r="M346" s="1">
        <v>0.88465317310016001</v>
      </c>
      <c r="N346" s="1">
        <v>1.03295518112804</v>
      </c>
      <c r="O346" s="1">
        <v>0.91898664849719902</v>
      </c>
      <c r="P346" s="1">
        <v>0.91862227224061399</v>
      </c>
      <c r="Q346" s="1">
        <v>0.95685470062195099</v>
      </c>
      <c r="R346" s="1">
        <v>0.924543</v>
      </c>
      <c r="S346" s="1">
        <v>0.33021267837316598</v>
      </c>
    </row>
    <row r="347" spans="1:19" ht="12.2" customHeight="1" x14ac:dyDescent="0.25">
      <c r="A347" s="1" t="s">
        <v>526</v>
      </c>
      <c r="B347" s="1" t="s">
        <v>527</v>
      </c>
      <c r="C347" s="1">
        <v>50.82</v>
      </c>
      <c r="D347" s="1">
        <v>15</v>
      </c>
      <c r="E347" s="1">
        <v>20</v>
      </c>
      <c r="F347" s="1">
        <v>85</v>
      </c>
      <c r="G347" s="1">
        <v>364</v>
      </c>
      <c r="H347" s="1">
        <v>39.395307704659999</v>
      </c>
      <c r="I347" s="1">
        <v>8.08935546875</v>
      </c>
      <c r="J347" s="1">
        <v>0.96388169806981105</v>
      </c>
      <c r="K347" s="1">
        <v>0.99964761853899198</v>
      </c>
      <c r="L347" s="1">
        <v>1.3895649944519299</v>
      </c>
      <c r="M347" s="1">
        <v>1.11769810368691</v>
      </c>
      <c r="N347" s="1">
        <v>0.65942221159262704</v>
      </c>
      <c r="O347" s="1">
        <v>1.0016851179822299</v>
      </c>
      <c r="P347" s="1">
        <v>0.90201974913057004</v>
      </c>
      <c r="Q347" s="1">
        <v>0.85437569290180904</v>
      </c>
      <c r="R347" s="1">
        <v>1.3082039999999999</v>
      </c>
      <c r="S347" s="1">
        <v>0.19640310362605901</v>
      </c>
    </row>
    <row r="348" spans="1:19" ht="12.2" customHeight="1" x14ac:dyDescent="0.25">
      <c r="A348" s="1" t="s">
        <v>528</v>
      </c>
      <c r="B348" s="1" t="s">
        <v>529</v>
      </c>
      <c r="C348" s="1">
        <v>28.54</v>
      </c>
      <c r="D348" s="1">
        <v>9</v>
      </c>
      <c r="E348" s="1">
        <v>25</v>
      </c>
      <c r="F348" s="1">
        <v>89</v>
      </c>
      <c r="G348" s="1">
        <v>911</v>
      </c>
      <c r="H348" s="1">
        <v>104.78847845465999</v>
      </c>
      <c r="I348" s="1">
        <v>5.43994140625</v>
      </c>
      <c r="J348" s="1">
        <v>0.91395708574607903</v>
      </c>
      <c r="K348" s="1">
        <v>1.0264739650043899</v>
      </c>
      <c r="L348" s="1">
        <v>1.32108352339309</v>
      </c>
      <c r="M348" s="1">
        <v>1.0871715247145199</v>
      </c>
      <c r="N348" s="1">
        <v>0.58700961282928299</v>
      </c>
      <c r="O348" s="1">
        <v>0.90897163294361505</v>
      </c>
      <c r="P348" s="1">
        <v>1.0394089375383799</v>
      </c>
      <c r="Q348" s="1">
        <v>0.84513006110375899</v>
      </c>
      <c r="R348" s="1">
        <v>1.2863960000000001</v>
      </c>
      <c r="S348" s="1">
        <v>0.252406596029282</v>
      </c>
    </row>
    <row r="349" spans="1:19" ht="12.2" customHeight="1" x14ac:dyDescent="0.25">
      <c r="A349" s="1" t="s">
        <v>530</v>
      </c>
      <c r="B349" s="1" t="s">
        <v>531</v>
      </c>
      <c r="C349" s="1">
        <v>12.12</v>
      </c>
      <c r="D349" s="1">
        <v>38</v>
      </c>
      <c r="E349" s="1">
        <v>38</v>
      </c>
      <c r="F349" s="1">
        <v>90</v>
      </c>
      <c r="G349" s="1">
        <v>5405</v>
      </c>
      <c r="H349" s="1">
        <v>571.638868284669</v>
      </c>
      <c r="I349" s="1">
        <v>5.33837890625</v>
      </c>
      <c r="J349" s="1">
        <v>1.17524516848726</v>
      </c>
      <c r="K349" s="1">
        <v>1.0484790459431099</v>
      </c>
      <c r="L349" s="1">
        <v>0.91430376398243096</v>
      </c>
      <c r="M349" s="1">
        <v>1.0460093261376</v>
      </c>
      <c r="N349" s="1">
        <v>1.31335082169841</v>
      </c>
      <c r="O349" s="1">
        <v>0.88511335934118396</v>
      </c>
      <c r="P349" s="1">
        <v>1.0371180544185401</v>
      </c>
      <c r="Q349" s="1">
        <v>1.0785274118193799</v>
      </c>
      <c r="R349" s="1">
        <v>0.96984999999999999</v>
      </c>
      <c r="S349" s="1">
        <v>0.83492714916816702</v>
      </c>
    </row>
    <row r="350" spans="1:19" ht="12.2" customHeight="1" x14ac:dyDescent="0.25">
      <c r="A350" s="1" t="s">
        <v>16</v>
      </c>
      <c r="B350" s="1" t="s">
        <v>17</v>
      </c>
      <c r="C350" s="1">
        <v>46.46</v>
      </c>
      <c r="D350" s="1">
        <v>3</v>
      </c>
      <c r="E350" s="1">
        <v>3</v>
      </c>
      <c r="F350" s="1">
        <v>36</v>
      </c>
      <c r="G350" s="1">
        <v>99</v>
      </c>
      <c r="H350" s="1">
        <v>10.84549951466</v>
      </c>
      <c r="I350" s="1">
        <v>5.41455078125</v>
      </c>
      <c r="J350" s="1">
        <v>0.59840034291436295</v>
      </c>
      <c r="K350" s="1">
        <v>0.85198041277783398</v>
      </c>
      <c r="L350" s="1">
        <v>0.82846976371998005</v>
      </c>
      <c r="M350" s="1">
        <v>0.75961683980405903</v>
      </c>
      <c r="N350" s="1">
        <v>0.78359603735068395</v>
      </c>
      <c r="O350" s="1">
        <v>0.68781670969560604</v>
      </c>
      <c r="P350" s="1">
        <v>0.69900455878036605</v>
      </c>
      <c r="Q350" s="1">
        <v>0.72347243527555205</v>
      </c>
      <c r="R350" s="1">
        <v>1.04996</v>
      </c>
      <c r="S350" s="1">
        <v>0.69705038331785296</v>
      </c>
    </row>
    <row r="351" spans="1:19" ht="12.2" customHeight="1" x14ac:dyDescent="0.25">
      <c r="A351" s="1" t="s">
        <v>532</v>
      </c>
      <c r="B351" s="1" t="s">
        <v>533</v>
      </c>
      <c r="C351" s="1">
        <v>73.8</v>
      </c>
      <c r="D351" s="1">
        <v>7</v>
      </c>
      <c r="E351" s="1">
        <v>9</v>
      </c>
      <c r="F351" s="1">
        <v>75</v>
      </c>
      <c r="G351" s="1">
        <v>187</v>
      </c>
      <c r="H351" s="1">
        <v>20.133345204659999</v>
      </c>
      <c r="I351" s="1">
        <v>8.89501953125</v>
      </c>
      <c r="J351" s="1">
        <v>0.33766246929676402</v>
      </c>
      <c r="K351" s="1">
        <v>0.220696298756932</v>
      </c>
      <c r="L351" s="1">
        <v>0.25080785894897101</v>
      </c>
      <c r="M351" s="1">
        <v>0.269722209000889</v>
      </c>
      <c r="N351" s="1">
        <v>0.74404072232177398</v>
      </c>
      <c r="O351" s="1">
        <v>1.3340238375308899</v>
      </c>
      <c r="P351" s="1">
        <v>2.82105359817142</v>
      </c>
      <c r="Q351" s="1">
        <v>1.6330393860080299</v>
      </c>
      <c r="R351" s="1">
        <v>0.16516600000000001</v>
      </c>
      <c r="S351" s="1">
        <v>9.2376094161808794E-2</v>
      </c>
    </row>
    <row r="352" spans="1:19" ht="12.2" customHeight="1" x14ac:dyDescent="0.25">
      <c r="A352" s="1" t="s">
        <v>534</v>
      </c>
      <c r="B352" s="1" t="s">
        <v>535</v>
      </c>
      <c r="C352" s="1">
        <v>24.78</v>
      </c>
      <c r="D352" s="1">
        <v>14</v>
      </c>
      <c r="E352" s="1">
        <v>15</v>
      </c>
      <c r="F352" s="1">
        <v>78</v>
      </c>
      <c r="G352" s="1">
        <v>569</v>
      </c>
      <c r="H352" s="1">
        <v>64.349032594660102</v>
      </c>
      <c r="I352" s="1">
        <v>7.06396484375</v>
      </c>
      <c r="J352" s="1">
        <v>1.01328822626036</v>
      </c>
      <c r="K352" s="1">
        <v>1.0767572608992899</v>
      </c>
      <c r="L352" s="1">
        <v>1.1352371037084501</v>
      </c>
      <c r="M352" s="1">
        <v>1.0750941969560299</v>
      </c>
      <c r="N352" s="1">
        <v>1.1607125749885601</v>
      </c>
      <c r="O352" s="1">
        <v>0.89458772101018402</v>
      </c>
      <c r="P352" s="1">
        <v>1.0747279861577601</v>
      </c>
      <c r="Q352" s="1">
        <v>1.0433427607188299</v>
      </c>
      <c r="R352" s="1">
        <v>1.030432</v>
      </c>
      <c r="S352" s="1">
        <v>0.73055409135762095</v>
      </c>
    </row>
    <row r="353" spans="1:19" ht="12.2" customHeight="1" x14ac:dyDescent="0.25">
      <c r="A353" s="1" t="s">
        <v>536</v>
      </c>
      <c r="B353" s="1" t="s">
        <v>537</v>
      </c>
      <c r="C353" s="1">
        <v>78.31</v>
      </c>
      <c r="D353" s="1">
        <v>14</v>
      </c>
      <c r="E353" s="1">
        <v>15</v>
      </c>
      <c r="F353" s="1">
        <v>75</v>
      </c>
      <c r="G353" s="1">
        <v>166</v>
      </c>
      <c r="H353" s="1">
        <v>18.490658674660001</v>
      </c>
      <c r="I353" s="1">
        <v>8.08935546875</v>
      </c>
      <c r="J353" s="1">
        <v>0.92871223351092602</v>
      </c>
      <c r="K353" s="1">
        <v>0.99481737029267003</v>
      </c>
      <c r="L353" s="1">
        <v>1.33222126672107</v>
      </c>
      <c r="M353" s="1">
        <v>1.0852502901748899</v>
      </c>
      <c r="N353" s="1">
        <v>0.54818321200230902</v>
      </c>
      <c r="O353" s="1">
        <v>1.0653942759291699</v>
      </c>
      <c r="P353" s="1">
        <v>0.87281798839239999</v>
      </c>
      <c r="Q353" s="1">
        <v>0.82879849210795997</v>
      </c>
      <c r="R353" s="1">
        <v>1.309426</v>
      </c>
      <c r="S353" s="1">
        <v>0.26070639993866102</v>
      </c>
    </row>
    <row r="354" spans="1:19" ht="12.2" customHeight="1" x14ac:dyDescent="0.25">
      <c r="A354" s="1" t="s">
        <v>538</v>
      </c>
      <c r="B354" s="1" t="s">
        <v>539</v>
      </c>
      <c r="C354" s="1">
        <v>47.69</v>
      </c>
      <c r="D354" s="1">
        <v>20</v>
      </c>
      <c r="E354" s="1">
        <v>25</v>
      </c>
      <c r="F354" s="1">
        <v>77</v>
      </c>
      <c r="G354" s="1">
        <v>627</v>
      </c>
      <c r="H354" s="1">
        <v>70.243894884659994</v>
      </c>
      <c r="I354" s="1">
        <v>5.42724609375</v>
      </c>
      <c r="J354" s="1">
        <v>1.1221719687859399</v>
      </c>
      <c r="K354" s="1">
        <v>1.0426844540656801</v>
      </c>
      <c r="L354" s="1">
        <v>0.94748872401116202</v>
      </c>
      <c r="M354" s="1">
        <v>1.03744838228759</v>
      </c>
      <c r="N354" s="1">
        <v>1.0298742238419001</v>
      </c>
      <c r="O354" s="1">
        <v>1.01277365740127</v>
      </c>
      <c r="P354" s="1">
        <v>0.99481030297420703</v>
      </c>
      <c r="Q354" s="1">
        <v>1.01248606140579</v>
      </c>
      <c r="R354" s="1">
        <v>1.024654</v>
      </c>
      <c r="S354" s="1">
        <v>0.65322795994620497</v>
      </c>
    </row>
    <row r="355" spans="1:19" ht="12.2" customHeight="1" x14ac:dyDescent="0.25">
      <c r="A355" s="1" t="s">
        <v>540</v>
      </c>
      <c r="B355" s="1" t="s">
        <v>541</v>
      </c>
      <c r="C355" s="1">
        <v>32.78</v>
      </c>
      <c r="D355" s="1">
        <v>1</v>
      </c>
      <c r="E355" s="1">
        <v>5</v>
      </c>
      <c r="F355" s="1">
        <v>43</v>
      </c>
      <c r="G355" s="1">
        <v>180</v>
      </c>
      <c r="H355" s="1">
        <v>19.830027414660002</v>
      </c>
      <c r="I355" s="1">
        <v>7.09326171875</v>
      </c>
      <c r="J355" s="1">
        <v>0.84869347142431295</v>
      </c>
      <c r="K355" s="1">
        <v>0.72690230612948703</v>
      </c>
      <c r="L355" s="1">
        <v>0.84725030164182003</v>
      </c>
      <c r="M355" s="1">
        <v>0.80761535973187304</v>
      </c>
      <c r="N355" s="1">
        <v>0.77687092121310997</v>
      </c>
      <c r="O355" s="1">
        <v>1.3412147136932999</v>
      </c>
      <c r="P355" s="1">
        <v>1.0987287339607299</v>
      </c>
      <c r="Q355" s="1">
        <v>1.0722714562890501</v>
      </c>
      <c r="R355" s="1">
        <v>0.75318200000000002</v>
      </c>
      <c r="S355" s="1">
        <v>0.19105310048905799</v>
      </c>
    </row>
    <row r="356" spans="1:19" ht="12.2" customHeight="1" x14ac:dyDescent="0.25">
      <c r="A356" s="1" t="s">
        <v>542</v>
      </c>
      <c r="B356" s="1" t="s">
        <v>543</v>
      </c>
      <c r="C356" s="1">
        <v>26.56</v>
      </c>
      <c r="D356" s="1">
        <v>16</v>
      </c>
      <c r="E356" s="1">
        <v>16</v>
      </c>
      <c r="F356" s="1">
        <v>94</v>
      </c>
      <c r="G356" s="1">
        <v>655</v>
      </c>
      <c r="H356" s="1">
        <v>70.636088454660097</v>
      </c>
      <c r="I356" s="1">
        <v>7.23974609375</v>
      </c>
      <c r="J356" s="1">
        <v>1.0074629575215299</v>
      </c>
      <c r="K356" s="1">
        <v>1.0984047228362901</v>
      </c>
      <c r="L356" s="1">
        <v>1.10596477161478</v>
      </c>
      <c r="M356" s="1">
        <v>1.0706108173241999</v>
      </c>
      <c r="N356" s="1">
        <v>1.1062283773213999</v>
      </c>
      <c r="O356" s="1">
        <v>0.96407242893984801</v>
      </c>
      <c r="P356" s="1">
        <v>0.88786088684660303</v>
      </c>
      <c r="Q356" s="1">
        <v>0.98605389770261698</v>
      </c>
      <c r="R356" s="1">
        <v>1.085753</v>
      </c>
      <c r="S356" s="1">
        <v>0.30179463683728502</v>
      </c>
    </row>
    <row r="357" spans="1:19" ht="12.2" customHeight="1" x14ac:dyDescent="0.25">
      <c r="A357" s="1" t="s">
        <v>544</v>
      </c>
      <c r="B357" s="1" t="s">
        <v>545</v>
      </c>
      <c r="C357" s="1">
        <v>30.94</v>
      </c>
      <c r="D357" s="1">
        <v>1</v>
      </c>
      <c r="E357" s="1">
        <v>3</v>
      </c>
      <c r="F357" s="1">
        <v>35</v>
      </c>
      <c r="G357" s="1">
        <v>181</v>
      </c>
      <c r="H357" s="1">
        <v>19.532159284660001</v>
      </c>
      <c r="I357" s="1">
        <v>6.66845703125</v>
      </c>
      <c r="J357" s="1">
        <v>1.3321336036901199</v>
      </c>
      <c r="K357" s="1">
        <v>1.00291526929122</v>
      </c>
      <c r="L357" s="1">
        <v>0.99022303831801395</v>
      </c>
      <c r="M357" s="1">
        <v>1.10842397043312</v>
      </c>
      <c r="N357" s="1">
        <v>0.96922866867143997</v>
      </c>
      <c r="O357" s="1">
        <v>1.21848870244691</v>
      </c>
      <c r="P357" s="1">
        <v>0.85674236365371503</v>
      </c>
      <c r="Q357" s="1">
        <v>1.01481991159069</v>
      </c>
      <c r="R357" s="1">
        <v>1.0922369999999999</v>
      </c>
      <c r="S357" s="1">
        <v>0.57791535186023801</v>
      </c>
    </row>
    <row r="358" spans="1:19" ht="12.2" customHeight="1" x14ac:dyDescent="0.25">
      <c r="A358" s="1" t="s">
        <v>546</v>
      </c>
      <c r="B358" s="1" t="s">
        <v>547</v>
      </c>
      <c r="C358" s="1">
        <v>46.18</v>
      </c>
      <c r="D358" s="1">
        <v>23</v>
      </c>
      <c r="E358" s="1">
        <v>26</v>
      </c>
      <c r="F358" s="1">
        <v>83</v>
      </c>
      <c r="G358" s="1">
        <v>654</v>
      </c>
      <c r="H358" s="1">
        <v>72.288439874660099</v>
      </c>
      <c r="I358" s="1">
        <v>5.16064453125</v>
      </c>
      <c r="J358" s="1">
        <v>1.0180543204602801</v>
      </c>
      <c r="K358" s="1">
        <v>1.0868549080290799</v>
      </c>
      <c r="L358" s="1">
        <v>1.16911913089217</v>
      </c>
      <c r="M358" s="1">
        <v>1.0913427864605101</v>
      </c>
      <c r="N358" s="1">
        <v>0.75818787964583101</v>
      </c>
      <c r="O358" s="1">
        <v>0.94884802253244105</v>
      </c>
      <c r="P358" s="1">
        <v>0.94956226451177705</v>
      </c>
      <c r="Q358" s="1">
        <v>0.885532722230016</v>
      </c>
      <c r="R358" s="1">
        <v>1.2324139999999999</v>
      </c>
      <c r="S358" s="1">
        <v>5.6057527917361301E-2</v>
      </c>
    </row>
    <row r="359" spans="1:19" ht="12.2" customHeight="1" x14ac:dyDescent="0.25">
      <c r="A359" s="1" t="s">
        <v>96</v>
      </c>
      <c r="B359" s="1" t="s">
        <v>97</v>
      </c>
      <c r="C359" s="1">
        <v>37.96</v>
      </c>
      <c r="D359" s="1">
        <v>14</v>
      </c>
      <c r="E359" s="1">
        <v>14</v>
      </c>
      <c r="F359" s="1">
        <v>80</v>
      </c>
      <c r="G359" s="1">
        <v>382</v>
      </c>
      <c r="H359" s="1">
        <v>42.02796504466</v>
      </c>
      <c r="I359" s="1">
        <v>6.82958984375</v>
      </c>
      <c r="J359" s="1">
        <v>1.0612662644725399</v>
      </c>
      <c r="K359" s="1">
        <v>1.02785706778761</v>
      </c>
      <c r="L359" s="1">
        <v>1.0711007883111601</v>
      </c>
      <c r="M359" s="1">
        <v>1.05340804019044</v>
      </c>
      <c r="N359" s="1">
        <v>1.04752522666596</v>
      </c>
      <c r="O359" s="1">
        <v>1.0338930159976001</v>
      </c>
      <c r="P359" s="1">
        <v>1.06558364744579</v>
      </c>
      <c r="Q359" s="1">
        <v>1.0490006300364501</v>
      </c>
      <c r="R359" s="1">
        <v>1.004202</v>
      </c>
      <c r="S359" s="1">
        <v>0.79641532911643897</v>
      </c>
    </row>
    <row r="360" spans="1:19" ht="12.2" customHeight="1" x14ac:dyDescent="0.25">
      <c r="A360" s="1" t="s">
        <v>548</v>
      </c>
      <c r="B360" s="1" t="s">
        <v>549</v>
      </c>
      <c r="C360" s="1">
        <v>43.15</v>
      </c>
      <c r="D360" s="1">
        <v>9</v>
      </c>
      <c r="E360" s="1">
        <v>9</v>
      </c>
      <c r="F360" s="1">
        <v>62</v>
      </c>
      <c r="G360" s="1">
        <v>248</v>
      </c>
      <c r="H360" s="1">
        <v>26.127002884660001</v>
      </c>
      <c r="I360" s="1">
        <v>5.49072265625</v>
      </c>
      <c r="J360" s="1">
        <v>1.239565394163</v>
      </c>
      <c r="K360" s="1">
        <v>1.10871766734261</v>
      </c>
      <c r="L360" s="1">
        <v>0.87254827322897999</v>
      </c>
      <c r="M360" s="1">
        <v>1.07361044491153</v>
      </c>
      <c r="N360" s="1">
        <v>1.1614590462699199</v>
      </c>
      <c r="O360" s="1">
        <v>0.95952090229376996</v>
      </c>
      <c r="P360" s="1">
        <v>1.007657093825</v>
      </c>
      <c r="Q360" s="1">
        <v>1.0428790141295601</v>
      </c>
      <c r="R360" s="1">
        <v>1.029468</v>
      </c>
      <c r="S360" s="1">
        <v>0.81567849239527201</v>
      </c>
    </row>
    <row r="361" spans="1:19" ht="12.2" customHeight="1" x14ac:dyDescent="0.25">
      <c r="A361" s="1" t="s">
        <v>98</v>
      </c>
      <c r="B361" s="1" t="s">
        <v>99</v>
      </c>
      <c r="C361" s="1">
        <v>34.25</v>
      </c>
      <c r="D361" s="1">
        <v>4</v>
      </c>
      <c r="E361" s="1">
        <v>4</v>
      </c>
      <c r="F361" s="1">
        <v>45</v>
      </c>
      <c r="G361" s="1">
        <v>146</v>
      </c>
      <c r="H361" s="1">
        <v>15.78908164466</v>
      </c>
      <c r="I361" s="1">
        <v>8.74853515625</v>
      </c>
      <c r="J361" s="1">
        <v>1.1529960259884899</v>
      </c>
      <c r="K361" s="1">
        <v>1.01260459026673</v>
      </c>
      <c r="L361" s="1">
        <v>1.09793013385333</v>
      </c>
      <c r="M361" s="1">
        <v>1.0878435833695199</v>
      </c>
      <c r="N361" s="1">
        <v>1.1160987561299001</v>
      </c>
      <c r="O361" s="1">
        <v>1.0350507909229001</v>
      </c>
      <c r="P361" s="1">
        <v>1.0670031830506901</v>
      </c>
      <c r="Q361" s="1">
        <v>1.0727175767011601</v>
      </c>
      <c r="R361" s="1">
        <v>1.0141009999999999</v>
      </c>
      <c r="S361" s="1">
        <v>0.764436526678689</v>
      </c>
    </row>
    <row r="362" spans="1:19" ht="12.2" customHeight="1" x14ac:dyDescent="0.25">
      <c r="A362" s="1" t="s">
        <v>100</v>
      </c>
      <c r="B362" s="1" t="s">
        <v>101</v>
      </c>
      <c r="C362" s="1">
        <v>29.77</v>
      </c>
      <c r="D362" s="1">
        <v>2</v>
      </c>
      <c r="E362" s="1">
        <v>13</v>
      </c>
      <c r="F362" s="1">
        <v>79</v>
      </c>
      <c r="G362" s="1">
        <v>487</v>
      </c>
      <c r="H362" s="1">
        <v>53.464346744660098</v>
      </c>
      <c r="I362" s="1">
        <v>7.19580078125</v>
      </c>
      <c r="J362" s="1">
        <v>1.20083164521098</v>
      </c>
      <c r="K362" s="1">
        <v>1.0662878205136299</v>
      </c>
      <c r="L362" s="1">
        <v>0.87661892931263297</v>
      </c>
      <c r="M362" s="1">
        <v>1.0479127983457499</v>
      </c>
      <c r="N362" s="1">
        <v>1.13257928270811</v>
      </c>
      <c r="O362" s="1">
        <v>1.0866847551962899</v>
      </c>
      <c r="P362" s="1">
        <v>1.00795691227088</v>
      </c>
      <c r="Q362" s="1">
        <v>1.0757403167250901</v>
      </c>
      <c r="R362" s="1">
        <v>0.974132</v>
      </c>
      <c r="S362" s="1">
        <v>0.79624524317253897</v>
      </c>
    </row>
    <row r="363" spans="1:19" ht="12.2" customHeight="1" x14ac:dyDescent="0.25">
      <c r="A363" s="1" t="s">
        <v>550</v>
      </c>
      <c r="B363" s="1" t="s">
        <v>551</v>
      </c>
      <c r="C363" s="1">
        <v>69.27</v>
      </c>
      <c r="D363" s="1">
        <v>1</v>
      </c>
      <c r="E363" s="1">
        <v>15</v>
      </c>
      <c r="F363" s="1">
        <v>93</v>
      </c>
      <c r="G363" s="1">
        <v>179</v>
      </c>
      <c r="H363" s="1">
        <v>20.608375574659998</v>
      </c>
      <c r="I363" s="1">
        <v>4.61474609375</v>
      </c>
      <c r="J363" s="1">
        <v>1.0046242447228</v>
      </c>
      <c r="K363" s="1">
        <v>0.97970491902635604</v>
      </c>
      <c r="L363" s="1">
        <v>1.48503446996162</v>
      </c>
      <c r="M363" s="1">
        <v>1.1564545445702601</v>
      </c>
      <c r="N363" s="1">
        <v>0.54057286660238402</v>
      </c>
      <c r="O363" s="1">
        <v>0.86357433051450705</v>
      </c>
      <c r="P363" s="1">
        <v>0.91582121778104897</v>
      </c>
      <c r="Q363" s="1">
        <v>0.77332280496598005</v>
      </c>
      <c r="R363" s="1">
        <v>1.495436</v>
      </c>
      <c r="S363" s="1">
        <v>0.13077035099757101</v>
      </c>
    </row>
    <row r="364" spans="1:19" ht="12.2" customHeight="1" x14ac:dyDescent="0.25">
      <c r="A364" s="1" t="s">
        <v>552</v>
      </c>
      <c r="B364" s="1" t="s">
        <v>553</v>
      </c>
      <c r="C364" s="1">
        <v>76</v>
      </c>
      <c r="D364" s="1">
        <v>1</v>
      </c>
      <c r="E364" s="1">
        <v>6</v>
      </c>
      <c r="F364" s="1">
        <v>96</v>
      </c>
      <c r="G364" s="1">
        <v>100</v>
      </c>
      <c r="H364" s="1">
        <v>10.246247204659999</v>
      </c>
      <c r="I364" s="1">
        <v>6.52197265625</v>
      </c>
      <c r="J364" s="1">
        <v>1.1725966717868299</v>
      </c>
      <c r="K364" s="1">
        <v>0.80163010005853397</v>
      </c>
      <c r="L364" s="1">
        <v>1.2699019874459401</v>
      </c>
      <c r="M364" s="1">
        <v>1.0813762530971001</v>
      </c>
      <c r="N364" s="1">
        <v>1.16341611941266</v>
      </c>
      <c r="O364" s="1">
        <v>0.78667079557071695</v>
      </c>
      <c r="P364" s="1">
        <v>1.01442860516835</v>
      </c>
      <c r="Q364" s="1">
        <v>0.98817184005057601</v>
      </c>
      <c r="R364" s="1">
        <v>1.09432</v>
      </c>
      <c r="S364" s="1">
        <v>0.63168154574542401</v>
      </c>
    </row>
    <row r="365" spans="1:19" ht="12.2" customHeight="1" x14ac:dyDescent="0.25">
      <c r="A365" s="1" t="s">
        <v>556</v>
      </c>
      <c r="B365" s="1" t="s">
        <v>557</v>
      </c>
      <c r="C365" s="1">
        <v>59.32</v>
      </c>
      <c r="D365" s="1">
        <v>26</v>
      </c>
      <c r="E365" s="1">
        <v>26</v>
      </c>
      <c r="F365" s="1">
        <v>69</v>
      </c>
      <c r="G365" s="1">
        <v>531</v>
      </c>
      <c r="H365" s="1">
        <v>57.900026314660103</v>
      </c>
      <c r="I365" s="1">
        <v>7.84033203125</v>
      </c>
      <c r="J365" s="1">
        <v>0.98109113835273198</v>
      </c>
      <c r="K365" s="1">
        <v>1.1127926992472501</v>
      </c>
      <c r="L365" s="1">
        <v>1.3107263439666501</v>
      </c>
      <c r="M365" s="1">
        <v>1.13487006052221</v>
      </c>
      <c r="N365" s="1">
        <v>0.61741182027305996</v>
      </c>
      <c r="O365" s="1">
        <v>1.0922882484349701</v>
      </c>
      <c r="P365" s="1">
        <v>0.86689854417974399</v>
      </c>
      <c r="Q365" s="1">
        <v>0.85886620429592497</v>
      </c>
      <c r="R365" s="1">
        <v>1.321358</v>
      </c>
      <c r="S365" s="1">
        <v>0.17431366299304099</v>
      </c>
    </row>
    <row r="366" spans="1:19" ht="12.2" customHeight="1" x14ac:dyDescent="0.25">
      <c r="A366" s="1" t="s">
        <v>558</v>
      </c>
      <c r="B366" s="1" t="s">
        <v>559</v>
      </c>
      <c r="C366" s="1">
        <v>19.25</v>
      </c>
      <c r="D366" s="1">
        <v>27</v>
      </c>
      <c r="E366" s="1">
        <v>27</v>
      </c>
      <c r="F366" s="1">
        <v>127</v>
      </c>
      <c r="G366" s="1">
        <v>1361</v>
      </c>
      <c r="H366" s="1">
        <v>146.36135112466101</v>
      </c>
      <c r="I366" s="1">
        <v>9.46630859375</v>
      </c>
      <c r="J366" s="1">
        <v>1.09182555015844</v>
      </c>
      <c r="K366" s="1">
        <v>1.00923027782443</v>
      </c>
      <c r="L366" s="1">
        <v>1.17526495303683</v>
      </c>
      <c r="M366" s="1">
        <v>1.09210692700657</v>
      </c>
      <c r="N366" s="1">
        <v>1.0435702196866901</v>
      </c>
      <c r="O366" s="1">
        <v>0.95212524168591595</v>
      </c>
      <c r="P366" s="1">
        <v>0.99493251506209901</v>
      </c>
      <c r="Q366" s="1">
        <v>0.99687599214490197</v>
      </c>
      <c r="R366" s="1">
        <v>1.095529</v>
      </c>
      <c r="S366" s="1">
        <v>0.156821341926769</v>
      </c>
    </row>
    <row r="367" spans="1:19" ht="12.2" customHeight="1" x14ac:dyDescent="0.25">
      <c r="A367" s="1" t="s">
        <v>560</v>
      </c>
      <c r="B367" s="1" t="s">
        <v>561</v>
      </c>
      <c r="C367" s="1">
        <v>39.14</v>
      </c>
      <c r="D367" s="1">
        <v>10</v>
      </c>
      <c r="E367" s="1">
        <v>10</v>
      </c>
      <c r="F367" s="1">
        <v>60</v>
      </c>
      <c r="G367" s="1">
        <v>350</v>
      </c>
      <c r="H367" s="1">
        <v>40.099366584659997</v>
      </c>
      <c r="I367" s="1">
        <v>8.27978515625</v>
      </c>
      <c r="J367" s="1">
        <v>0.85956414511575596</v>
      </c>
      <c r="K367" s="1">
        <v>1.0449576675969601</v>
      </c>
      <c r="L367" s="1">
        <v>1.26043446984622</v>
      </c>
      <c r="M367" s="1">
        <v>1.05498542751965</v>
      </c>
      <c r="N367" s="1">
        <v>0.578637367892883</v>
      </c>
      <c r="O367" s="1">
        <v>1.0342009655412401</v>
      </c>
      <c r="P367" s="1">
        <v>0.89129994120914902</v>
      </c>
      <c r="Q367" s="1">
        <v>0.83471275821442403</v>
      </c>
      <c r="R367" s="1">
        <v>1.26389</v>
      </c>
      <c r="S367" s="1">
        <v>0.28246078177087403</v>
      </c>
    </row>
    <row r="368" spans="1:19" ht="12.2" customHeight="1" x14ac:dyDescent="0.25">
      <c r="A368" s="1" t="s">
        <v>562</v>
      </c>
      <c r="B368" s="1" t="s">
        <v>563</v>
      </c>
      <c r="C368" s="1">
        <v>6.07</v>
      </c>
      <c r="D368" s="1">
        <v>1</v>
      </c>
      <c r="E368" s="1">
        <v>5</v>
      </c>
      <c r="F368" s="1">
        <v>42</v>
      </c>
      <c r="G368" s="1">
        <v>1038</v>
      </c>
      <c r="H368" s="1">
        <v>117.31472080466</v>
      </c>
      <c r="I368" s="1">
        <v>5.97314453125</v>
      </c>
      <c r="J368" s="1">
        <v>0.81208541645808396</v>
      </c>
      <c r="K368" s="1">
        <v>0.95917844221860704</v>
      </c>
      <c r="L368" s="1">
        <v>0.98514041422471099</v>
      </c>
      <c r="M368" s="1">
        <v>0.91880142430046696</v>
      </c>
      <c r="N368" s="1">
        <v>0.79496333050537404</v>
      </c>
      <c r="O368" s="1">
        <v>1.15719923683129</v>
      </c>
      <c r="P368" s="1">
        <v>0.92770296195860102</v>
      </c>
      <c r="Q368" s="1">
        <v>0.95995517643175499</v>
      </c>
      <c r="R368" s="1">
        <v>0.95713000000000004</v>
      </c>
      <c r="S368" s="1">
        <v>0.74635479555988504</v>
      </c>
    </row>
    <row r="369" spans="1:19" ht="12.2" customHeight="1" x14ac:dyDescent="0.25">
      <c r="A369" s="1" t="s">
        <v>564</v>
      </c>
      <c r="B369" s="1" t="s">
        <v>565</v>
      </c>
      <c r="C369" s="1">
        <v>58.33</v>
      </c>
      <c r="D369" s="1">
        <v>9</v>
      </c>
      <c r="E369" s="1">
        <v>9</v>
      </c>
      <c r="F369" s="1">
        <v>41</v>
      </c>
      <c r="G369" s="1">
        <v>228</v>
      </c>
      <c r="H369" s="1">
        <v>24.40741248466</v>
      </c>
      <c r="I369" s="1">
        <v>7.23974609375</v>
      </c>
      <c r="J369" s="1">
        <v>1.0832730037282701</v>
      </c>
      <c r="K369" s="1">
        <v>0.86959067931863898</v>
      </c>
      <c r="L369" s="1">
        <v>0.80061189047233605</v>
      </c>
      <c r="M369" s="1">
        <v>0.91782519117308203</v>
      </c>
      <c r="N369" s="1">
        <v>1.24053498367103</v>
      </c>
      <c r="O369" s="1">
        <v>1.00992883253083</v>
      </c>
      <c r="P369" s="1">
        <v>1.1588354601961199</v>
      </c>
      <c r="Q369" s="1">
        <v>1.13643309213266</v>
      </c>
      <c r="R369" s="1">
        <v>0.80763700000000005</v>
      </c>
      <c r="S369" s="1">
        <v>0.114443367945938</v>
      </c>
    </row>
    <row r="370" spans="1:19" ht="12.2" customHeight="1" x14ac:dyDescent="0.25">
      <c r="A370" s="1" t="s">
        <v>566</v>
      </c>
      <c r="B370" s="1" t="s">
        <v>567</v>
      </c>
      <c r="C370" s="1">
        <v>46.27</v>
      </c>
      <c r="D370" s="1">
        <v>8</v>
      </c>
      <c r="E370" s="1">
        <v>11</v>
      </c>
      <c r="F370" s="1">
        <v>50</v>
      </c>
      <c r="G370" s="1">
        <v>255</v>
      </c>
      <c r="H370" s="1">
        <v>29.15541736466</v>
      </c>
      <c r="I370" s="1">
        <v>4.74169921875</v>
      </c>
      <c r="J370" s="1">
        <v>1.02212287943511</v>
      </c>
      <c r="K370" s="1">
        <v>1.0575949310599499</v>
      </c>
      <c r="L370" s="1">
        <v>1.1880744421578999</v>
      </c>
      <c r="M370" s="1">
        <v>1.08926408421765</v>
      </c>
      <c r="N370" s="1">
        <v>0.59766165837395202</v>
      </c>
      <c r="O370" s="1">
        <v>0.99328664436424297</v>
      </c>
      <c r="P370" s="1">
        <v>0.97430467521270003</v>
      </c>
      <c r="Q370" s="1">
        <v>0.85508432598363204</v>
      </c>
      <c r="R370" s="1">
        <v>1.2738670000000001</v>
      </c>
      <c r="S370" s="1">
        <v>0.165788798942131</v>
      </c>
    </row>
    <row r="371" spans="1:19" ht="12.2" customHeight="1" x14ac:dyDescent="0.25">
      <c r="A371" s="1" t="s">
        <v>568</v>
      </c>
      <c r="B371" s="1" t="s">
        <v>569</v>
      </c>
      <c r="C371" s="1">
        <v>44.55</v>
      </c>
      <c r="D371" s="1">
        <v>1</v>
      </c>
      <c r="E371" s="1">
        <v>25</v>
      </c>
      <c r="F371" s="1">
        <v>124</v>
      </c>
      <c r="G371" s="1">
        <v>615</v>
      </c>
      <c r="H371" s="1">
        <v>67.747897444660097</v>
      </c>
      <c r="I371" s="1">
        <v>7.73779296875</v>
      </c>
      <c r="J371" s="1">
        <v>1.66225552951874</v>
      </c>
      <c r="K371" s="1">
        <v>0.921093762545793</v>
      </c>
      <c r="L371" s="1">
        <v>0.59654142013800804</v>
      </c>
      <c r="M371" s="1">
        <v>1.0599635707341799</v>
      </c>
      <c r="N371" s="1">
        <v>1.2206637270474701</v>
      </c>
      <c r="O371" s="1">
        <v>0.584852193936093</v>
      </c>
      <c r="P371" s="1">
        <v>1.2178870755215201</v>
      </c>
      <c r="Q371" s="1">
        <v>1.00780099883503</v>
      </c>
      <c r="R371" s="1">
        <v>1.0517590000000001</v>
      </c>
      <c r="S371" s="1">
        <v>0.89737523526113505</v>
      </c>
    </row>
    <row r="372" spans="1:19" ht="12.2" customHeight="1" x14ac:dyDescent="0.25">
      <c r="A372" s="1" t="s">
        <v>570</v>
      </c>
      <c r="B372" s="1" t="s">
        <v>571</v>
      </c>
      <c r="C372" s="1">
        <v>55.52</v>
      </c>
      <c r="D372" s="1">
        <v>14</v>
      </c>
      <c r="E372" s="1">
        <v>14</v>
      </c>
      <c r="F372" s="1">
        <v>71</v>
      </c>
      <c r="G372" s="1">
        <v>344</v>
      </c>
      <c r="H372" s="1">
        <v>37.464306384659999</v>
      </c>
      <c r="I372" s="1">
        <v>6.22705078125</v>
      </c>
      <c r="J372" s="1">
        <v>1.5618596930535</v>
      </c>
      <c r="K372" s="1">
        <v>0.79006018235404696</v>
      </c>
      <c r="L372" s="1">
        <v>1.02989558988517</v>
      </c>
      <c r="M372" s="1">
        <v>1.1272718217642399</v>
      </c>
      <c r="N372" s="1">
        <v>1.1840447839605399</v>
      </c>
      <c r="O372" s="1">
        <v>1.0583211126074901</v>
      </c>
      <c r="P372" s="1">
        <v>0.82958130834333699</v>
      </c>
      <c r="Q372" s="1">
        <v>1.02398240163712</v>
      </c>
      <c r="R372" s="1">
        <v>1.10087</v>
      </c>
      <c r="S372" s="1">
        <v>0.70129189560967198</v>
      </c>
    </row>
    <row r="373" spans="1:19" ht="12.2" customHeight="1" x14ac:dyDescent="0.25">
      <c r="A373" s="1" t="s">
        <v>572</v>
      </c>
      <c r="B373" s="1" t="s">
        <v>573</v>
      </c>
      <c r="C373" s="1">
        <v>26.71</v>
      </c>
      <c r="D373" s="1">
        <v>1</v>
      </c>
      <c r="E373" s="1">
        <v>11</v>
      </c>
      <c r="F373" s="1">
        <v>69</v>
      </c>
      <c r="G373" s="1">
        <v>438</v>
      </c>
      <c r="H373" s="1">
        <v>47.96382970466</v>
      </c>
      <c r="I373" s="1">
        <v>7.45947265625</v>
      </c>
      <c r="J373" s="1">
        <v>1.1943254016546101</v>
      </c>
      <c r="K373" s="1">
        <v>1.23095463265531</v>
      </c>
      <c r="L373" s="1">
        <v>0.28171750010018898</v>
      </c>
      <c r="M373" s="1">
        <v>0.90233251147003601</v>
      </c>
      <c r="N373" s="1">
        <v>1.0138319440474499</v>
      </c>
      <c r="O373" s="1">
        <v>1.40722285786594</v>
      </c>
      <c r="P373" s="1">
        <v>1.1319626865216399</v>
      </c>
      <c r="Q373" s="1">
        <v>1.1843391628116799</v>
      </c>
      <c r="R373" s="1">
        <v>0.76188699999999998</v>
      </c>
      <c r="S373" s="1">
        <v>0.44304070057418599</v>
      </c>
    </row>
    <row r="374" spans="1:19" ht="12.2" customHeight="1" x14ac:dyDescent="0.25">
      <c r="A374" s="1" t="s">
        <v>574</v>
      </c>
      <c r="B374" s="1" t="s">
        <v>575</v>
      </c>
      <c r="C374" s="1">
        <v>36.270000000000003</v>
      </c>
      <c r="D374" s="1">
        <v>11</v>
      </c>
      <c r="E374" s="1">
        <v>11</v>
      </c>
      <c r="F374" s="1">
        <v>51</v>
      </c>
      <c r="G374" s="1">
        <v>375</v>
      </c>
      <c r="H374" s="1">
        <v>40.022715834659998</v>
      </c>
      <c r="I374" s="1">
        <v>6.22705078125</v>
      </c>
      <c r="J374" s="1">
        <v>1.1724609004455899</v>
      </c>
      <c r="K374" s="1">
        <v>1.00702956070692</v>
      </c>
      <c r="L374" s="1">
        <v>1.063115479111</v>
      </c>
      <c r="M374" s="1">
        <v>1.0808686467544999</v>
      </c>
      <c r="N374" s="1">
        <v>1.0942662480302801</v>
      </c>
      <c r="O374" s="1">
        <v>0.940042849052938</v>
      </c>
      <c r="P374" s="1">
        <v>1.0291327803629899</v>
      </c>
      <c r="Q374" s="1">
        <v>1.0211472924820699</v>
      </c>
      <c r="R374" s="1">
        <v>1.0584849999999999</v>
      </c>
      <c r="S374" s="1">
        <v>0.41677792890781301</v>
      </c>
    </row>
    <row r="375" spans="1:19" ht="12.2" customHeight="1" x14ac:dyDescent="0.25">
      <c r="A375" s="1" t="s">
        <v>578</v>
      </c>
      <c r="B375" s="1" t="s">
        <v>579</v>
      </c>
      <c r="C375" s="1">
        <v>16.670000000000002</v>
      </c>
      <c r="D375" s="1">
        <v>1</v>
      </c>
      <c r="E375" s="1">
        <v>5</v>
      </c>
      <c r="F375" s="1">
        <v>41</v>
      </c>
      <c r="G375" s="1">
        <v>300</v>
      </c>
      <c r="H375" s="1">
        <v>32.146932594659901</v>
      </c>
      <c r="I375" s="1">
        <v>7.25439453125</v>
      </c>
      <c r="J375" s="1">
        <v>0.95586820726031696</v>
      </c>
      <c r="K375" s="1">
        <v>0.86604248275135098</v>
      </c>
      <c r="L375" s="1">
        <v>0.95224133028498104</v>
      </c>
      <c r="M375" s="1">
        <v>0.92471734009888296</v>
      </c>
      <c r="N375" s="1">
        <v>1.0682378337321701</v>
      </c>
      <c r="O375" s="1">
        <v>1.4863846920235499</v>
      </c>
      <c r="P375" s="1">
        <v>0.97087225665145505</v>
      </c>
      <c r="Q375" s="1">
        <v>1.1751649274690601</v>
      </c>
      <c r="R375" s="1">
        <v>0.786883</v>
      </c>
      <c r="S375" s="1">
        <v>0.194410792108349</v>
      </c>
    </row>
    <row r="376" spans="1:19" ht="12.2" customHeight="1" x14ac:dyDescent="0.25">
      <c r="A376" s="1" t="s">
        <v>580</v>
      </c>
      <c r="B376" s="1" t="s">
        <v>581</v>
      </c>
      <c r="C376" s="1">
        <v>59.39</v>
      </c>
      <c r="D376" s="1">
        <v>5</v>
      </c>
      <c r="E376" s="1">
        <v>12</v>
      </c>
      <c r="F376" s="1">
        <v>73</v>
      </c>
      <c r="G376" s="1">
        <v>261</v>
      </c>
      <c r="H376" s="1">
        <v>28.852389344660001</v>
      </c>
      <c r="I376" s="1">
        <v>7.12255859375</v>
      </c>
      <c r="J376" s="1">
        <v>1.0283178321120601</v>
      </c>
      <c r="K376" s="1">
        <v>0.97423462700941599</v>
      </c>
      <c r="L376" s="1">
        <v>0.864944136373335</v>
      </c>
      <c r="M376" s="1">
        <v>0.95583219849826995</v>
      </c>
      <c r="N376" s="1">
        <v>1.0285353486589399</v>
      </c>
      <c r="O376" s="1">
        <v>1.0740907276144001</v>
      </c>
      <c r="P376" s="1">
        <v>1.3360368367925799</v>
      </c>
      <c r="Q376" s="1">
        <v>1.14622097102197</v>
      </c>
      <c r="R376" s="1">
        <v>0.83389899999999995</v>
      </c>
      <c r="S376" s="1">
        <v>0.150347705425495</v>
      </c>
    </row>
    <row r="377" spans="1:19" ht="12.2" customHeight="1" x14ac:dyDescent="0.25">
      <c r="A377" s="1" t="s">
        <v>582</v>
      </c>
      <c r="B377" s="1" t="s">
        <v>583</v>
      </c>
      <c r="C377" s="1">
        <v>39.76</v>
      </c>
      <c r="D377" s="1">
        <v>16</v>
      </c>
      <c r="E377" s="1">
        <v>16</v>
      </c>
      <c r="F377" s="1">
        <v>60</v>
      </c>
      <c r="G377" s="1">
        <v>425</v>
      </c>
      <c r="H377" s="1">
        <v>47.072569434659997</v>
      </c>
      <c r="I377" s="1">
        <v>5.24951171875</v>
      </c>
      <c r="J377" s="1">
        <v>0.996632673671216</v>
      </c>
      <c r="K377" s="1">
        <v>1.0503124053824999</v>
      </c>
      <c r="L377" s="1">
        <v>1.31770135606996</v>
      </c>
      <c r="M377" s="1">
        <v>1.12154881170789</v>
      </c>
      <c r="N377" s="1">
        <v>0.52290891287273999</v>
      </c>
      <c r="O377" s="1">
        <v>0.92883903258005296</v>
      </c>
      <c r="P377" s="1">
        <v>0.90036251669012002</v>
      </c>
      <c r="Q377" s="1">
        <v>0.78403682071430403</v>
      </c>
      <c r="R377" s="1">
        <v>1.43048</v>
      </c>
      <c r="S377" s="1">
        <v>0.10906486182056201</v>
      </c>
    </row>
    <row r="378" spans="1:19" ht="12.2" customHeight="1" x14ac:dyDescent="0.25">
      <c r="A378" s="1" t="s">
        <v>586</v>
      </c>
      <c r="B378" s="1" t="s">
        <v>587</v>
      </c>
      <c r="C378" s="1">
        <v>53.17</v>
      </c>
      <c r="D378" s="1">
        <v>7</v>
      </c>
      <c r="E378" s="1">
        <v>20</v>
      </c>
      <c r="F378" s="1">
        <v>83</v>
      </c>
      <c r="G378" s="1">
        <v>284</v>
      </c>
      <c r="H378" s="1">
        <v>32.969614034659998</v>
      </c>
      <c r="I378" s="1">
        <v>4.66552734375</v>
      </c>
      <c r="J378" s="1">
        <v>0.75135279931223597</v>
      </c>
      <c r="K378" s="1">
        <v>0.92610549029945799</v>
      </c>
      <c r="L378" s="1">
        <v>1.2747487651734399</v>
      </c>
      <c r="M378" s="1">
        <v>0.984069018261711</v>
      </c>
      <c r="N378" s="1">
        <v>0.54733048790144601</v>
      </c>
      <c r="O378" s="1">
        <v>0.99026906332338105</v>
      </c>
      <c r="P378" s="1">
        <v>1.1926088685721901</v>
      </c>
      <c r="Q378" s="1">
        <v>0.910069473265672</v>
      </c>
      <c r="R378" s="1">
        <v>1.0813120000000001</v>
      </c>
      <c r="S378" s="1">
        <v>0.77758667429167805</v>
      </c>
    </row>
    <row r="379" spans="1:19" ht="12.2" customHeight="1" x14ac:dyDescent="0.25">
      <c r="A379" s="1" t="s">
        <v>588</v>
      </c>
      <c r="B379" s="1" t="s">
        <v>589</v>
      </c>
      <c r="C379" s="1">
        <v>48.83</v>
      </c>
      <c r="D379" s="1">
        <v>12</v>
      </c>
      <c r="E379" s="1">
        <v>12</v>
      </c>
      <c r="F379" s="1">
        <v>59</v>
      </c>
      <c r="G379" s="1">
        <v>299</v>
      </c>
      <c r="H379" s="1">
        <v>32.881991094660002</v>
      </c>
      <c r="I379" s="1">
        <v>6.66845703125</v>
      </c>
      <c r="J379" s="1">
        <v>1.1478467483167101</v>
      </c>
      <c r="K379" s="1">
        <v>0.94662140970445297</v>
      </c>
      <c r="L379" s="1">
        <v>0.74011576918848698</v>
      </c>
      <c r="M379" s="1">
        <v>0.94486130906988297</v>
      </c>
      <c r="N379" s="1">
        <v>1.18249912539733</v>
      </c>
      <c r="O379" s="1">
        <v>1.1580530038216701</v>
      </c>
      <c r="P379" s="1">
        <v>0.92238163404969298</v>
      </c>
      <c r="Q379" s="1">
        <v>1.08764458775623</v>
      </c>
      <c r="R379" s="1">
        <v>0.86872199999999999</v>
      </c>
      <c r="S379" s="1">
        <v>0.37750504011431402</v>
      </c>
    </row>
    <row r="380" spans="1:19" ht="12.2" customHeight="1" x14ac:dyDescent="0.25">
      <c r="A380" s="1" t="s">
        <v>590</v>
      </c>
      <c r="B380" s="1" t="s">
        <v>591</v>
      </c>
      <c r="C380" s="1">
        <v>48.53</v>
      </c>
      <c r="D380" s="1">
        <v>25</v>
      </c>
      <c r="E380" s="1">
        <v>34</v>
      </c>
      <c r="F380" s="1">
        <v>87</v>
      </c>
      <c r="G380" s="1">
        <v>577</v>
      </c>
      <c r="H380" s="1">
        <v>67.777792924660005</v>
      </c>
      <c r="I380" s="1">
        <v>6.40478515625</v>
      </c>
      <c r="J380" s="1">
        <v>0.97200866738001002</v>
      </c>
      <c r="K380" s="1">
        <v>1.0294952143189899</v>
      </c>
      <c r="L380" s="1">
        <v>1.34144235476061</v>
      </c>
      <c r="M380" s="1">
        <v>1.1143154121532</v>
      </c>
      <c r="N380" s="1">
        <v>0.58853084658010302</v>
      </c>
      <c r="O380" s="1">
        <v>0.98324964735545195</v>
      </c>
      <c r="P380" s="1">
        <v>0.85517182662189395</v>
      </c>
      <c r="Q380" s="1">
        <v>0.80898410685248301</v>
      </c>
      <c r="R380" s="1">
        <v>1.377426</v>
      </c>
      <c r="S380" s="1">
        <v>0.13498970204560401</v>
      </c>
    </row>
    <row r="381" spans="1:19" ht="12.2" customHeight="1" x14ac:dyDescent="0.25">
      <c r="A381" s="1" t="s">
        <v>594</v>
      </c>
      <c r="B381" s="1" t="s">
        <v>595</v>
      </c>
      <c r="C381" s="1">
        <v>41.02</v>
      </c>
      <c r="D381" s="1">
        <v>19</v>
      </c>
      <c r="E381" s="1">
        <v>24</v>
      </c>
      <c r="F381" s="1">
        <v>70</v>
      </c>
      <c r="G381" s="1">
        <v>646</v>
      </c>
      <c r="H381" s="1">
        <v>70.854226904660095</v>
      </c>
      <c r="I381" s="1">
        <v>5.51611328125</v>
      </c>
      <c r="J381" s="1">
        <v>0.97305214288788799</v>
      </c>
      <c r="K381" s="1">
        <v>1.0269025217371099</v>
      </c>
      <c r="L381" s="1">
        <v>1.3640918135420499</v>
      </c>
      <c r="M381" s="1">
        <v>1.1213488260556801</v>
      </c>
      <c r="N381" s="1">
        <v>0.61133332863118295</v>
      </c>
      <c r="O381" s="1">
        <v>0.98430406583874097</v>
      </c>
      <c r="P381" s="1">
        <v>0.99268471260171998</v>
      </c>
      <c r="Q381" s="1">
        <v>0.862774035690548</v>
      </c>
      <c r="R381" s="1">
        <v>1.2997019999999999</v>
      </c>
      <c r="S381" s="1">
        <v>0.21455478914030901</v>
      </c>
    </row>
    <row r="382" spans="1:19" ht="12.2" customHeight="1" x14ac:dyDescent="0.25">
      <c r="A382" s="1" t="s">
        <v>598</v>
      </c>
      <c r="B382" s="1" t="s">
        <v>599</v>
      </c>
      <c r="C382" s="1">
        <v>32.25</v>
      </c>
      <c r="D382" s="1">
        <v>11</v>
      </c>
      <c r="E382" s="1">
        <v>11</v>
      </c>
      <c r="F382" s="1">
        <v>55</v>
      </c>
      <c r="G382" s="1">
        <v>400</v>
      </c>
      <c r="H382" s="1">
        <v>44.7147102846601</v>
      </c>
      <c r="I382" s="1">
        <v>5.97314453125</v>
      </c>
      <c r="J382" s="1">
        <v>1.1187374854660901</v>
      </c>
      <c r="K382" s="1">
        <v>0.99308420375846296</v>
      </c>
      <c r="L382" s="1">
        <v>1.09381296370866</v>
      </c>
      <c r="M382" s="1">
        <v>1.0685448843110701</v>
      </c>
      <c r="N382" s="1">
        <v>0.98746363938008497</v>
      </c>
      <c r="O382" s="1">
        <v>0.888789167024853</v>
      </c>
      <c r="P382" s="1">
        <v>1.0022315610299199</v>
      </c>
      <c r="Q382" s="1">
        <v>0.95949478914495301</v>
      </c>
      <c r="R382" s="1">
        <v>1.1136539999999999</v>
      </c>
      <c r="S382" s="1">
        <v>0.10578030307599599</v>
      </c>
    </row>
    <row r="383" spans="1:19" ht="12.2" customHeight="1" x14ac:dyDescent="0.25">
      <c r="A383" s="1" t="s">
        <v>600</v>
      </c>
      <c r="B383" s="1" t="s">
        <v>601</v>
      </c>
      <c r="C383" s="1">
        <v>35.82</v>
      </c>
      <c r="D383" s="1">
        <v>15</v>
      </c>
      <c r="E383" s="1">
        <v>15</v>
      </c>
      <c r="F383" s="1">
        <v>80</v>
      </c>
      <c r="G383" s="1">
        <v>469</v>
      </c>
      <c r="H383" s="1">
        <v>51.241993424660002</v>
      </c>
      <c r="I383" s="1">
        <v>7.89892578125</v>
      </c>
      <c r="J383" s="1">
        <v>1.0440847132509301</v>
      </c>
      <c r="K383" s="1">
        <v>1.0346976671569099</v>
      </c>
      <c r="L383" s="1">
        <v>0.947856116281107</v>
      </c>
      <c r="M383" s="1">
        <v>1.0088794988963199</v>
      </c>
      <c r="N383" s="1">
        <v>1.0220468749498799</v>
      </c>
      <c r="O383" s="1">
        <v>1.2535052778550899</v>
      </c>
      <c r="P383" s="1">
        <v>0.984778892834685</v>
      </c>
      <c r="Q383" s="1">
        <v>1.0867770152132199</v>
      </c>
      <c r="R383" s="1">
        <v>0.92832199999999998</v>
      </c>
      <c r="S383" s="1">
        <v>0.43304294119173697</v>
      </c>
    </row>
    <row r="384" spans="1:19" ht="12.2" customHeight="1" x14ac:dyDescent="0.25">
      <c r="A384" s="1" t="s">
        <v>602</v>
      </c>
      <c r="B384" s="1" t="s">
        <v>603</v>
      </c>
      <c r="C384" s="1">
        <v>38.299999999999997</v>
      </c>
      <c r="D384" s="1">
        <v>15</v>
      </c>
      <c r="E384" s="1">
        <v>15</v>
      </c>
      <c r="F384" s="1">
        <v>68</v>
      </c>
      <c r="G384" s="1">
        <v>423</v>
      </c>
      <c r="H384" s="1">
        <v>48.393443534660001</v>
      </c>
      <c r="I384" s="1">
        <v>7.70849609375</v>
      </c>
      <c r="J384" s="1">
        <v>1.1448942499794299</v>
      </c>
      <c r="K384" s="1">
        <v>0.94442904662467098</v>
      </c>
      <c r="L384" s="1">
        <v>1.01198337425824</v>
      </c>
      <c r="M384" s="1">
        <v>1.03376889028745</v>
      </c>
      <c r="N384" s="1">
        <v>1.2845014010614499</v>
      </c>
      <c r="O384" s="1">
        <v>0.98798023291523895</v>
      </c>
      <c r="P384" s="1">
        <v>1.0239099202872299</v>
      </c>
      <c r="Q384" s="1">
        <v>1.0987971847546401</v>
      </c>
      <c r="R384" s="1">
        <v>0.94081899999999996</v>
      </c>
      <c r="S384" s="1">
        <v>0.58762663023676298</v>
      </c>
    </row>
    <row r="385" spans="1:19" ht="12.2" customHeight="1" x14ac:dyDescent="0.25">
      <c r="A385" s="1" t="s">
        <v>606</v>
      </c>
      <c r="B385" s="1" t="s">
        <v>607</v>
      </c>
      <c r="C385" s="1">
        <v>31.84</v>
      </c>
      <c r="D385" s="1">
        <v>4</v>
      </c>
      <c r="E385" s="1">
        <v>6</v>
      </c>
      <c r="F385" s="1">
        <v>51</v>
      </c>
      <c r="G385" s="1">
        <v>201</v>
      </c>
      <c r="H385" s="1">
        <v>23.58763263466</v>
      </c>
      <c r="I385" s="1">
        <v>5.10986328125</v>
      </c>
      <c r="J385" s="1">
        <v>0.69789569496105597</v>
      </c>
      <c r="K385" s="1">
        <v>0.37551867787327797</v>
      </c>
      <c r="L385" s="1">
        <v>0.36146017571998501</v>
      </c>
      <c r="M385" s="1">
        <v>0.478291516184773</v>
      </c>
      <c r="N385" s="1">
        <v>0.68364225330716799</v>
      </c>
      <c r="O385" s="1">
        <v>0.60673030486442103</v>
      </c>
      <c r="P385" s="1">
        <v>0.58191766542253098</v>
      </c>
      <c r="Q385" s="1">
        <v>0.62409674119804004</v>
      </c>
      <c r="R385" s="1">
        <v>0.766374</v>
      </c>
      <c r="S385" s="1">
        <v>0.27028853192824798</v>
      </c>
    </row>
    <row r="386" spans="1:19" ht="12.2" customHeight="1" x14ac:dyDescent="0.25">
      <c r="A386" s="1" t="s">
        <v>608</v>
      </c>
      <c r="B386" s="1" t="s">
        <v>609</v>
      </c>
      <c r="C386" s="1">
        <v>29.12</v>
      </c>
      <c r="D386" s="1">
        <v>21</v>
      </c>
      <c r="E386" s="1">
        <v>21</v>
      </c>
      <c r="F386" s="1">
        <v>57</v>
      </c>
      <c r="G386" s="1">
        <v>2040</v>
      </c>
      <c r="H386" s="1">
        <v>226.36907797466</v>
      </c>
      <c r="I386" s="1">
        <v>6.07470703125</v>
      </c>
      <c r="J386" s="1">
        <v>1.1013572708681401</v>
      </c>
      <c r="K386" s="1">
        <v>0.62590964081157596</v>
      </c>
      <c r="L386" s="1">
        <v>1.50264017476451</v>
      </c>
      <c r="M386" s="1">
        <v>1.07663569548141</v>
      </c>
      <c r="N386" s="1">
        <v>0.58879860643482296</v>
      </c>
      <c r="O386" s="1">
        <v>0.534498100359731</v>
      </c>
      <c r="P386" s="1">
        <v>1.53597537591932</v>
      </c>
      <c r="Q386" s="1">
        <v>0.88642402757129102</v>
      </c>
      <c r="R386" s="1">
        <v>1.214583</v>
      </c>
      <c r="S386" s="1">
        <v>0.66847161822846701</v>
      </c>
    </row>
    <row r="387" spans="1:19" ht="12.2" customHeight="1" x14ac:dyDescent="0.25">
      <c r="A387" s="1" t="s">
        <v>610</v>
      </c>
      <c r="B387" s="1" t="s">
        <v>611</v>
      </c>
      <c r="C387" s="1">
        <v>30.53</v>
      </c>
      <c r="D387" s="1">
        <v>1</v>
      </c>
      <c r="E387" s="1">
        <v>20</v>
      </c>
      <c r="F387" s="1">
        <v>61</v>
      </c>
      <c r="G387" s="1">
        <v>606</v>
      </c>
      <c r="H387" s="1">
        <v>66.151872244660098</v>
      </c>
      <c r="I387" s="1">
        <v>6.65380859375</v>
      </c>
      <c r="J387" s="1">
        <v>1.13533736242733</v>
      </c>
      <c r="K387" s="1">
        <v>0.91269432676274298</v>
      </c>
      <c r="L387" s="1">
        <v>1.12538051312926</v>
      </c>
      <c r="M387" s="1">
        <v>1.0578040674397799</v>
      </c>
      <c r="N387" s="1">
        <v>0.87648087514642703</v>
      </c>
      <c r="O387" s="1">
        <v>1.1348164856610901</v>
      </c>
      <c r="P387" s="1">
        <v>1.1250108803768799</v>
      </c>
      <c r="Q387" s="1">
        <v>1.0454360803948</v>
      </c>
      <c r="R387" s="1">
        <v>1.01183</v>
      </c>
      <c r="S387" s="1">
        <v>0.91696897606606798</v>
      </c>
    </row>
    <row r="388" spans="1:19" ht="12.2" customHeight="1" x14ac:dyDescent="0.25">
      <c r="A388" s="1" t="s">
        <v>102</v>
      </c>
      <c r="B388" s="1" t="s">
        <v>103</v>
      </c>
      <c r="C388" s="1">
        <v>30.53</v>
      </c>
      <c r="D388" s="1">
        <v>1</v>
      </c>
      <c r="E388" s="1">
        <v>20</v>
      </c>
      <c r="F388" s="1">
        <v>62</v>
      </c>
      <c r="G388" s="1">
        <v>606</v>
      </c>
      <c r="H388" s="1">
        <v>66.137856594660093</v>
      </c>
      <c r="I388" s="1">
        <v>6.65380859375</v>
      </c>
      <c r="J388" s="1">
        <v>1.07158773123878</v>
      </c>
      <c r="K388" s="1">
        <v>0.84161657213987495</v>
      </c>
      <c r="L388" s="1">
        <v>1.1541675881181499</v>
      </c>
      <c r="M388" s="1">
        <v>1.0224572971656001</v>
      </c>
      <c r="N388" s="1">
        <v>0.93892047262432399</v>
      </c>
      <c r="O388" s="1">
        <v>0.96057871200941403</v>
      </c>
      <c r="P388" s="1">
        <v>0.95576154580864003</v>
      </c>
      <c r="Q388" s="1">
        <v>0.95175357681412598</v>
      </c>
      <c r="R388" s="1">
        <v>1.0742879999999999</v>
      </c>
      <c r="S388" s="1">
        <v>0.492668645675581</v>
      </c>
    </row>
    <row r="389" spans="1:19" ht="12.2" customHeight="1" x14ac:dyDescent="0.25">
      <c r="A389" s="1" t="s">
        <v>612</v>
      </c>
      <c r="B389" s="1" t="s">
        <v>613</v>
      </c>
      <c r="C389" s="1">
        <v>29.92</v>
      </c>
      <c r="D389" s="1">
        <v>9</v>
      </c>
      <c r="E389" s="1">
        <v>22</v>
      </c>
      <c r="F389" s="1">
        <v>56</v>
      </c>
      <c r="G389" s="1">
        <v>732</v>
      </c>
      <c r="H389" s="1">
        <v>84.606685214660004</v>
      </c>
      <c r="I389" s="1">
        <v>5.02099609375</v>
      </c>
      <c r="J389" s="1">
        <v>0.96914559242506304</v>
      </c>
      <c r="K389" s="1">
        <v>0.968912357792719</v>
      </c>
      <c r="L389" s="1">
        <v>1.20142335710765</v>
      </c>
      <c r="M389" s="1">
        <v>1.0464937691084799</v>
      </c>
      <c r="N389" s="1">
        <v>0.68891305335063102</v>
      </c>
      <c r="O389" s="1">
        <v>0.98624911569392204</v>
      </c>
      <c r="P389" s="1">
        <v>1.02407630440535</v>
      </c>
      <c r="Q389" s="1">
        <v>0.89974615781663403</v>
      </c>
      <c r="R389" s="1">
        <v>1.1630990000000001</v>
      </c>
      <c r="S389" s="1">
        <v>0.32622342440568303</v>
      </c>
    </row>
    <row r="390" spans="1:19" ht="12.2" customHeight="1" x14ac:dyDescent="0.25">
      <c r="A390" s="1" t="s">
        <v>614</v>
      </c>
      <c r="B390" s="1" t="s">
        <v>615</v>
      </c>
      <c r="C390" s="1">
        <v>41.02</v>
      </c>
      <c r="D390" s="1">
        <v>22</v>
      </c>
      <c r="E390" s="1">
        <v>23</v>
      </c>
      <c r="F390" s="1">
        <v>46</v>
      </c>
      <c r="G390" s="1">
        <v>724</v>
      </c>
      <c r="H390" s="1">
        <v>79.646010134660102</v>
      </c>
      <c r="I390" s="1">
        <v>4.61474609375</v>
      </c>
      <c r="J390" s="1">
        <v>1.0393686185129101</v>
      </c>
      <c r="K390" s="1">
        <v>1.07432960709712</v>
      </c>
      <c r="L390" s="1">
        <v>0.91600515355470402</v>
      </c>
      <c r="M390" s="1">
        <v>1.00990112638824</v>
      </c>
      <c r="N390" s="1">
        <v>1.00710263347524</v>
      </c>
      <c r="O390" s="1">
        <v>0.99387961750591503</v>
      </c>
      <c r="P390" s="1">
        <v>0.94907525199499099</v>
      </c>
      <c r="Q390" s="1">
        <v>0.98335250099204896</v>
      </c>
      <c r="R390" s="1">
        <v>1.0269980000000001</v>
      </c>
      <c r="S390" s="1">
        <v>0.63100118171803499</v>
      </c>
    </row>
    <row r="391" spans="1:19" ht="12.2" customHeight="1" x14ac:dyDescent="0.25">
      <c r="A391" s="1" t="s">
        <v>616</v>
      </c>
      <c r="B391" s="1" t="s">
        <v>617</v>
      </c>
      <c r="C391" s="1">
        <v>45.63</v>
      </c>
      <c r="D391" s="1">
        <v>16</v>
      </c>
      <c r="E391" s="1">
        <v>21</v>
      </c>
      <c r="F391" s="1">
        <v>59</v>
      </c>
      <c r="G391" s="1">
        <v>480</v>
      </c>
      <c r="H391" s="1">
        <v>54.068475414660099</v>
      </c>
      <c r="I391" s="1">
        <v>7.21044921875</v>
      </c>
      <c r="J391" s="1">
        <v>0.92868383668688803</v>
      </c>
      <c r="K391" s="1">
        <v>0.96176549827498103</v>
      </c>
      <c r="L391" s="1">
        <v>1.31929024978729</v>
      </c>
      <c r="M391" s="1">
        <v>1.06991319491639</v>
      </c>
      <c r="N391" s="1">
        <v>0.61923589883238905</v>
      </c>
      <c r="O391" s="1">
        <v>0.98074060287947895</v>
      </c>
      <c r="P391" s="1">
        <v>0.97464938186530004</v>
      </c>
      <c r="Q391" s="1">
        <v>0.85820862785905605</v>
      </c>
      <c r="R391" s="1">
        <v>1.2466820000000001</v>
      </c>
      <c r="S391" s="1">
        <v>0.28813644590595999</v>
      </c>
    </row>
    <row r="392" spans="1:19" ht="12.2" customHeight="1" x14ac:dyDescent="0.25">
      <c r="A392" s="1" t="s">
        <v>618</v>
      </c>
      <c r="B392" s="1" t="s">
        <v>619</v>
      </c>
      <c r="C392" s="1">
        <v>50.74</v>
      </c>
      <c r="D392" s="1">
        <v>1</v>
      </c>
      <c r="E392" s="1">
        <v>7</v>
      </c>
      <c r="F392" s="1">
        <v>44</v>
      </c>
      <c r="G392" s="1">
        <v>136</v>
      </c>
      <c r="H392" s="1">
        <v>14.959558814659999</v>
      </c>
      <c r="I392" s="1">
        <v>5.10986328125</v>
      </c>
      <c r="J392" s="1">
        <v>0.84001428920069499</v>
      </c>
      <c r="K392" s="1">
        <v>1.24838586818026</v>
      </c>
      <c r="L392" s="1">
        <v>0.67091510915933705</v>
      </c>
      <c r="M392" s="1">
        <v>0.91977175551343104</v>
      </c>
      <c r="N392" s="1">
        <v>0.73874052102869703</v>
      </c>
      <c r="O392" s="1">
        <v>0.79077528576929301</v>
      </c>
      <c r="P392" s="1">
        <v>1.0339867027588101</v>
      </c>
      <c r="Q392" s="1">
        <v>0.85450083651893305</v>
      </c>
      <c r="R392" s="1">
        <v>1.0763849999999999</v>
      </c>
      <c r="S392" s="1">
        <v>0.75351537150817505</v>
      </c>
    </row>
    <row r="393" spans="1:19" ht="12.2" customHeight="1" x14ac:dyDescent="0.25">
      <c r="A393" s="1" t="s">
        <v>620</v>
      </c>
      <c r="B393" s="1" t="s">
        <v>621</v>
      </c>
      <c r="C393" s="1">
        <v>42.21</v>
      </c>
      <c r="D393" s="1">
        <v>10</v>
      </c>
      <c r="E393" s="1">
        <v>10</v>
      </c>
      <c r="F393" s="1">
        <v>69</v>
      </c>
      <c r="G393" s="1">
        <v>263</v>
      </c>
      <c r="H393" s="1">
        <v>28.961121244659999</v>
      </c>
      <c r="I393" s="1">
        <v>8.45556640625</v>
      </c>
      <c r="J393" s="1">
        <v>0.95891381977951695</v>
      </c>
      <c r="K393" s="1">
        <v>1.0514362437636899</v>
      </c>
      <c r="L393" s="1">
        <v>1.0710698503448099</v>
      </c>
      <c r="M393" s="1">
        <v>1.0271399712960101</v>
      </c>
      <c r="N393" s="1">
        <v>1.12295471649645</v>
      </c>
      <c r="O393" s="1">
        <v>0.95493426631175005</v>
      </c>
      <c r="P393" s="1">
        <v>0.95571577419090203</v>
      </c>
      <c r="Q393" s="1">
        <v>1.0112015856663701</v>
      </c>
      <c r="R393" s="1">
        <v>1.0157620000000001</v>
      </c>
      <c r="S393" s="1">
        <v>0.82028383987228104</v>
      </c>
    </row>
    <row r="394" spans="1:19" ht="12.2" customHeight="1" x14ac:dyDescent="0.25">
      <c r="A394" s="1" t="s">
        <v>624</v>
      </c>
      <c r="B394" s="1" t="s">
        <v>625</v>
      </c>
      <c r="C394" s="1">
        <v>31.78</v>
      </c>
      <c r="D394" s="1">
        <v>1</v>
      </c>
      <c r="E394" s="1">
        <v>2</v>
      </c>
      <c r="F394" s="1">
        <v>23</v>
      </c>
      <c r="G394" s="1">
        <v>107</v>
      </c>
      <c r="H394" s="1">
        <v>11.61974510466</v>
      </c>
      <c r="I394" s="1">
        <v>8.47021484375</v>
      </c>
      <c r="J394" s="1">
        <v>0.65514387750835501</v>
      </c>
      <c r="K394" s="1">
        <v>0.89737194037423795</v>
      </c>
      <c r="L394" s="1">
        <v>0.29846668411126198</v>
      </c>
      <c r="M394" s="1">
        <v>0.61699416733128498</v>
      </c>
      <c r="N394" s="1">
        <v>0.97410642386618096</v>
      </c>
      <c r="O394" s="1">
        <v>1.0622528488995899</v>
      </c>
      <c r="P394" s="1">
        <v>1.28112503135577</v>
      </c>
      <c r="Q394" s="1">
        <v>1.10582810137385</v>
      </c>
      <c r="R394" s="1">
        <v>0.557948</v>
      </c>
      <c r="S394" s="1">
        <v>6.7585037033324899E-2</v>
      </c>
    </row>
    <row r="395" spans="1:19" ht="12.2" customHeight="1" x14ac:dyDescent="0.25">
      <c r="A395" s="1" t="s">
        <v>626</v>
      </c>
      <c r="B395" s="1" t="s">
        <v>627</v>
      </c>
      <c r="C395" s="1">
        <v>32.03</v>
      </c>
      <c r="D395" s="1">
        <v>16</v>
      </c>
      <c r="E395" s="1">
        <v>16</v>
      </c>
      <c r="F395" s="1">
        <v>37</v>
      </c>
      <c r="G395" s="1">
        <v>637</v>
      </c>
      <c r="H395" s="1">
        <v>69.663154204660103</v>
      </c>
      <c r="I395" s="1">
        <v>5.27490234375</v>
      </c>
      <c r="J395" s="1">
        <v>0.94648424057763703</v>
      </c>
      <c r="K395" s="1">
        <v>1.08168682467915</v>
      </c>
      <c r="L395" s="1">
        <v>0.84764177624315595</v>
      </c>
      <c r="M395" s="1">
        <v>0.95860428049998103</v>
      </c>
      <c r="N395" s="1">
        <v>1.0709131898108299</v>
      </c>
      <c r="O395" s="1">
        <v>0.91914411055936796</v>
      </c>
      <c r="P395" s="1">
        <v>0.93975996764894199</v>
      </c>
      <c r="Q395" s="1">
        <v>0.97660575600638</v>
      </c>
      <c r="R395" s="1">
        <v>0.98156699999999997</v>
      </c>
      <c r="S395" s="1">
        <v>0.838581447772067</v>
      </c>
    </row>
    <row r="396" spans="1:19" ht="12.2" customHeight="1" x14ac:dyDescent="0.25">
      <c r="A396" s="1" t="s">
        <v>628</v>
      </c>
      <c r="B396" s="1" t="s">
        <v>629</v>
      </c>
      <c r="C396" s="1">
        <v>28</v>
      </c>
      <c r="D396" s="1">
        <v>6</v>
      </c>
      <c r="E396" s="1">
        <v>6</v>
      </c>
      <c r="F396" s="1">
        <v>46</v>
      </c>
      <c r="G396" s="1">
        <v>225</v>
      </c>
      <c r="H396" s="1">
        <v>25.385951494659999</v>
      </c>
      <c r="I396" s="1">
        <v>8.13330078125</v>
      </c>
      <c r="J396" s="1">
        <v>1.0684636671891099</v>
      </c>
      <c r="K396" s="1">
        <v>1.03151145826418</v>
      </c>
      <c r="L396" s="1">
        <v>0.92992657583919802</v>
      </c>
      <c r="M396" s="1">
        <v>1.0099672337641601</v>
      </c>
      <c r="N396" s="1">
        <v>1.0815491871807199</v>
      </c>
      <c r="O396" s="1">
        <v>1.02873146221961</v>
      </c>
      <c r="P396" s="1">
        <v>0.96690348480506205</v>
      </c>
      <c r="Q396" s="1">
        <v>1.02572804473513</v>
      </c>
      <c r="R396" s="1">
        <v>0.98463500000000004</v>
      </c>
      <c r="S396" s="1">
        <v>0.78113461599933798</v>
      </c>
    </row>
    <row r="397" spans="1:19" ht="12.2" customHeight="1" x14ac:dyDescent="0.25">
      <c r="A397" s="1" t="s">
        <v>630</v>
      </c>
      <c r="B397" s="1" t="s">
        <v>631</v>
      </c>
      <c r="C397" s="1">
        <v>26.51</v>
      </c>
      <c r="D397" s="1">
        <v>7</v>
      </c>
      <c r="E397" s="1">
        <v>8</v>
      </c>
      <c r="F397" s="1">
        <v>34</v>
      </c>
      <c r="G397" s="1">
        <v>332</v>
      </c>
      <c r="H397" s="1">
        <v>36.66536273466</v>
      </c>
      <c r="I397" s="1">
        <v>8.26513671875</v>
      </c>
      <c r="J397" s="1">
        <v>0.91673576435812099</v>
      </c>
      <c r="K397" s="1">
        <v>1.0174604868591799</v>
      </c>
      <c r="L397" s="1">
        <v>1.0103561280735101</v>
      </c>
      <c r="M397" s="1">
        <v>0.98151745976360405</v>
      </c>
      <c r="N397" s="1">
        <v>0.76446534872237604</v>
      </c>
      <c r="O397" s="1">
        <v>1.0607390074810901</v>
      </c>
      <c r="P397" s="1">
        <v>1.0129608839497599</v>
      </c>
      <c r="Q397" s="1">
        <v>0.94605508005107497</v>
      </c>
      <c r="R397" s="1">
        <v>1.0374840000000001</v>
      </c>
      <c r="S397" s="1">
        <v>0.73422757701097796</v>
      </c>
    </row>
    <row r="398" spans="1:19" ht="12.2" customHeight="1" x14ac:dyDescent="0.25">
      <c r="A398" s="1" t="s">
        <v>78</v>
      </c>
      <c r="B398" s="1" t="s">
        <v>79</v>
      </c>
      <c r="C398" s="1">
        <v>28.93</v>
      </c>
      <c r="D398" s="1">
        <v>10</v>
      </c>
      <c r="E398" s="1">
        <v>10</v>
      </c>
      <c r="F398" s="1">
        <v>32</v>
      </c>
      <c r="G398" s="1">
        <v>477</v>
      </c>
      <c r="H398" s="1">
        <v>52.900655594660101</v>
      </c>
      <c r="I398" s="1">
        <v>6.75634765625</v>
      </c>
      <c r="J398" s="1">
        <v>1.1457885732465301</v>
      </c>
      <c r="K398" s="1">
        <v>1.1026197365049</v>
      </c>
      <c r="L398" s="1">
        <v>0.955005005221639</v>
      </c>
      <c r="M398" s="1">
        <v>1.0678044383243599</v>
      </c>
      <c r="N398" s="1">
        <v>1.2780483374520299</v>
      </c>
      <c r="O398" s="1">
        <v>1.0648310913603301</v>
      </c>
      <c r="P398" s="1">
        <v>1.1724767649815599</v>
      </c>
      <c r="Q398" s="1">
        <v>1.17178539793131</v>
      </c>
      <c r="R398" s="1">
        <v>0.91126300000000005</v>
      </c>
      <c r="S398" s="1">
        <v>0.28546102842870802</v>
      </c>
    </row>
    <row r="399" spans="1:19" ht="12.2" customHeight="1" x14ac:dyDescent="0.25">
      <c r="A399" s="1" t="s">
        <v>632</v>
      </c>
      <c r="B399" s="1" t="s">
        <v>633</v>
      </c>
      <c r="C399" s="1">
        <v>34.81</v>
      </c>
      <c r="D399" s="1">
        <v>24</v>
      </c>
      <c r="E399" s="1">
        <v>24</v>
      </c>
      <c r="F399" s="1">
        <v>62</v>
      </c>
      <c r="G399" s="1">
        <v>747</v>
      </c>
      <c r="H399" s="1">
        <v>82.525509664660106</v>
      </c>
      <c r="I399" s="1">
        <v>8.92431640625</v>
      </c>
      <c r="J399" s="1">
        <v>1.1144136735455801</v>
      </c>
      <c r="K399" s="1">
        <v>1.0237766615483199</v>
      </c>
      <c r="L399" s="1">
        <v>1.0638856220967501</v>
      </c>
      <c r="M399" s="1">
        <v>1.0673586523968801</v>
      </c>
      <c r="N399" s="1">
        <v>1.1322002090648</v>
      </c>
      <c r="O399" s="1">
        <v>1.01720786850875</v>
      </c>
      <c r="P399" s="1">
        <v>0.96198248544074805</v>
      </c>
      <c r="Q399" s="1">
        <v>1.0371301876714301</v>
      </c>
      <c r="R399" s="1">
        <v>1.0291459999999999</v>
      </c>
      <c r="S399" s="1">
        <v>0.62147565373090297</v>
      </c>
    </row>
    <row r="400" spans="1:19" ht="12.2" customHeight="1" x14ac:dyDescent="0.25">
      <c r="A400" s="1" t="s">
        <v>636</v>
      </c>
      <c r="B400" s="1" t="s">
        <v>637</v>
      </c>
      <c r="C400" s="1">
        <v>42.11</v>
      </c>
      <c r="D400" s="1">
        <v>5</v>
      </c>
      <c r="E400" s="1">
        <v>18</v>
      </c>
      <c r="F400" s="1">
        <v>60</v>
      </c>
      <c r="G400" s="1">
        <v>475</v>
      </c>
      <c r="H400" s="1">
        <v>51.640648534660002</v>
      </c>
      <c r="I400" s="1">
        <v>8.01611328125</v>
      </c>
      <c r="J400" s="1">
        <v>0.94916205505305795</v>
      </c>
      <c r="K400" s="1">
        <v>1.0435756329389101</v>
      </c>
      <c r="L400" s="1">
        <v>1.5033099507517</v>
      </c>
      <c r="M400" s="1">
        <v>1.16534921291456</v>
      </c>
      <c r="N400" s="1">
        <v>0.60238063841827005</v>
      </c>
      <c r="O400" s="1">
        <v>1.00356926396332</v>
      </c>
      <c r="P400" s="1">
        <v>0.92720735552545097</v>
      </c>
      <c r="Q400" s="1">
        <v>0.84438575263568005</v>
      </c>
      <c r="R400" s="1">
        <v>1.380115</v>
      </c>
      <c r="S400" s="1">
        <v>0.20247250023074401</v>
      </c>
    </row>
    <row r="401" spans="1:19" ht="12.2" customHeight="1" x14ac:dyDescent="0.25">
      <c r="A401" s="1" t="s">
        <v>638</v>
      </c>
      <c r="B401" s="1" t="s">
        <v>639</v>
      </c>
      <c r="C401" s="1">
        <v>65.17</v>
      </c>
      <c r="D401" s="1">
        <v>10</v>
      </c>
      <c r="E401" s="1">
        <v>10</v>
      </c>
      <c r="F401" s="1">
        <v>44</v>
      </c>
      <c r="G401" s="1">
        <v>201</v>
      </c>
      <c r="H401" s="1">
        <v>22.973605814660001</v>
      </c>
      <c r="I401" s="1">
        <v>5.21142578125</v>
      </c>
      <c r="J401" s="1">
        <v>0.94358176939941096</v>
      </c>
      <c r="K401" s="1">
        <v>1.02222403772026</v>
      </c>
      <c r="L401" s="1">
        <v>1.22239611225494</v>
      </c>
      <c r="M401" s="1">
        <v>1.0627339731248699</v>
      </c>
      <c r="N401" s="1">
        <v>0.64436002791151104</v>
      </c>
      <c r="O401" s="1">
        <v>1.01961367592708</v>
      </c>
      <c r="P401" s="1">
        <v>0.91425171531701099</v>
      </c>
      <c r="Q401" s="1">
        <v>0.85940847305186696</v>
      </c>
      <c r="R401" s="1">
        <v>1.236588</v>
      </c>
      <c r="S401" s="1">
        <v>0.21787990061187201</v>
      </c>
    </row>
    <row r="402" spans="1:19" ht="12.2" customHeight="1" x14ac:dyDescent="0.25">
      <c r="A402" s="1" t="s">
        <v>640</v>
      </c>
      <c r="B402" s="1" t="s">
        <v>641</v>
      </c>
      <c r="C402" s="1">
        <v>66.67</v>
      </c>
      <c r="D402" s="1">
        <v>1</v>
      </c>
      <c r="E402" s="1">
        <v>3</v>
      </c>
      <c r="F402" s="1">
        <v>33</v>
      </c>
      <c r="G402" s="1">
        <v>51</v>
      </c>
      <c r="H402" s="1">
        <v>5.6988172346599999</v>
      </c>
      <c r="I402" s="1">
        <v>7.51806640625</v>
      </c>
      <c r="J402" s="1">
        <v>0.946076248265727</v>
      </c>
      <c r="K402" s="1">
        <v>0.90290115637266199</v>
      </c>
      <c r="L402" s="1">
        <v>0.74804956053776805</v>
      </c>
      <c r="M402" s="1">
        <v>0.86567565505871902</v>
      </c>
      <c r="N402" s="1">
        <v>1.0540250713544399</v>
      </c>
      <c r="O402" s="1">
        <v>1.02019707156825</v>
      </c>
      <c r="P402" s="1">
        <v>1.5399749178970501</v>
      </c>
      <c r="Q402" s="1">
        <v>1.2047323536065799</v>
      </c>
      <c r="R402" s="1">
        <v>0.71856299999999995</v>
      </c>
      <c r="S402" s="1">
        <v>0.130067842413609</v>
      </c>
    </row>
    <row r="403" spans="1:19" ht="12.2" customHeight="1" x14ac:dyDescent="0.25">
      <c r="A403" s="1" t="s">
        <v>642</v>
      </c>
      <c r="B403" s="1" t="s">
        <v>643</v>
      </c>
      <c r="C403" s="1">
        <v>45.77</v>
      </c>
      <c r="D403" s="1">
        <v>11</v>
      </c>
      <c r="E403" s="1">
        <v>11</v>
      </c>
      <c r="F403" s="1">
        <v>41</v>
      </c>
      <c r="G403" s="1">
        <v>260</v>
      </c>
      <c r="H403" s="1">
        <v>29.22792344466</v>
      </c>
      <c r="I403" s="1">
        <v>7.40087890625</v>
      </c>
      <c r="J403" s="1">
        <v>0.97479145403451894</v>
      </c>
      <c r="K403" s="1">
        <v>1.0007355827741999</v>
      </c>
      <c r="L403" s="1">
        <v>1.0162082292393</v>
      </c>
      <c r="M403" s="1">
        <v>0.99724508868267303</v>
      </c>
      <c r="N403" s="1">
        <v>0.86952750782561905</v>
      </c>
      <c r="O403" s="1">
        <v>0.99755743709693301</v>
      </c>
      <c r="P403" s="1">
        <v>1.1932266406439</v>
      </c>
      <c r="Q403" s="1">
        <v>1.0201038618554801</v>
      </c>
      <c r="R403" s="1">
        <v>0.97759200000000002</v>
      </c>
      <c r="S403" s="1">
        <v>0.82148538330644205</v>
      </c>
    </row>
    <row r="404" spans="1:19" ht="12.2" customHeight="1" x14ac:dyDescent="0.25">
      <c r="A404" s="1" t="s">
        <v>644</v>
      </c>
      <c r="B404" s="1" t="s">
        <v>645</v>
      </c>
      <c r="C404" s="1">
        <v>42.13</v>
      </c>
      <c r="D404" s="1">
        <v>19</v>
      </c>
      <c r="E404" s="1">
        <v>19</v>
      </c>
      <c r="F404" s="1">
        <v>53</v>
      </c>
      <c r="G404" s="1">
        <v>527</v>
      </c>
      <c r="H404" s="1">
        <v>59.718757874660099</v>
      </c>
      <c r="I404" s="1">
        <v>7.38623046875</v>
      </c>
      <c r="J404" s="1">
        <v>0.95352239121151705</v>
      </c>
      <c r="K404" s="1">
        <v>0.96304015879451399</v>
      </c>
      <c r="L404" s="1">
        <v>0.98132778537824805</v>
      </c>
      <c r="M404" s="1">
        <v>0.96596344512809296</v>
      </c>
      <c r="N404" s="1">
        <v>0.99663006708212798</v>
      </c>
      <c r="O404" s="1">
        <v>0.92866766299164705</v>
      </c>
      <c r="P404" s="1">
        <v>1.2247208331311801</v>
      </c>
      <c r="Q404" s="1">
        <v>1.05000618773499</v>
      </c>
      <c r="R404" s="1">
        <v>0.91996</v>
      </c>
      <c r="S404" s="1">
        <v>0.40281158817488999</v>
      </c>
    </row>
    <row r="405" spans="1:19" ht="12.2" customHeight="1" x14ac:dyDescent="0.25">
      <c r="A405" s="1" t="s">
        <v>104</v>
      </c>
      <c r="B405" s="1" t="s">
        <v>105</v>
      </c>
      <c r="C405" s="1">
        <v>13.91</v>
      </c>
      <c r="D405" s="1">
        <v>6</v>
      </c>
      <c r="E405" s="1">
        <v>6</v>
      </c>
      <c r="F405" s="1">
        <v>48</v>
      </c>
      <c r="G405" s="1">
        <v>381</v>
      </c>
      <c r="H405" s="1">
        <v>43.156329884660003</v>
      </c>
      <c r="I405" s="1">
        <v>7.86962890625</v>
      </c>
      <c r="J405" s="1">
        <v>1.07282424482427</v>
      </c>
      <c r="K405" s="1">
        <v>0.94889951138995599</v>
      </c>
      <c r="L405" s="1">
        <v>0.92495955936479402</v>
      </c>
      <c r="M405" s="1">
        <v>0.98222777185967303</v>
      </c>
      <c r="N405" s="1">
        <v>1.1480252658274399</v>
      </c>
      <c r="O405" s="1">
        <v>1.05181469651712</v>
      </c>
      <c r="P405" s="1">
        <v>1.0459212587770901</v>
      </c>
      <c r="Q405" s="1">
        <v>1.0819204070405499</v>
      </c>
      <c r="R405" s="1">
        <v>0.907856</v>
      </c>
      <c r="S405" s="1">
        <v>0.152556902255919</v>
      </c>
    </row>
    <row r="406" spans="1:19" ht="12.2" customHeight="1" x14ac:dyDescent="0.25">
      <c r="A406" s="1" t="s">
        <v>646</v>
      </c>
      <c r="B406" s="1" t="s">
        <v>647</v>
      </c>
      <c r="C406" s="1">
        <v>25.17</v>
      </c>
      <c r="D406" s="1">
        <v>18</v>
      </c>
      <c r="E406" s="1">
        <v>18</v>
      </c>
      <c r="F406" s="1">
        <v>43</v>
      </c>
      <c r="G406" s="1">
        <v>739</v>
      </c>
      <c r="H406" s="1">
        <v>81.224275394660097</v>
      </c>
      <c r="I406" s="1">
        <v>5.22412109375</v>
      </c>
      <c r="J406" s="1">
        <v>1.32786659984871</v>
      </c>
      <c r="K406" s="1">
        <v>0.98852338724438904</v>
      </c>
      <c r="L406" s="1">
        <v>0.89514993347949601</v>
      </c>
      <c r="M406" s="1">
        <v>1.0705133068575301</v>
      </c>
      <c r="N406" s="1">
        <v>1.2552799978867399</v>
      </c>
      <c r="O406" s="1">
        <v>0.96529869913436095</v>
      </c>
      <c r="P406" s="1">
        <v>0.89510750034846698</v>
      </c>
      <c r="Q406" s="1">
        <v>1.03856206578986</v>
      </c>
      <c r="R406" s="1">
        <v>1.0307649999999999</v>
      </c>
      <c r="S406" s="1">
        <v>0.861329062449676</v>
      </c>
    </row>
    <row r="407" spans="1:19" ht="12.2" customHeight="1" x14ac:dyDescent="0.25">
      <c r="A407" s="1" t="s">
        <v>648</v>
      </c>
      <c r="B407" s="1" t="s">
        <v>649</v>
      </c>
      <c r="C407" s="1">
        <v>40.299999999999997</v>
      </c>
      <c r="D407" s="1">
        <v>5</v>
      </c>
      <c r="E407" s="1">
        <v>7</v>
      </c>
      <c r="F407" s="1">
        <v>57</v>
      </c>
      <c r="G407" s="1">
        <v>201</v>
      </c>
      <c r="H407" s="1">
        <v>23.496760244659999</v>
      </c>
      <c r="I407" s="1">
        <v>5.02099609375</v>
      </c>
      <c r="J407" s="1">
        <v>0.64600706730782798</v>
      </c>
      <c r="K407" s="1">
        <v>0.31170099984072203</v>
      </c>
      <c r="L407" s="1">
        <v>0.296675207185506</v>
      </c>
      <c r="M407" s="1">
        <v>0.418127758111352</v>
      </c>
      <c r="N407" s="1">
        <v>0.43241994638700099</v>
      </c>
      <c r="O407" s="1">
        <v>0.38472976564553202</v>
      </c>
      <c r="P407" s="1">
        <v>0.45954142382841001</v>
      </c>
      <c r="Q407" s="1">
        <v>0.42556371195364801</v>
      </c>
      <c r="R407" s="1">
        <v>0.98252700000000004</v>
      </c>
      <c r="S407" s="1">
        <v>0.95200513039866996</v>
      </c>
    </row>
    <row r="408" spans="1:19" ht="12.2" customHeight="1" x14ac:dyDescent="0.25">
      <c r="A408" s="1" t="s">
        <v>650</v>
      </c>
      <c r="B408" s="1" t="s">
        <v>651</v>
      </c>
      <c r="C408" s="1">
        <v>43.72</v>
      </c>
      <c r="D408" s="1">
        <v>8</v>
      </c>
      <c r="E408" s="1">
        <v>9</v>
      </c>
      <c r="F408" s="1">
        <v>47</v>
      </c>
      <c r="G408" s="1">
        <v>183</v>
      </c>
      <c r="H408" s="1">
        <v>20.094622624660001</v>
      </c>
      <c r="I408" s="1">
        <v>8.77783203125</v>
      </c>
      <c r="J408" s="1">
        <v>1.03002486336222</v>
      </c>
      <c r="K408" s="1">
        <v>1.0802220062658801</v>
      </c>
      <c r="L408" s="1">
        <v>0.98977264363407902</v>
      </c>
      <c r="M408" s="1">
        <v>1.0333398377540599</v>
      </c>
      <c r="N408" s="1">
        <v>1.0573989562064301</v>
      </c>
      <c r="O408" s="1">
        <v>0.92627383908217098</v>
      </c>
      <c r="P408" s="1">
        <v>1.336612773375</v>
      </c>
      <c r="Q408" s="1">
        <v>1.1067618562212</v>
      </c>
      <c r="R408" s="1">
        <v>0.93366099999999996</v>
      </c>
      <c r="S408" s="1">
        <v>0.585026713535725</v>
      </c>
    </row>
    <row r="409" spans="1:19" ht="12.2" customHeight="1" x14ac:dyDescent="0.25">
      <c r="A409" s="1" t="s">
        <v>652</v>
      </c>
      <c r="B409" s="1" t="s">
        <v>653</v>
      </c>
      <c r="C409" s="1">
        <v>16.71</v>
      </c>
      <c r="D409" s="1">
        <v>13</v>
      </c>
      <c r="E409" s="1">
        <v>13</v>
      </c>
      <c r="F409" s="1">
        <v>47</v>
      </c>
      <c r="G409" s="1">
        <v>784</v>
      </c>
      <c r="H409" s="1">
        <v>87.473974154660098</v>
      </c>
      <c r="I409" s="1">
        <v>5.42724609375</v>
      </c>
      <c r="J409" s="1">
        <v>1.1981914858001801</v>
      </c>
      <c r="K409" s="1">
        <v>1.1657368523435201</v>
      </c>
      <c r="L409" s="1">
        <v>0.96527497151344899</v>
      </c>
      <c r="M409" s="1">
        <v>1.10973443655238</v>
      </c>
      <c r="N409" s="1">
        <v>1.05863969915694</v>
      </c>
      <c r="O409" s="1">
        <v>0.98404017223728701</v>
      </c>
      <c r="P409" s="1">
        <v>0.875047883582039</v>
      </c>
      <c r="Q409" s="1">
        <v>0.97257591832542201</v>
      </c>
      <c r="R409" s="1">
        <v>1.1410260000000001</v>
      </c>
      <c r="S409" s="1">
        <v>0.20323484074883499</v>
      </c>
    </row>
    <row r="410" spans="1:19" ht="12.2" customHeight="1" x14ac:dyDescent="0.25">
      <c r="A410" s="1" t="s">
        <v>654</v>
      </c>
      <c r="B410" s="1" t="s">
        <v>655</v>
      </c>
      <c r="C410" s="1">
        <v>68.67</v>
      </c>
      <c r="D410" s="1">
        <v>15</v>
      </c>
      <c r="E410" s="1">
        <v>15</v>
      </c>
      <c r="F410" s="1">
        <v>43</v>
      </c>
      <c r="G410" s="1">
        <v>249</v>
      </c>
      <c r="H410" s="1">
        <v>26.65274296466</v>
      </c>
      <c r="I410" s="1">
        <v>6.90283203125</v>
      </c>
      <c r="J410" s="1">
        <v>0.97386573821366196</v>
      </c>
      <c r="K410" s="1">
        <v>1.05427216465328</v>
      </c>
      <c r="L410" s="1">
        <v>1.18053192147235</v>
      </c>
      <c r="M410" s="1">
        <v>1.0695566081131</v>
      </c>
      <c r="N410" s="1">
        <v>0.67096220846461396</v>
      </c>
      <c r="O410" s="1">
        <v>1.0562341903250501</v>
      </c>
      <c r="P410" s="1">
        <v>0.97396756250289096</v>
      </c>
      <c r="Q410" s="1">
        <v>0.90038798709751799</v>
      </c>
      <c r="R410" s="1">
        <v>1.1878839999999999</v>
      </c>
      <c r="S410" s="1">
        <v>0.268261978174685</v>
      </c>
    </row>
    <row r="411" spans="1:19" ht="12.2" customHeight="1" x14ac:dyDescent="0.25">
      <c r="A411" s="1" t="s">
        <v>656</v>
      </c>
      <c r="B411" s="1" t="s">
        <v>657</v>
      </c>
      <c r="C411" s="1">
        <v>40.630000000000003</v>
      </c>
      <c r="D411" s="1">
        <v>1</v>
      </c>
      <c r="E411" s="1">
        <v>3</v>
      </c>
      <c r="F411" s="1">
        <v>23</v>
      </c>
      <c r="G411" s="1">
        <v>96</v>
      </c>
      <c r="H411" s="1">
        <v>10.422993094660001</v>
      </c>
      <c r="I411" s="1">
        <v>7.97216796875</v>
      </c>
      <c r="J411" s="1">
        <v>1.1138597457252699</v>
      </c>
      <c r="K411" s="1">
        <v>0.79243733375212999</v>
      </c>
      <c r="L411" s="1">
        <v>0.59334502145447698</v>
      </c>
      <c r="M411" s="1">
        <v>0.83321403364395896</v>
      </c>
      <c r="N411" s="1">
        <v>0.94555226234050704</v>
      </c>
      <c r="O411" s="1">
        <v>1.0564455584760499</v>
      </c>
      <c r="P411" s="1">
        <v>1.1883363158103599</v>
      </c>
      <c r="Q411" s="1">
        <v>1.0634447122089701</v>
      </c>
      <c r="R411" s="1">
        <v>0.78350500000000001</v>
      </c>
      <c r="S411" s="1">
        <v>0.24029315747619601</v>
      </c>
    </row>
    <row r="412" spans="1:19" ht="12.2" customHeight="1" x14ac:dyDescent="0.25">
      <c r="A412" s="1" t="s">
        <v>658</v>
      </c>
      <c r="B412" s="1" t="s">
        <v>659</v>
      </c>
      <c r="C412" s="1">
        <v>28.43</v>
      </c>
      <c r="D412" s="1">
        <v>21</v>
      </c>
      <c r="E412" s="1">
        <v>22</v>
      </c>
      <c r="F412" s="1">
        <v>52</v>
      </c>
      <c r="G412" s="1">
        <v>802</v>
      </c>
      <c r="H412" s="1">
        <v>92.282305824660099</v>
      </c>
      <c r="I412" s="1">
        <v>4.85595703125</v>
      </c>
      <c r="J412" s="1">
        <v>1.00651258086826</v>
      </c>
      <c r="K412" s="1">
        <v>1.02173061026981</v>
      </c>
      <c r="L412" s="1">
        <v>1.2407004137273101</v>
      </c>
      <c r="M412" s="1">
        <v>1.0896478682884601</v>
      </c>
      <c r="N412" s="1">
        <v>0.88135700120726401</v>
      </c>
      <c r="O412" s="1">
        <v>0.91974804327720905</v>
      </c>
      <c r="P412" s="1">
        <v>1.0083610472671001</v>
      </c>
      <c r="Q412" s="1">
        <v>0.93648869725052397</v>
      </c>
      <c r="R412" s="1">
        <v>1.163546</v>
      </c>
      <c r="S412" s="1">
        <v>0.14406879832785499</v>
      </c>
    </row>
    <row r="413" spans="1:19" ht="12.2" customHeight="1" x14ac:dyDescent="0.25">
      <c r="A413" s="1" t="s">
        <v>660</v>
      </c>
      <c r="B413" s="1" t="s">
        <v>661</v>
      </c>
      <c r="C413" s="1">
        <v>43.17</v>
      </c>
      <c r="D413" s="1">
        <v>16</v>
      </c>
      <c r="E413" s="1">
        <v>16</v>
      </c>
      <c r="F413" s="1">
        <v>34</v>
      </c>
      <c r="G413" s="1">
        <v>417</v>
      </c>
      <c r="H413" s="1">
        <v>44.586129164660001</v>
      </c>
      <c r="I413" s="1">
        <v>8.10400390625</v>
      </c>
      <c r="J413" s="1">
        <v>0.93658784309509302</v>
      </c>
      <c r="K413" s="1">
        <v>1.0083592016049501</v>
      </c>
      <c r="L413" s="1">
        <v>1.27620499213697</v>
      </c>
      <c r="M413" s="1">
        <v>1.0737173456123399</v>
      </c>
      <c r="N413" s="1">
        <v>0.62428507805209599</v>
      </c>
      <c r="O413" s="1">
        <v>1.0205050039824299</v>
      </c>
      <c r="P413" s="1">
        <v>0.93351291664020997</v>
      </c>
      <c r="Q413" s="1">
        <v>0.859434332891579</v>
      </c>
      <c r="R413" s="1">
        <v>1.2493300000000001</v>
      </c>
      <c r="S413" s="1">
        <v>0.24787402763174801</v>
      </c>
    </row>
    <row r="414" spans="1:19" ht="12.2" customHeight="1" x14ac:dyDescent="0.25">
      <c r="A414" s="1" t="s">
        <v>662</v>
      </c>
      <c r="B414" s="1" t="s">
        <v>663</v>
      </c>
      <c r="C414" s="1">
        <v>50</v>
      </c>
      <c r="D414" s="1">
        <v>5</v>
      </c>
      <c r="E414" s="1">
        <v>5</v>
      </c>
      <c r="F414" s="1">
        <v>36</v>
      </c>
      <c r="G414" s="1">
        <v>88</v>
      </c>
      <c r="H414" s="1">
        <v>9.3747604646599996</v>
      </c>
      <c r="I414" s="1">
        <v>9.36376953125</v>
      </c>
      <c r="J414" s="1">
        <v>0.93296272765852895</v>
      </c>
      <c r="K414" s="1">
        <v>0.88693081933468398</v>
      </c>
      <c r="L414" s="1">
        <v>1.20550105808815</v>
      </c>
      <c r="M414" s="1">
        <v>1.00846486836045</v>
      </c>
      <c r="N414" s="1">
        <v>0.50614320509495403</v>
      </c>
      <c r="O414" s="1">
        <v>0.972455686951192</v>
      </c>
      <c r="P414" s="1">
        <v>0.89305046419630096</v>
      </c>
      <c r="Q414" s="1">
        <v>0.790549785414149</v>
      </c>
      <c r="R414" s="1">
        <v>1.27565</v>
      </c>
      <c r="S414" s="1">
        <v>0.28104384924703002</v>
      </c>
    </row>
    <row r="415" spans="1:19" ht="12.2" customHeight="1" x14ac:dyDescent="0.25">
      <c r="A415" s="1" t="s">
        <v>666</v>
      </c>
      <c r="B415" s="1" t="s">
        <v>667</v>
      </c>
      <c r="C415" s="1">
        <v>21.85</v>
      </c>
      <c r="D415" s="1">
        <v>8</v>
      </c>
      <c r="E415" s="1">
        <v>8</v>
      </c>
      <c r="F415" s="1">
        <v>51</v>
      </c>
      <c r="G415" s="1">
        <v>325</v>
      </c>
      <c r="H415" s="1">
        <v>36.31822860466</v>
      </c>
      <c r="I415" s="1">
        <v>6.22705078125</v>
      </c>
      <c r="J415" s="1">
        <v>1.08650898861768</v>
      </c>
      <c r="K415" s="1">
        <v>1.0444838883388601</v>
      </c>
      <c r="L415" s="1">
        <v>0.97589209820181499</v>
      </c>
      <c r="M415" s="1">
        <v>1.03562832505279</v>
      </c>
      <c r="N415" s="1">
        <v>1.1038521693719601</v>
      </c>
      <c r="O415" s="1">
        <v>0.94800036215245598</v>
      </c>
      <c r="P415" s="1">
        <v>0.94151452026401705</v>
      </c>
      <c r="Q415" s="1">
        <v>0.997789017262811</v>
      </c>
      <c r="R415" s="1">
        <v>1.0379229999999999</v>
      </c>
      <c r="S415" s="1">
        <v>0.57515826737501896</v>
      </c>
    </row>
    <row r="416" spans="1:19" ht="12.2" customHeight="1" x14ac:dyDescent="0.25">
      <c r="A416" s="1" t="s">
        <v>668</v>
      </c>
      <c r="B416" s="1" t="s">
        <v>669</v>
      </c>
      <c r="C416" s="1">
        <v>59.39</v>
      </c>
      <c r="D416" s="1">
        <v>10</v>
      </c>
      <c r="E416" s="1">
        <v>11</v>
      </c>
      <c r="F416" s="1">
        <v>58</v>
      </c>
      <c r="G416" s="1">
        <v>165</v>
      </c>
      <c r="H416" s="1">
        <v>18.001833814659999</v>
      </c>
      <c r="I416" s="1">
        <v>6.90283203125</v>
      </c>
      <c r="J416" s="1">
        <v>0.97925552010113104</v>
      </c>
      <c r="K416" s="1">
        <v>1.02418154850234</v>
      </c>
      <c r="L416" s="1">
        <v>1.21411206062693</v>
      </c>
      <c r="M416" s="1">
        <v>1.07251637641013</v>
      </c>
      <c r="N416" s="1">
        <v>0.61709235360028802</v>
      </c>
      <c r="O416" s="1">
        <v>1.02738797592659</v>
      </c>
      <c r="P416" s="1">
        <v>0.97042382210032696</v>
      </c>
      <c r="Q416" s="1">
        <v>0.87163471720906804</v>
      </c>
      <c r="R416" s="1">
        <v>1.2304649999999999</v>
      </c>
      <c r="S416" s="1">
        <v>0.24390694888370401</v>
      </c>
    </row>
    <row r="417" spans="1:19" ht="12.2" customHeight="1" x14ac:dyDescent="0.25">
      <c r="A417" s="1" t="s">
        <v>670</v>
      </c>
      <c r="B417" s="1" t="s">
        <v>671</v>
      </c>
      <c r="C417" s="1">
        <v>29.88</v>
      </c>
      <c r="D417" s="1">
        <v>1</v>
      </c>
      <c r="E417" s="1">
        <v>7</v>
      </c>
      <c r="F417" s="1">
        <v>25</v>
      </c>
      <c r="G417" s="1">
        <v>338</v>
      </c>
      <c r="H417" s="1">
        <v>36.788989904659999</v>
      </c>
      <c r="I417" s="1">
        <v>8.48486328125</v>
      </c>
      <c r="J417" s="1">
        <v>1.16800797168225</v>
      </c>
      <c r="K417" s="1">
        <v>1.0246168796139099</v>
      </c>
      <c r="L417" s="1">
        <v>1.14197773851595</v>
      </c>
      <c r="M417" s="1">
        <v>1.11153419660404</v>
      </c>
      <c r="N417" s="1">
        <v>1.1775368731468301</v>
      </c>
      <c r="O417" s="1">
        <v>0.84025772764748097</v>
      </c>
      <c r="P417" s="1">
        <v>0.96439241176075197</v>
      </c>
      <c r="Q417" s="1">
        <v>0.99406233751835404</v>
      </c>
      <c r="R417" s="1">
        <v>1.118174</v>
      </c>
      <c r="S417" s="1">
        <v>0.33752970673627303</v>
      </c>
    </row>
    <row r="418" spans="1:19" ht="12.2" customHeight="1" x14ac:dyDescent="0.25">
      <c r="A418" s="1" t="s">
        <v>674</v>
      </c>
      <c r="B418" s="1" t="s">
        <v>675</v>
      </c>
      <c r="C418" s="1">
        <v>32.340000000000003</v>
      </c>
      <c r="D418" s="1">
        <v>7</v>
      </c>
      <c r="E418" s="1">
        <v>20</v>
      </c>
      <c r="F418" s="1">
        <v>50</v>
      </c>
      <c r="G418" s="1">
        <v>535</v>
      </c>
      <c r="H418" s="1">
        <v>57.80324175466</v>
      </c>
      <c r="I418" s="1">
        <v>8.00146484375</v>
      </c>
      <c r="J418" s="1">
        <v>1.2214862471382399</v>
      </c>
      <c r="K418" s="1">
        <v>0.89276038461591101</v>
      </c>
      <c r="L418" s="1">
        <v>0.62857150053756405</v>
      </c>
      <c r="M418" s="1">
        <v>0.91427271076390504</v>
      </c>
      <c r="N418" s="1">
        <v>1.1251363200316</v>
      </c>
      <c r="O418" s="1">
        <v>0.98570038377133196</v>
      </c>
      <c r="P418" s="1">
        <v>1.30639316064011</v>
      </c>
      <c r="Q418" s="1">
        <v>1.13907662148101</v>
      </c>
      <c r="R418" s="1">
        <v>0.80264400000000002</v>
      </c>
      <c r="S418" s="1">
        <v>0.31320940820552201</v>
      </c>
    </row>
    <row r="419" spans="1:19" ht="12.2" customHeight="1" x14ac:dyDescent="0.25">
      <c r="A419" s="1" t="s">
        <v>676</v>
      </c>
      <c r="B419" s="1" t="s">
        <v>677</v>
      </c>
      <c r="C419" s="1">
        <v>59.92</v>
      </c>
      <c r="D419" s="1">
        <v>9</v>
      </c>
      <c r="E419" s="1">
        <v>14</v>
      </c>
      <c r="F419" s="1">
        <v>48</v>
      </c>
      <c r="G419" s="1">
        <v>247</v>
      </c>
      <c r="H419" s="1">
        <v>28.28491393466</v>
      </c>
      <c r="I419" s="1">
        <v>4.89404296875</v>
      </c>
      <c r="J419" s="1">
        <v>1.0014314859973801</v>
      </c>
      <c r="K419" s="1">
        <v>1.04514347773831</v>
      </c>
      <c r="L419" s="1">
        <v>1.23691739273104</v>
      </c>
      <c r="M419" s="1">
        <v>1.0944974521555799</v>
      </c>
      <c r="N419" s="1">
        <v>0.55263739064155804</v>
      </c>
      <c r="O419" s="1">
        <v>0.99697750238554905</v>
      </c>
      <c r="P419" s="1">
        <v>0.94868474881267795</v>
      </c>
      <c r="Q419" s="1">
        <v>0.83276654727992805</v>
      </c>
      <c r="R419" s="1">
        <v>1.3142910000000001</v>
      </c>
      <c r="S419" s="1">
        <v>0.173485666767413</v>
      </c>
    </row>
    <row r="420" spans="1:19" ht="12.2" customHeight="1" x14ac:dyDescent="0.25">
      <c r="A420" s="1" t="s">
        <v>680</v>
      </c>
      <c r="B420" s="1" t="s">
        <v>681</v>
      </c>
      <c r="C420" s="1">
        <v>50.81</v>
      </c>
      <c r="D420" s="1">
        <v>6</v>
      </c>
      <c r="E420" s="1">
        <v>15</v>
      </c>
      <c r="F420" s="1">
        <v>39</v>
      </c>
      <c r="G420" s="1">
        <v>248</v>
      </c>
      <c r="H420" s="1">
        <v>28.729619784659999</v>
      </c>
      <c r="I420" s="1">
        <v>4.81787109375</v>
      </c>
      <c r="J420" s="1">
        <v>0.94222210166451903</v>
      </c>
      <c r="K420" s="1">
        <v>0.92634834252510401</v>
      </c>
      <c r="L420" s="1">
        <v>1.4245923800145801</v>
      </c>
      <c r="M420" s="1">
        <v>1.0977209414014</v>
      </c>
      <c r="N420" s="1">
        <v>0.51348252380526105</v>
      </c>
      <c r="O420" s="1">
        <v>0.97322353237676196</v>
      </c>
      <c r="P420" s="1">
        <v>1.0073241228914001</v>
      </c>
      <c r="Q420" s="1">
        <v>0.83134339302447402</v>
      </c>
      <c r="R420" s="1">
        <v>1.3204180000000001</v>
      </c>
      <c r="S420" s="1">
        <v>0.30798014322671102</v>
      </c>
    </row>
    <row r="421" spans="1:19" ht="12.2" customHeight="1" x14ac:dyDescent="0.25">
      <c r="A421" s="1" t="s">
        <v>682</v>
      </c>
      <c r="B421" s="1" t="s">
        <v>683</v>
      </c>
      <c r="C421" s="1">
        <v>17.940000000000001</v>
      </c>
      <c r="D421" s="1">
        <v>18</v>
      </c>
      <c r="E421" s="1">
        <v>18</v>
      </c>
      <c r="F421" s="1">
        <v>39</v>
      </c>
      <c r="G421" s="1">
        <v>1109</v>
      </c>
      <c r="H421" s="1">
        <v>120.24361464466</v>
      </c>
      <c r="I421" s="1">
        <v>6.10009765625</v>
      </c>
      <c r="J421" s="1">
        <v>1.1506168677542901</v>
      </c>
      <c r="K421" s="1">
        <v>1.04142057292688</v>
      </c>
      <c r="L421" s="1">
        <v>1.11722597808562</v>
      </c>
      <c r="M421" s="1">
        <v>1.1030878062556</v>
      </c>
      <c r="N421" s="1">
        <v>1.1496187895648999</v>
      </c>
      <c r="O421" s="1">
        <v>1.0223578057779401</v>
      </c>
      <c r="P421" s="1">
        <v>0.95907455326431801</v>
      </c>
      <c r="Q421" s="1">
        <v>1.04368371620239</v>
      </c>
      <c r="R421" s="1">
        <v>1.056918</v>
      </c>
      <c r="S421" s="1">
        <v>0.41033320827470998</v>
      </c>
    </row>
    <row r="422" spans="1:19" ht="12.2" customHeight="1" x14ac:dyDescent="0.25">
      <c r="A422" s="1" t="s">
        <v>686</v>
      </c>
      <c r="B422" s="1" t="s">
        <v>687</v>
      </c>
      <c r="C422" s="1">
        <v>26.14</v>
      </c>
      <c r="D422" s="1">
        <v>9</v>
      </c>
      <c r="E422" s="1">
        <v>9</v>
      </c>
      <c r="F422" s="1">
        <v>25</v>
      </c>
      <c r="G422" s="1">
        <v>329</v>
      </c>
      <c r="H422" s="1">
        <v>36.049043994660003</v>
      </c>
      <c r="I422" s="1">
        <v>7.02001953125</v>
      </c>
      <c r="J422" s="1">
        <v>0.94664784838862903</v>
      </c>
      <c r="K422" s="1">
        <v>1.0181123459157599</v>
      </c>
      <c r="L422" s="1">
        <v>1.24403233729916</v>
      </c>
      <c r="M422" s="1">
        <v>1.0695975105345199</v>
      </c>
      <c r="N422" s="1">
        <v>0.62879996955791995</v>
      </c>
      <c r="O422" s="1">
        <v>0.98666115892584605</v>
      </c>
      <c r="P422" s="1">
        <v>0.98138769251250302</v>
      </c>
      <c r="Q422" s="1">
        <v>0.86561627366542304</v>
      </c>
      <c r="R422" s="1">
        <v>1.235649</v>
      </c>
      <c r="S422" s="1">
        <v>0.24154497569571701</v>
      </c>
    </row>
    <row r="423" spans="1:19" ht="12.2" customHeight="1" x14ac:dyDescent="0.25">
      <c r="A423" s="1" t="s">
        <v>688</v>
      </c>
      <c r="B423" s="1" t="s">
        <v>689</v>
      </c>
      <c r="C423" s="1">
        <v>52.5</v>
      </c>
      <c r="D423" s="1">
        <v>9</v>
      </c>
      <c r="E423" s="1">
        <v>9</v>
      </c>
      <c r="F423" s="1">
        <v>27</v>
      </c>
      <c r="G423" s="1">
        <v>240</v>
      </c>
      <c r="H423" s="1">
        <v>26.77670674466</v>
      </c>
      <c r="I423" s="1">
        <v>5.26220703125</v>
      </c>
      <c r="J423" s="1">
        <v>0.93930247398630895</v>
      </c>
      <c r="K423" s="1">
        <v>1.04583485482287</v>
      </c>
      <c r="L423" s="1">
        <v>1.2713087338459901</v>
      </c>
      <c r="M423" s="1">
        <v>1.08548202088506</v>
      </c>
      <c r="N423" s="1">
        <v>0.63529087559767505</v>
      </c>
      <c r="O423" s="1">
        <v>1.0498622592447699</v>
      </c>
      <c r="P423" s="1">
        <v>0.89310200630409098</v>
      </c>
      <c r="Q423" s="1">
        <v>0.85941838038217899</v>
      </c>
      <c r="R423" s="1">
        <v>1.2630429999999999</v>
      </c>
      <c r="S423" s="1">
        <v>0.21971270466805101</v>
      </c>
    </row>
    <row r="424" spans="1:19" ht="12.2" customHeight="1" x14ac:dyDescent="0.25">
      <c r="A424" s="1" t="s">
        <v>690</v>
      </c>
      <c r="B424" s="1" t="s">
        <v>691</v>
      </c>
      <c r="C424" s="1">
        <v>23.73</v>
      </c>
      <c r="D424" s="1">
        <v>12</v>
      </c>
      <c r="E424" s="1">
        <v>12</v>
      </c>
      <c r="F424" s="1">
        <v>40</v>
      </c>
      <c r="G424" s="1">
        <v>573</v>
      </c>
      <c r="H424" s="1">
        <v>64.055770154660095</v>
      </c>
      <c r="I424" s="1">
        <v>5.46533203125</v>
      </c>
      <c r="J424" s="1">
        <v>1.16453431930465</v>
      </c>
      <c r="K424" s="1">
        <v>0.80811061397179196</v>
      </c>
      <c r="L424" s="1">
        <v>0.98219106627185104</v>
      </c>
      <c r="M424" s="1">
        <v>0.984945333182764</v>
      </c>
      <c r="N424" s="1">
        <v>1.0762409933705499</v>
      </c>
      <c r="O424" s="1">
        <v>1.02261365175658</v>
      </c>
      <c r="P424" s="1">
        <v>0.91207183939274805</v>
      </c>
      <c r="Q424" s="1">
        <v>1.00364216150663</v>
      </c>
      <c r="R424" s="1">
        <v>0.98137099999999999</v>
      </c>
      <c r="S424" s="1">
        <v>0.87734407982449103</v>
      </c>
    </row>
    <row r="425" spans="1:19" ht="12.2" customHeight="1" x14ac:dyDescent="0.25">
      <c r="A425" s="1" t="s">
        <v>692</v>
      </c>
      <c r="B425" s="1" t="s">
        <v>693</v>
      </c>
      <c r="C425" s="1">
        <v>38.74</v>
      </c>
      <c r="D425" s="1">
        <v>15</v>
      </c>
      <c r="E425" s="1">
        <v>15</v>
      </c>
      <c r="F425" s="1">
        <v>40</v>
      </c>
      <c r="G425" s="1">
        <v>493</v>
      </c>
      <c r="H425" s="1">
        <v>54.632278704660102</v>
      </c>
      <c r="I425" s="1">
        <v>5.13525390625</v>
      </c>
      <c r="J425" s="1">
        <v>1.30495638584018</v>
      </c>
      <c r="K425" s="1">
        <v>0.96968452867518296</v>
      </c>
      <c r="L425" s="1">
        <v>1.0306814762338099</v>
      </c>
      <c r="M425" s="1">
        <v>1.1017741302497199</v>
      </c>
      <c r="N425" s="1">
        <v>1.1533030958841499</v>
      </c>
      <c r="O425" s="1">
        <v>0.92949810510599995</v>
      </c>
      <c r="P425" s="1">
        <v>1.0828711301518099</v>
      </c>
      <c r="Q425" s="1">
        <v>1.0552241103806499</v>
      </c>
      <c r="R425" s="1">
        <v>1.044114</v>
      </c>
      <c r="S425" s="1">
        <v>0.72317124372632002</v>
      </c>
    </row>
    <row r="426" spans="1:19" ht="12.2" customHeight="1" x14ac:dyDescent="0.25">
      <c r="A426" s="1" t="s">
        <v>694</v>
      </c>
      <c r="B426" s="1" t="s">
        <v>695</v>
      </c>
      <c r="C426" s="1">
        <v>47.37</v>
      </c>
      <c r="D426" s="1">
        <v>1</v>
      </c>
      <c r="E426" s="1">
        <v>18</v>
      </c>
      <c r="F426" s="1">
        <v>65</v>
      </c>
      <c r="G426" s="1">
        <v>285</v>
      </c>
      <c r="H426" s="1">
        <v>33.201787994660002</v>
      </c>
      <c r="I426" s="1">
        <v>4.76708984375</v>
      </c>
      <c r="J426" s="1">
        <v>0.87912968418136495</v>
      </c>
      <c r="K426" s="1">
        <v>1.01241750701535</v>
      </c>
      <c r="L426" s="1">
        <v>1.17103852150506</v>
      </c>
      <c r="M426" s="1">
        <v>1.02086190423393</v>
      </c>
      <c r="N426" s="1">
        <v>0.61503130512276905</v>
      </c>
      <c r="O426" s="1">
        <v>1.0302140544461</v>
      </c>
      <c r="P426" s="1">
        <v>0.97176065539080903</v>
      </c>
      <c r="Q426" s="1">
        <v>0.87233533831989296</v>
      </c>
      <c r="R426" s="1">
        <v>1.1702630000000001</v>
      </c>
      <c r="S426" s="1">
        <v>0.39158045813016501</v>
      </c>
    </row>
    <row r="427" spans="1:19" ht="12.2" customHeight="1" x14ac:dyDescent="0.25">
      <c r="A427" s="1" t="s">
        <v>696</v>
      </c>
      <c r="B427" s="1" t="s">
        <v>697</v>
      </c>
      <c r="C427" s="1">
        <v>23.27</v>
      </c>
      <c r="D427" s="1">
        <v>4</v>
      </c>
      <c r="E427" s="1">
        <v>4</v>
      </c>
      <c r="F427" s="1">
        <v>32</v>
      </c>
      <c r="G427" s="1">
        <v>245</v>
      </c>
      <c r="H427" s="1">
        <v>26.000188804659999</v>
      </c>
      <c r="I427" s="1">
        <v>9.11474609375</v>
      </c>
      <c r="J427" s="1">
        <v>0.80865913379110799</v>
      </c>
      <c r="K427" s="1">
        <v>1.1046085102952901</v>
      </c>
      <c r="L427" s="1">
        <v>0.52179571667157099</v>
      </c>
      <c r="M427" s="1">
        <v>0.81168778691932297</v>
      </c>
      <c r="N427" s="1">
        <v>1.22039530366265</v>
      </c>
      <c r="O427" s="1">
        <v>1.36295170209823</v>
      </c>
      <c r="P427" s="1">
        <v>1.1493134821297599</v>
      </c>
      <c r="Q427" s="1">
        <v>1.2442201626302101</v>
      </c>
      <c r="R427" s="1">
        <v>0.65236700000000003</v>
      </c>
      <c r="S427" s="1">
        <v>7.36817889469851E-2</v>
      </c>
    </row>
    <row r="428" spans="1:19" ht="12.2" customHeight="1" x14ac:dyDescent="0.25">
      <c r="A428" s="1" t="s">
        <v>698</v>
      </c>
      <c r="B428" s="1" t="s">
        <v>699</v>
      </c>
      <c r="C428" s="1">
        <v>38.479999999999997</v>
      </c>
      <c r="D428" s="1">
        <v>14</v>
      </c>
      <c r="E428" s="1">
        <v>15</v>
      </c>
      <c r="F428" s="1">
        <v>39</v>
      </c>
      <c r="G428" s="1">
        <v>434</v>
      </c>
      <c r="H428" s="1">
        <v>47.139321614659998</v>
      </c>
      <c r="I428" s="1">
        <v>7.38623046875</v>
      </c>
      <c r="J428" s="1">
        <v>0.87878019564275101</v>
      </c>
      <c r="K428" s="1">
        <v>0.88581135619292894</v>
      </c>
      <c r="L428" s="1">
        <v>1.3256383889871299</v>
      </c>
      <c r="M428" s="1">
        <v>1.0300766469409399</v>
      </c>
      <c r="N428" s="1">
        <v>0.526013873914562</v>
      </c>
      <c r="O428" s="1">
        <v>1.1230939888759499</v>
      </c>
      <c r="P428" s="1">
        <v>0.90289574404898498</v>
      </c>
      <c r="Q428" s="1">
        <v>0.85066786894649904</v>
      </c>
      <c r="R428" s="1">
        <v>1.2109030000000001</v>
      </c>
      <c r="S428" s="1">
        <v>0.47634225490820598</v>
      </c>
    </row>
    <row r="429" spans="1:19" ht="12.2" customHeight="1" x14ac:dyDescent="0.25">
      <c r="A429" s="1" t="s">
        <v>700</v>
      </c>
      <c r="B429" s="1" t="s">
        <v>701</v>
      </c>
      <c r="C429" s="1">
        <v>44.37</v>
      </c>
      <c r="D429" s="1">
        <v>4</v>
      </c>
      <c r="E429" s="1">
        <v>16</v>
      </c>
      <c r="F429" s="1">
        <v>42</v>
      </c>
      <c r="G429" s="1">
        <v>284</v>
      </c>
      <c r="H429" s="1">
        <v>32.657610164659999</v>
      </c>
      <c r="I429" s="1">
        <v>4.74169921875</v>
      </c>
      <c r="J429" s="1">
        <v>0.88106830894952604</v>
      </c>
      <c r="K429" s="1">
        <v>0.880420241223141</v>
      </c>
      <c r="L429" s="1">
        <v>1.3704872331745599</v>
      </c>
      <c r="M429" s="1">
        <v>1.0439919277824099</v>
      </c>
      <c r="N429" s="1">
        <v>0.58883001950720604</v>
      </c>
      <c r="O429" s="1">
        <v>1.00644258292352</v>
      </c>
      <c r="P429" s="1">
        <v>0.97514523363841699</v>
      </c>
      <c r="Q429" s="1">
        <v>0.85680594535638099</v>
      </c>
      <c r="R429" s="1">
        <v>1.2184699999999999</v>
      </c>
      <c r="S429" s="1">
        <v>0.425902945579269</v>
      </c>
    </row>
    <row r="430" spans="1:19" ht="12.2" customHeight="1" x14ac:dyDescent="0.25">
      <c r="A430" s="1" t="s">
        <v>702</v>
      </c>
      <c r="B430" s="1" t="s">
        <v>703</v>
      </c>
      <c r="C430" s="1">
        <v>36.31</v>
      </c>
      <c r="D430" s="1">
        <v>20</v>
      </c>
      <c r="E430" s="1">
        <v>20</v>
      </c>
      <c r="F430" s="1">
        <v>47</v>
      </c>
      <c r="G430" s="1">
        <v>683</v>
      </c>
      <c r="H430" s="1">
        <v>74.633982534660007</v>
      </c>
      <c r="I430" s="1">
        <v>7.70849609375</v>
      </c>
      <c r="J430" s="1">
        <v>1.14687673218779</v>
      </c>
      <c r="K430" s="1">
        <v>1.04313898721573</v>
      </c>
      <c r="L430" s="1">
        <v>0.88610459894246096</v>
      </c>
      <c r="M430" s="1">
        <v>1.02537343944866</v>
      </c>
      <c r="N430" s="1">
        <v>1.2214821565205001</v>
      </c>
      <c r="O430" s="1">
        <v>0.97174332312075995</v>
      </c>
      <c r="P430" s="1">
        <v>0.97322409143458399</v>
      </c>
      <c r="Q430" s="1">
        <v>1.0554831903586099</v>
      </c>
      <c r="R430" s="1">
        <v>0.97147300000000003</v>
      </c>
      <c r="S430" s="1">
        <v>0.80204606614350904</v>
      </c>
    </row>
    <row r="431" spans="1:19" ht="12.2" customHeight="1" x14ac:dyDescent="0.25">
      <c r="A431" s="1" t="s">
        <v>704</v>
      </c>
      <c r="B431" s="1" t="s">
        <v>705</v>
      </c>
      <c r="C431" s="1">
        <v>24.2</v>
      </c>
      <c r="D431" s="1">
        <v>3</v>
      </c>
      <c r="E431" s="1">
        <v>17</v>
      </c>
      <c r="F431" s="1">
        <v>38</v>
      </c>
      <c r="G431" s="1">
        <v>686</v>
      </c>
      <c r="H431" s="1">
        <v>79.145128424660001</v>
      </c>
      <c r="I431" s="1">
        <v>5.02099609375</v>
      </c>
      <c r="J431" s="1">
        <v>0.97858657861376097</v>
      </c>
      <c r="K431" s="1">
        <v>0.97376954252555403</v>
      </c>
      <c r="L431" s="1">
        <v>1.2156453803709499</v>
      </c>
      <c r="M431" s="1">
        <v>1.0560005005034201</v>
      </c>
      <c r="N431" s="1">
        <v>0.88069740587631395</v>
      </c>
      <c r="O431" s="1">
        <v>0.992765697920726</v>
      </c>
      <c r="P431" s="1">
        <v>0.99969213400428203</v>
      </c>
      <c r="Q431" s="1">
        <v>0.95771841260044099</v>
      </c>
      <c r="R431" s="1">
        <v>1.1026210000000001</v>
      </c>
      <c r="S431" s="1">
        <v>0.32979554724910698</v>
      </c>
    </row>
    <row r="432" spans="1:19" ht="12.2" customHeight="1" x14ac:dyDescent="0.25">
      <c r="A432" s="1" t="s">
        <v>706</v>
      </c>
      <c r="B432" s="1" t="s">
        <v>707</v>
      </c>
      <c r="C432" s="1">
        <v>41.67</v>
      </c>
      <c r="D432" s="1">
        <v>19</v>
      </c>
      <c r="E432" s="1">
        <v>20</v>
      </c>
      <c r="F432" s="1">
        <v>42</v>
      </c>
      <c r="G432" s="1">
        <v>492</v>
      </c>
      <c r="H432" s="1">
        <v>55.34664546466</v>
      </c>
      <c r="I432" s="1">
        <v>4.79248046875</v>
      </c>
      <c r="J432" s="1">
        <v>1.03212549881881</v>
      </c>
      <c r="K432" s="1">
        <v>1.02186264065476</v>
      </c>
      <c r="L432" s="1">
        <v>1.2597811163635</v>
      </c>
      <c r="M432" s="1">
        <v>1.10458975194569</v>
      </c>
      <c r="N432" s="1">
        <v>0.69301421428776</v>
      </c>
      <c r="O432" s="1">
        <v>0.97208480545791098</v>
      </c>
      <c r="P432" s="1">
        <v>1.00614649126722</v>
      </c>
      <c r="Q432" s="1">
        <v>0.89041517033762996</v>
      </c>
      <c r="R432" s="1">
        <v>1.2405330000000001</v>
      </c>
      <c r="S432" s="1">
        <v>0.16431473690801099</v>
      </c>
    </row>
    <row r="433" spans="1:19" ht="12.2" customHeight="1" x14ac:dyDescent="0.25">
      <c r="A433" s="1" t="s">
        <v>708</v>
      </c>
      <c r="B433" s="1" t="s">
        <v>709</v>
      </c>
      <c r="C433" s="1">
        <v>33.049999999999997</v>
      </c>
      <c r="D433" s="1">
        <v>10</v>
      </c>
      <c r="E433" s="1">
        <v>23</v>
      </c>
      <c r="F433" s="1">
        <v>56</v>
      </c>
      <c r="G433" s="1">
        <v>590</v>
      </c>
      <c r="H433" s="1">
        <v>62.339979994660098</v>
      </c>
      <c r="I433" s="1">
        <v>7.73779296875</v>
      </c>
      <c r="J433" s="1">
        <v>1.2779904415443499</v>
      </c>
      <c r="K433" s="1">
        <v>1.09701662330089</v>
      </c>
      <c r="L433" s="1">
        <v>0.95219667805054098</v>
      </c>
      <c r="M433" s="1">
        <v>1.10906791429859</v>
      </c>
      <c r="N433" s="1">
        <v>0.96872240943241195</v>
      </c>
      <c r="O433" s="1">
        <v>1.00967309389591</v>
      </c>
      <c r="P433" s="1">
        <v>0.98483933681473101</v>
      </c>
      <c r="Q433" s="1">
        <v>0.98774494671435098</v>
      </c>
      <c r="R433" s="1">
        <v>1.1228279999999999</v>
      </c>
      <c r="S433" s="1">
        <v>0.27062846897937498</v>
      </c>
    </row>
    <row r="434" spans="1:19" ht="12.2" customHeight="1" x14ac:dyDescent="0.25">
      <c r="A434" s="1" t="s">
        <v>710</v>
      </c>
      <c r="B434" s="1" t="s">
        <v>711</v>
      </c>
      <c r="C434" s="1">
        <v>40.299999999999997</v>
      </c>
      <c r="D434" s="1">
        <v>10</v>
      </c>
      <c r="E434" s="1">
        <v>10</v>
      </c>
      <c r="F434" s="1">
        <v>37</v>
      </c>
      <c r="G434" s="1">
        <v>335</v>
      </c>
      <c r="H434" s="1">
        <v>36.030399594659997</v>
      </c>
      <c r="I434" s="1">
        <v>8.45556640625</v>
      </c>
      <c r="J434" s="1">
        <v>0.90292152746074195</v>
      </c>
      <c r="K434" s="1">
        <v>0.96504673397321095</v>
      </c>
      <c r="L434" s="1">
        <v>1.0412719205193499</v>
      </c>
      <c r="M434" s="1">
        <v>0.96974672731776801</v>
      </c>
      <c r="N434" s="1">
        <v>0.62848721040567601</v>
      </c>
      <c r="O434" s="1">
        <v>1.0495591116368299</v>
      </c>
      <c r="P434" s="1">
        <v>0.96364007111336103</v>
      </c>
      <c r="Q434" s="1">
        <v>0.88056213105195602</v>
      </c>
      <c r="R434" s="1">
        <v>1.101281</v>
      </c>
      <c r="S434" s="1">
        <v>0.54365415379480597</v>
      </c>
    </row>
    <row r="435" spans="1:19" ht="12.2" customHeight="1" x14ac:dyDescent="0.25">
      <c r="A435" s="1" t="s">
        <v>712</v>
      </c>
      <c r="B435" s="1" t="s">
        <v>713</v>
      </c>
      <c r="C435" s="1">
        <v>55.28</v>
      </c>
      <c r="D435" s="1">
        <v>5</v>
      </c>
      <c r="E435" s="1">
        <v>13</v>
      </c>
      <c r="F435" s="1">
        <v>46</v>
      </c>
      <c r="G435" s="1">
        <v>246</v>
      </c>
      <c r="H435" s="1">
        <v>28.06483186466</v>
      </c>
      <c r="I435" s="1">
        <v>4.83056640625</v>
      </c>
      <c r="J435" s="1">
        <v>0.97859794871797201</v>
      </c>
      <c r="K435" s="1">
        <v>1.0710871466834599</v>
      </c>
      <c r="L435" s="1">
        <v>1.3027084168701299</v>
      </c>
      <c r="M435" s="1">
        <v>1.11746450409052</v>
      </c>
      <c r="N435" s="1">
        <v>0.655780871389537</v>
      </c>
      <c r="O435" s="1">
        <v>1.0481982701599499</v>
      </c>
      <c r="P435" s="1">
        <v>0.94373602140231505</v>
      </c>
      <c r="Q435" s="1">
        <v>0.88257172098393399</v>
      </c>
      <c r="R435" s="1">
        <v>1.266146</v>
      </c>
      <c r="S435" s="1">
        <v>0.196808087149971</v>
      </c>
    </row>
    <row r="436" spans="1:19" ht="12.2" customHeight="1" x14ac:dyDescent="0.25">
      <c r="A436" s="1" t="s">
        <v>714</v>
      </c>
      <c r="B436" s="1" t="s">
        <v>715</v>
      </c>
      <c r="C436" s="1">
        <v>35.1</v>
      </c>
      <c r="D436" s="1">
        <v>1</v>
      </c>
      <c r="E436" s="1">
        <v>14</v>
      </c>
      <c r="F436" s="1">
        <v>37</v>
      </c>
      <c r="G436" s="1">
        <v>433</v>
      </c>
      <c r="H436" s="1">
        <v>47.091269814660002</v>
      </c>
      <c r="I436" s="1">
        <v>8.27978515625</v>
      </c>
      <c r="J436" s="1">
        <v>0.93468894826530402</v>
      </c>
      <c r="K436" s="1">
        <v>0.83650376382740499</v>
      </c>
      <c r="L436" s="1">
        <v>0.76800287168103698</v>
      </c>
      <c r="M436" s="1">
        <v>0.84639852792458203</v>
      </c>
      <c r="N436" s="1">
        <v>0.71312950388558705</v>
      </c>
      <c r="O436" s="1">
        <v>1.0573732065337</v>
      </c>
      <c r="P436" s="1">
        <v>1.6121249153602899</v>
      </c>
      <c r="Q436" s="1">
        <v>1.1275425419265299</v>
      </c>
      <c r="R436" s="1">
        <v>0.75065800000000005</v>
      </c>
      <c r="S436" s="1">
        <v>0.35064490682431898</v>
      </c>
    </row>
    <row r="437" spans="1:19" ht="12.2" customHeight="1" x14ac:dyDescent="0.25">
      <c r="A437" s="1" t="s">
        <v>716</v>
      </c>
      <c r="B437" s="1" t="s">
        <v>717</v>
      </c>
      <c r="C437" s="1">
        <v>32.409999999999997</v>
      </c>
      <c r="D437" s="1">
        <v>16</v>
      </c>
      <c r="E437" s="1">
        <v>16</v>
      </c>
      <c r="F437" s="1">
        <v>32</v>
      </c>
      <c r="G437" s="1">
        <v>617</v>
      </c>
      <c r="H437" s="1">
        <v>69.020664784660099</v>
      </c>
      <c r="I437" s="1">
        <v>6.41748046875</v>
      </c>
      <c r="J437" s="1">
        <v>1.08674656682528</v>
      </c>
      <c r="K437" s="1">
        <v>1.17315667605285</v>
      </c>
      <c r="L437" s="1">
        <v>0.899098689281841</v>
      </c>
      <c r="M437" s="1">
        <v>1.0530006440533199</v>
      </c>
      <c r="N437" s="1">
        <v>0.92218784380041496</v>
      </c>
      <c r="O437" s="1">
        <v>0.97006238003109102</v>
      </c>
      <c r="P437" s="1">
        <v>0.97727185781426895</v>
      </c>
      <c r="Q437" s="1">
        <v>0.95650736054859198</v>
      </c>
      <c r="R437" s="1">
        <v>1.100881</v>
      </c>
      <c r="S437" s="1">
        <v>0.30821068239286797</v>
      </c>
    </row>
    <row r="438" spans="1:19" ht="12.2" customHeight="1" x14ac:dyDescent="0.25">
      <c r="A438" s="1" t="s">
        <v>718</v>
      </c>
      <c r="B438" s="1" t="s">
        <v>719</v>
      </c>
      <c r="C438" s="1">
        <v>24.55</v>
      </c>
      <c r="D438" s="1">
        <v>15</v>
      </c>
      <c r="E438" s="1">
        <v>15</v>
      </c>
      <c r="F438" s="1">
        <v>38</v>
      </c>
      <c r="G438" s="1">
        <v>725</v>
      </c>
      <c r="H438" s="1">
        <v>80.233130554660093</v>
      </c>
      <c r="I438" s="1">
        <v>4.88134765625</v>
      </c>
      <c r="J438" s="1">
        <v>1.10798695118164</v>
      </c>
      <c r="K438" s="1">
        <v>1.00024879149368</v>
      </c>
      <c r="L438" s="1">
        <v>0.93799413701090695</v>
      </c>
      <c r="M438" s="1">
        <v>1.0154099598954101</v>
      </c>
      <c r="N438" s="1">
        <v>1.1306170629755701</v>
      </c>
      <c r="O438" s="1">
        <v>0.97856100437701299</v>
      </c>
      <c r="P438" s="1">
        <v>0.93882473437407399</v>
      </c>
      <c r="Q438" s="1">
        <v>1.01600093390889</v>
      </c>
      <c r="R438" s="1">
        <v>0.99941800000000003</v>
      </c>
      <c r="S438" s="1">
        <v>0.99422057970425803</v>
      </c>
    </row>
    <row r="439" spans="1:19" ht="12.2" customHeight="1" x14ac:dyDescent="0.25">
      <c r="A439" s="1" t="s">
        <v>720</v>
      </c>
      <c r="B439" s="1" t="s">
        <v>721</v>
      </c>
      <c r="C439" s="1">
        <v>26.35</v>
      </c>
      <c r="D439" s="1">
        <v>10</v>
      </c>
      <c r="E439" s="1">
        <v>10</v>
      </c>
      <c r="F439" s="1">
        <v>36</v>
      </c>
      <c r="G439" s="1">
        <v>463</v>
      </c>
      <c r="H439" s="1">
        <v>49.439540534660097</v>
      </c>
      <c r="I439" s="1">
        <v>5.38916015625</v>
      </c>
      <c r="J439" s="1">
        <v>1.19763077068699</v>
      </c>
      <c r="K439" s="1">
        <v>1.0007385572932099</v>
      </c>
      <c r="L439" s="1">
        <v>0.91658536390152001</v>
      </c>
      <c r="M439" s="1">
        <v>1.03831823062724</v>
      </c>
      <c r="N439" s="1">
        <v>1.1052288727797399</v>
      </c>
      <c r="O439" s="1">
        <v>1.0191993865939</v>
      </c>
      <c r="P439" s="1">
        <v>1.0081056799183301</v>
      </c>
      <c r="Q439" s="1">
        <v>1.0441779797639901</v>
      </c>
      <c r="R439" s="1">
        <v>0.99438800000000005</v>
      </c>
      <c r="S439" s="1">
        <v>0.95052831053168696</v>
      </c>
    </row>
    <row r="440" spans="1:19" ht="12.2" customHeight="1" x14ac:dyDescent="0.25">
      <c r="A440" s="1" t="s">
        <v>724</v>
      </c>
      <c r="B440" s="1" t="s">
        <v>725</v>
      </c>
      <c r="C440" s="1">
        <v>39</v>
      </c>
      <c r="D440" s="1">
        <v>11</v>
      </c>
      <c r="E440" s="1">
        <v>11</v>
      </c>
      <c r="F440" s="1">
        <v>40</v>
      </c>
      <c r="G440" s="1">
        <v>241</v>
      </c>
      <c r="H440" s="1">
        <v>27.52102848466</v>
      </c>
      <c r="I440" s="1">
        <v>6.59521484375</v>
      </c>
      <c r="J440" s="1">
        <v>0.94444646470008797</v>
      </c>
      <c r="K440" s="1">
        <v>1.0837396441354199</v>
      </c>
      <c r="L440" s="1">
        <v>1.0630870383670401</v>
      </c>
      <c r="M440" s="1">
        <v>1.0304243824008501</v>
      </c>
      <c r="N440" s="1">
        <v>0.63537429060380601</v>
      </c>
      <c r="O440" s="1">
        <v>1.07964809834232</v>
      </c>
      <c r="P440" s="1">
        <v>0.94411749410278301</v>
      </c>
      <c r="Q440" s="1">
        <v>0.88637996101630301</v>
      </c>
      <c r="R440" s="1">
        <v>1.162509</v>
      </c>
      <c r="S440" s="1">
        <v>0.35686647718959102</v>
      </c>
    </row>
    <row r="441" spans="1:19" ht="12.2" customHeight="1" x14ac:dyDescent="0.25">
      <c r="A441" s="1" t="s">
        <v>726</v>
      </c>
      <c r="B441" s="1" t="s">
        <v>727</v>
      </c>
      <c r="C441" s="1">
        <v>69.569999999999993</v>
      </c>
      <c r="D441" s="1">
        <v>1</v>
      </c>
      <c r="E441" s="1">
        <v>4</v>
      </c>
      <c r="F441" s="1">
        <v>48</v>
      </c>
      <c r="G441" s="1">
        <v>69</v>
      </c>
      <c r="H441" s="1">
        <v>7.97410795466</v>
      </c>
      <c r="I441" s="1">
        <v>5.78271484375</v>
      </c>
      <c r="J441" s="1">
        <v>1.1265926334762999</v>
      </c>
      <c r="K441" s="1">
        <v>1.0052383018916</v>
      </c>
      <c r="L441" s="1">
        <v>0.913295310323466</v>
      </c>
      <c r="M441" s="1">
        <v>1.01504208189712</v>
      </c>
      <c r="N441" s="1">
        <v>1.1568752304444101</v>
      </c>
      <c r="O441" s="1">
        <v>0.93545298707221503</v>
      </c>
      <c r="P441" s="1">
        <v>0.96615985396760395</v>
      </c>
      <c r="Q441" s="1">
        <v>1.0194960238280799</v>
      </c>
      <c r="R441" s="1">
        <v>0.99563100000000004</v>
      </c>
      <c r="S441" s="1">
        <v>0.96402167257469995</v>
      </c>
    </row>
    <row r="442" spans="1:19" ht="12.2" customHeight="1" x14ac:dyDescent="0.25">
      <c r="A442" s="1" t="s">
        <v>728</v>
      </c>
      <c r="B442" s="1" t="s">
        <v>729</v>
      </c>
      <c r="C442" s="1">
        <v>21.41</v>
      </c>
      <c r="D442" s="1">
        <v>2</v>
      </c>
      <c r="E442" s="1">
        <v>6</v>
      </c>
      <c r="F442" s="1">
        <v>38</v>
      </c>
      <c r="G442" s="1">
        <v>327</v>
      </c>
      <c r="H442" s="1">
        <v>35.917867344660003</v>
      </c>
      <c r="I442" s="1">
        <v>7.35693359375</v>
      </c>
      <c r="J442" s="1">
        <v>1.1794086807950701</v>
      </c>
      <c r="K442" s="1">
        <v>0.84263369597376803</v>
      </c>
      <c r="L442" s="1">
        <v>0.93217749356181701</v>
      </c>
      <c r="M442" s="1">
        <v>0.98473995677688497</v>
      </c>
      <c r="N442" s="1">
        <v>1.03896168210208</v>
      </c>
      <c r="O442" s="1">
        <v>0.75936220730138904</v>
      </c>
      <c r="P442" s="1">
        <v>1.0672108359166801</v>
      </c>
      <c r="Q442" s="1">
        <v>0.95517824177338295</v>
      </c>
      <c r="R442" s="1">
        <v>1.0309489999999999</v>
      </c>
      <c r="S442" s="1">
        <v>0.84384696969244399</v>
      </c>
    </row>
    <row r="443" spans="1:19" ht="12.2" customHeight="1" x14ac:dyDescent="0.25">
      <c r="A443" s="1" t="s">
        <v>730</v>
      </c>
      <c r="B443" s="1" t="s">
        <v>731</v>
      </c>
      <c r="C443" s="1">
        <v>22.64</v>
      </c>
      <c r="D443" s="1">
        <v>1</v>
      </c>
      <c r="E443" s="1">
        <v>20</v>
      </c>
      <c r="F443" s="1">
        <v>37</v>
      </c>
      <c r="G443" s="1">
        <v>1113</v>
      </c>
      <c r="H443" s="1">
        <v>124.67915152466</v>
      </c>
      <c r="I443" s="1">
        <v>6.16357421875</v>
      </c>
      <c r="J443" s="1">
        <v>1.19332852650189</v>
      </c>
      <c r="K443" s="1">
        <v>0.96943576728769798</v>
      </c>
      <c r="L443" s="1">
        <v>1.1119933042493999</v>
      </c>
      <c r="M443" s="1">
        <v>1.091585866013</v>
      </c>
      <c r="N443" s="1">
        <v>1.0304519720290399</v>
      </c>
      <c r="O443" s="1">
        <v>0.71320111560256005</v>
      </c>
      <c r="P443" s="1">
        <v>0.83847752347633897</v>
      </c>
      <c r="Q443" s="1">
        <v>0.86071020370264595</v>
      </c>
      <c r="R443" s="1">
        <v>1.2682389999999999</v>
      </c>
      <c r="S443" s="1">
        <v>0.110782194650245</v>
      </c>
    </row>
    <row r="444" spans="1:19" ht="12.2" customHeight="1" x14ac:dyDescent="0.25">
      <c r="A444" s="1" t="s">
        <v>732</v>
      </c>
      <c r="B444" s="1" t="s">
        <v>733</v>
      </c>
      <c r="C444" s="1">
        <v>31.43</v>
      </c>
      <c r="D444" s="1">
        <v>4</v>
      </c>
      <c r="E444" s="1">
        <v>4</v>
      </c>
      <c r="F444" s="1">
        <v>19</v>
      </c>
      <c r="G444" s="1">
        <v>105</v>
      </c>
      <c r="H444" s="1">
        <v>11.72974219466</v>
      </c>
      <c r="I444" s="1">
        <v>4.91943359375</v>
      </c>
      <c r="J444" s="1">
        <v>0.998786292627734</v>
      </c>
      <c r="K444" s="1">
        <v>1.0463632587817</v>
      </c>
      <c r="L444" s="1">
        <v>1.2965294603063799</v>
      </c>
      <c r="M444" s="1">
        <v>1.1138930039052699</v>
      </c>
      <c r="N444" s="1">
        <v>0.63440269144318295</v>
      </c>
      <c r="O444" s="1">
        <v>0.98984301695629995</v>
      </c>
      <c r="P444" s="1">
        <v>0.96343180821847196</v>
      </c>
      <c r="Q444" s="1">
        <v>0.86255917220598499</v>
      </c>
      <c r="R444" s="1">
        <v>1.291382</v>
      </c>
      <c r="S444" s="1">
        <v>0.16241696498411501</v>
      </c>
    </row>
    <row r="445" spans="1:19" ht="12.2" customHeight="1" x14ac:dyDescent="0.25">
      <c r="A445" s="1" t="s">
        <v>736</v>
      </c>
      <c r="B445" s="1" t="s">
        <v>737</v>
      </c>
      <c r="C445" s="1">
        <v>23.42</v>
      </c>
      <c r="D445" s="1">
        <v>6</v>
      </c>
      <c r="E445" s="1">
        <v>6</v>
      </c>
      <c r="F445" s="1">
        <v>24</v>
      </c>
      <c r="G445" s="1">
        <v>333</v>
      </c>
      <c r="H445" s="1">
        <v>36.949375304660002</v>
      </c>
      <c r="I445" s="1">
        <v>5.63037109375</v>
      </c>
      <c r="J445" s="1">
        <v>1.0044361732404901</v>
      </c>
      <c r="K445" s="1">
        <v>1.13099930443245</v>
      </c>
      <c r="L445" s="1">
        <v>0.92369625299870695</v>
      </c>
      <c r="M445" s="1">
        <v>1.0197105768905499</v>
      </c>
      <c r="N445" s="1">
        <v>0.92848709271334395</v>
      </c>
      <c r="O445" s="1">
        <v>0.83443247571358703</v>
      </c>
      <c r="P445" s="1">
        <v>1.03367350476099</v>
      </c>
      <c r="Q445" s="1">
        <v>0.93219769106264005</v>
      </c>
      <c r="R445" s="1">
        <v>1.0938779999999999</v>
      </c>
      <c r="S445" s="1">
        <v>0.35310864670815501</v>
      </c>
    </row>
    <row r="446" spans="1:19" ht="12.2" customHeight="1" x14ac:dyDescent="0.25">
      <c r="A446" s="1" t="s">
        <v>740</v>
      </c>
      <c r="B446" s="1" t="s">
        <v>741</v>
      </c>
      <c r="C446" s="1">
        <v>28.93</v>
      </c>
      <c r="D446" s="1">
        <v>2</v>
      </c>
      <c r="E446" s="1">
        <v>3</v>
      </c>
      <c r="F446" s="1">
        <v>18</v>
      </c>
      <c r="G446" s="1">
        <v>121</v>
      </c>
      <c r="H446" s="1">
        <v>12.889326844659999</v>
      </c>
      <c r="I446" s="1">
        <v>6.52197265625</v>
      </c>
      <c r="J446" s="1">
        <v>0.34687515969378002</v>
      </c>
      <c r="K446" s="1">
        <v>0.35319375196677599</v>
      </c>
      <c r="L446" s="1">
        <v>0.17678266458351299</v>
      </c>
      <c r="M446" s="1">
        <v>0.29228385874802298</v>
      </c>
      <c r="N446" s="1">
        <v>2.1205834647330501</v>
      </c>
      <c r="O446" s="1">
        <v>0.828779231114112</v>
      </c>
      <c r="P446" s="1">
        <v>1.16051624548695</v>
      </c>
      <c r="Q446" s="1">
        <v>1.36995964711137</v>
      </c>
      <c r="R446" s="1">
        <v>0.21335200000000001</v>
      </c>
      <c r="S446" s="1">
        <v>5.1278337702701897E-2</v>
      </c>
    </row>
    <row r="447" spans="1:19" ht="12.2" customHeight="1" x14ac:dyDescent="0.25">
      <c r="A447" s="1" t="s">
        <v>742</v>
      </c>
      <c r="B447" s="1" t="s">
        <v>743</v>
      </c>
      <c r="C447" s="1">
        <v>60.16</v>
      </c>
      <c r="D447" s="1">
        <v>9</v>
      </c>
      <c r="E447" s="1">
        <v>13</v>
      </c>
      <c r="F447" s="1">
        <v>40</v>
      </c>
      <c r="G447" s="1">
        <v>246</v>
      </c>
      <c r="H447" s="1">
        <v>28.201019964659999</v>
      </c>
      <c r="I447" s="1">
        <v>4.84326171875</v>
      </c>
      <c r="J447" s="1">
        <v>0.96008150509456702</v>
      </c>
      <c r="K447" s="1">
        <v>0.99846544777672996</v>
      </c>
      <c r="L447" s="1">
        <v>1.2867022428994499</v>
      </c>
      <c r="M447" s="1">
        <v>1.08174973192358</v>
      </c>
      <c r="N447" s="1">
        <v>0.52866396439857599</v>
      </c>
      <c r="O447" s="1">
        <v>0.99860804956757498</v>
      </c>
      <c r="P447" s="1">
        <v>0.98995587819053599</v>
      </c>
      <c r="Q447" s="1">
        <v>0.83907596405222895</v>
      </c>
      <c r="R447" s="1">
        <v>1.289215</v>
      </c>
      <c r="S447" s="1">
        <v>0.262713328005171</v>
      </c>
    </row>
    <row r="448" spans="1:19" ht="12.2" customHeight="1" x14ac:dyDescent="0.25">
      <c r="A448" s="1" t="s">
        <v>744</v>
      </c>
      <c r="B448" s="1" t="s">
        <v>745</v>
      </c>
      <c r="C448" s="1">
        <v>20</v>
      </c>
      <c r="D448" s="1">
        <v>1</v>
      </c>
      <c r="E448" s="1">
        <v>2</v>
      </c>
      <c r="F448" s="1">
        <v>16</v>
      </c>
      <c r="G448" s="1">
        <v>120</v>
      </c>
      <c r="H448" s="1">
        <v>13.13466068466</v>
      </c>
      <c r="I448" s="1">
        <v>7.12255859375</v>
      </c>
      <c r="J448" s="1">
        <v>0.77235381653649304</v>
      </c>
      <c r="K448" s="1">
        <v>0.74695775132020803</v>
      </c>
      <c r="L448" s="1">
        <v>0.70522319444733705</v>
      </c>
      <c r="M448" s="1">
        <v>0.74151158743467904</v>
      </c>
      <c r="N448" s="1">
        <v>1.0170568061438701</v>
      </c>
      <c r="O448" s="1">
        <v>0.78462338247295305</v>
      </c>
      <c r="P448" s="1">
        <v>1.3599806887763299</v>
      </c>
      <c r="Q448" s="1">
        <v>1.05388695913105</v>
      </c>
      <c r="R448" s="1">
        <v>0.70359700000000003</v>
      </c>
      <c r="S448" s="1">
        <v>0.13693802267708799</v>
      </c>
    </row>
    <row r="449" spans="1:19" ht="12.2" customHeight="1" x14ac:dyDescent="0.25">
      <c r="A449" s="1" t="s">
        <v>746</v>
      </c>
      <c r="B449" s="1" t="s">
        <v>747</v>
      </c>
      <c r="C449" s="1">
        <v>20.75</v>
      </c>
      <c r="D449" s="1">
        <v>1</v>
      </c>
      <c r="E449" s="1">
        <v>20</v>
      </c>
      <c r="F449" s="1">
        <v>37</v>
      </c>
      <c r="G449" s="1">
        <v>1171</v>
      </c>
      <c r="H449" s="1">
        <v>130.71278369466</v>
      </c>
      <c r="I449" s="1">
        <v>5.79541015625</v>
      </c>
      <c r="J449" s="1">
        <v>1.07744248917682</v>
      </c>
      <c r="K449" s="1">
        <v>1.1352580793724201</v>
      </c>
      <c r="L449" s="1">
        <v>1.0693134326129701</v>
      </c>
      <c r="M449" s="1">
        <v>1.09400466705407</v>
      </c>
      <c r="N449" s="1">
        <v>1.2144633786636401</v>
      </c>
      <c r="O449" s="1">
        <v>0.76748435601104503</v>
      </c>
      <c r="P449" s="1">
        <v>0.86595268693580596</v>
      </c>
      <c r="Q449" s="1">
        <v>0.94930014053682998</v>
      </c>
      <c r="R449" s="1">
        <v>1.152433</v>
      </c>
      <c r="S449" s="1">
        <v>0.350975669071796</v>
      </c>
    </row>
    <row r="450" spans="1:19" ht="12.2" customHeight="1" x14ac:dyDescent="0.25">
      <c r="A450" s="1" t="s">
        <v>750</v>
      </c>
      <c r="B450" s="1" t="s">
        <v>751</v>
      </c>
      <c r="C450" s="1">
        <v>17.54</v>
      </c>
      <c r="D450" s="1">
        <v>2</v>
      </c>
      <c r="E450" s="1">
        <v>6</v>
      </c>
      <c r="F450" s="1">
        <v>20</v>
      </c>
      <c r="G450" s="1">
        <v>325</v>
      </c>
      <c r="H450" s="1">
        <v>35.40111887466</v>
      </c>
      <c r="I450" s="1">
        <v>7.06396484375</v>
      </c>
      <c r="J450" s="1">
        <v>1.0881195237877399</v>
      </c>
      <c r="K450" s="1">
        <v>1.0206099547921199</v>
      </c>
      <c r="L450" s="1">
        <v>0.94109013683317999</v>
      </c>
      <c r="M450" s="1">
        <v>1.0166065384710099</v>
      </c>
      <c r="N450" s="1">
        <v>0.70166152868389997</v>
      </c>
      <c r="O450" s="1">
        <v>1.01564339679507</v>
      </c>
      <c r="P450" s="1">
        <v>0.95096495713012996</v>
      </c>
      <c r="Q450" s="1">
        <v>0.88942329420303301</v>
      </c>
      <c r="R450" s="1">
        <v>1.142995</v>
      </c>
      <c r="S450" s="1">
        <v>0.291374221033328</v>
      </c>
    </row>
    <row r="451" spans="1:19" ht="12.2" customHeight="1" x14ac:dyDescent="0.25">
      <c r="A451" s="1" t="s">
        <v>752</v>
      </c>
      <c r="B451" s="1" t="s">
        <v>753</v>
      </c>
      <c r="C451" s="1">
        <v>27.33</v>
      </c>
      <c r="D451" s="1">
        <v>5</v>
      </c>
      <c r="E451" s="1">
        <v>13</v>
      </c>
      <c r="F451" s="1">
        <v>41</v>
      </c>
      <c r="G451" s="1">
        <v>472</v>
      </c>
      <c r="H451" s="1">
        <v>51.529386544659999</v>
      </c>
      <c r="I451" s="1">
        <v>5.16064453125</v>
      </c>
      <c r="J451" s="1">
        <v>1.3512018063592299</v>
      </c>
      <c r="K451" s="1">
        <v>0.94474327315416895</v>
      </c>
      <c r="L451" s="1">
        <v>0.90221989422757598</v>
      </c>
      <c r="M451" s="1">
        <v>1.0660549912469901</v>
      </c>
      <c r="N451" s="1">
        <v>1.10729244379787</v>
      </c>
      <c r="O451" s="1">
        <v>1.0313307868806101</v>
      </c>
      <c r="P451" s="1">
        <v>1.0740748882223801</v>
      </c>
      <c r="Q451" s="1">
        <v>1.07089937296695</v>
      </c>
      <c r="R451" s="1">
        <v>0.99547600000000003</v>
      </c>
      <c r="S451" s="1">
        <v>0.97491061941273205</v>
      </c>
    </row>
    <row r="452" spans="1:19" ht="12.2" customHeight="1" x14ac:dyDescent="0.25">
      <c r="A452" s="1" t="s">
        <v>754</v>
      </c>
      <c r="B452" s="1" t="s">
        <v>755</v>
      </c>
      <c r="C452" s="1">
        <v>8.8000000000000007</v>
      </c>
      <c r="D452" s="1">
        <v>19</v>
      </c>
      <c r="E452" s="1">
        <v>19</v>
      </c>
      <c r="F452" s="1">
        <v>29</v>
      </c>
      <c r="G452" s="1">
        <v>3296</v>
      </c>
      <c r="H452" s="1">
        <v>358.43835658466298</v>
      </c>
      <c r="I452" s="1">
        <v>5.13525390625</v>
      </c>
      <c r="J452" s="1">
        <v>1.0500070461726501</v>
      </c>
      <c r="K452" s="1">
        <v>1.0560776268549401</v>
      </c>
      <c r="L452" s="1">
        <v>0.959044660955787</v>
      </c>
      <c r="M452" s="1">
        <v>1.0217097779944599</v>
      </c>
      <c r="N452" s="1">
        <v>1.0829477221142301</v>
      </c>
      <c r="O452" s="1">
        <v>0.99418874889327002</v>
      </c>
      <c r="P452" s="1">
        <v>0.97083958962851302</v>
      </c>
      <c r="Q452" s="1">
        <v>1.0159920202120001</v>
      </c>
      <c r="R452" s="1">
        <v>1.005628</v>
      </c>
      <c r="S452" s="1">
        <v>0.90782883366122002</v>
      </c>
    </row>
    <row r="453" spans="1:19" ht="12.2" customHeight="1" x14ac:dyDescent="0.25">
      <c r="A453" s="1" t="s">
        <v>756</v>
      </c>
      <c r="B453" s="1" t="s">
        <v>757</v>
      </c>
      <c r="C453" s="1">
        <v>31.14</v>
      </c>
      <c r="D453" s="1">
        <v>7</v>
      </c>
      <c r="E453" s="1">
        <v>7</v>
      </c>
      <c r="F453" s="1">
        <v>24</v>
      </c>
      <c r="G453" s="1">
        <v>289</v>
      </c>
      <c r="H453" s="1">
        <v>33.236550364659998</v>
      </c>
      <c r="I453" s="1">
        <v>5.89697265625</v>
      </c>
      <c r="J453" s="1">
        <v>0.97483693212026001</v>
      </c>
      <c r="K453" s="1">
        <v>1.0405488702727399</v>
      </c>
      <c r="L453" s="1">
        <v>1.38980794526197</v>
      </c>
      <c r="M453" s="1">
        <v>1.1350645825516601</v>
      </c>
      <c r="N453" s="1">
        <v>0.55680889939130496</v>
      </c>
      <c r="O453" s="1">
        <v>1.00164445189007</v>
      </c>
      <c r="P453" s="1">
        <v>0.96662329838366301</v>
      </c>
      <c r="Q453" s="1">
        <v>0.84169221655501303</v>
      </c>
      <c r="R453" s="1">
        <v>1.3485510000000001</v>
      </c>
      <c r="S453" s="1">
        <v>0.20178495766299001</v>
      </c>
    </row>
    <row r="454" spans="1:19" ht="12.2" customHeight="1" x14ac:dyDescent="0.25">
      <c r="A454" s="1" t="s">
        <v>758</v>
      </c>
      <c r="B454" s="1" t="s">
        <v>759</v>
      </c>
      <c r="C454" s="1">
        <v>80.7</v>
      </c>
      <c r="D454" s="1">
        <v>7</v>
      </c>
      <c r="E454" s="1">
        <v>7</v>
      </c>
      <c r="F454" s="1">
        <v>34</v>
      </c>
      <c r="G454" s="1">
        <v>114</v>
      </c>
      <c r="H454" s="1">
        <v>13.233508844659999</v>
      </c>
      <c r="I454" s="1">
        <v>6.12548828125</v>
      </c>
      <c r="J454" s="1">
        <v>0.89927503007856102</v>
      </c>
      <c r="K454" s="1">
        <v>0.79945770285654705</v>
      </c>
      <c r="L454" s="1">
        <v>1.0124110040348899</v>
      </c>
      <c r="M454" s="1">
        <v>0.90371457898999896</v>
      </c>
      <c r="N454" s="1">
        <v>0.64421419837965299</v>
      </c>
      <c r="O454" s="1">
        <v>1.1365107457285999</v>
      </c>
      <c r="P454" s="1">
        <v>1.4912117061304599</v>
      </c>
      <c r="Q454" s="1">
        <v>1.09064555007957</v>
      </c>
      <c r="R454" s="1">
        <v>0.82860500000000004</v>
      </c>
      <c r="S454" s="1">
        <v>0.50126715014256895</v>
      </c>
    </row>
    <row r="455" spans="1:19" ht="12.2" customHeight="1" x14ac:dyDescent="0.25">
      <c r="A455" s="1" t="s">
        <v>760</v>
      </c>
      <c r="B455" s="1" t="s">
        <v>761</v>
      </c>
      <c r="C455" s="1">
        <v>32.619999999999997</v>
      </c>
      <c r="D455" s="1">
        <v>11</v>
      </c>
      <c r="E455" s="1">
        <v>11</v>
      </c>
      <c r="F455" s="1">
        <v>24</v>
      </c>
      <c r="G455" s="1">
        <v>466</v>
      </c>
      <c r="H455" s="1">
        <v>50.439763484659998</v>
      </c>
      <c r="I455" s="1">
        <v>7.50341796875</v>
      </c>
      <c r="J455" s="1">
        <v>0.96862372054148604</v>
      </c>
      <c r="K455" s="1">
        <v>1.1027439385950799</v>
      </c>
      <c r="L455" s="1">
        <v>1.1428441265996701</v>
      </c>
      <c r="M455" s="1">
        <v>1.07140392857875</v>
      </c>
      <c r="N455" s="1">
        <v>0.65184431726730596</v>
      </c>
      <c r="O455" s="1">
        <v>1.0126059561495799</v>
      </c>
      <c r="P455" s="1">
        <v>0.90467263475562898</v>
      </c>
      <c r="Q455" s="1">
        <v>0.85637430272417203</v>
      </c>
      <c r="R455" s="1">
        <v>1.251093</v>
      </c>
      <c r="S455" s="1">
        <v>0.14551837370753801</v>
      </c>
    </row>
    <row r="456" spans="1:19" ht="12.2" customHeight="1" x14ac:dyDescent="0.25">
      <c r="A456" s="1" t="s">
        <v>762</v>
      </c>
      <c r="B456" s="1" t="s">
        <v>763</v>
      </c>
      <c r="C456" s="1">
        <v>19.600000000000001</v>
      </c>
      <c r="D456" s="1">
        <v>4</v>
      </c>
      <c r="E456" s="1">
        <v>4</v>
      </c>
      <c r="F456" s="1">
        <v>31</v>
      </c>
      <c r="G456" s="1">
        <v>199</v>
      </c>
      <c r="H456" s="1">
        <v>21.848293504659999</v>
      </c>
      <c r="I456" s="1">
        <v>4.80517578125</v>
      </c>
      <c r="J456" s="1">
        <v>1.1174530376690901</v>
      </c>
      <c r="K456" s="1">
        <v>1.00023628376702</v>
      </c>
      <c r="L456" s="1">
        <v>0.97940225003211601</v>
      </c>
      <c r="M456" s="1">
        <v>1.03236385715608</v>
      </c>
      <c r="N456" s="1">
        <v>1.10330674049234</v>
      </c>
      <c r="O456" s="1">
        <v>0.985415882781284</v>
      </c>
      <c r="P456" s="1">
        <v>0.92544767407536599</v>
      </c>
      <c r="Q456" s="1">
        <v>1.0047234324496599</v>
      </c>
      <c r="R456" s="1">
        <v>1.0275099999999999</v>
      </c>
      <c r="S456" s="1">
        <v>0.70374648696560704</v>
      </c>
    </row>
    <row r="457" spans="1:19" ht="12.2" customHeight="1" x14ac:dyDescent="0.25">
      <c r="A457" s="1" t="s">
        <v>764</v>
      </c>
      <c r="B457" s="1" t="s">
        <v>765</v>
      </c>
      <c r="C457" s="1">
        <v>66.22</v>
      </c>
      <c r="D457" s="1">
        <v>1</v>
      </c>
      <c r="E457" s="1">
        <v>8</v>
      </c>
      <c r="F457" s="1">
        <v>30</v>
      </c>
      <c r="G457" s="1">
        <v>148</v>
      </c>
      <c r="H457" s="1">
        <v>16.307873984659999</v>
      </c>
      <c r="I457" s="1">
        <v>6.25244140625</v>
      </c>
      <c r="J457" s="1">
        <v>0.95657109834236398</v>
      </c>
      <c r="K457" s="1">
        <v>0.59869823581300197</v>
      </c>
      <c r="L457" s="1">
        <v>1.2229754296706401</v>
      </c>
      <c r="M457" s="1">
        <v>0.92608158794200202</v>
      </c>
      <c r="N457" s="1">
        <v>1.0464547939748301</v>
      </c>
      <c r="O457" s="1">
        <v>0.63811559443656796</v>
      </c>
      <c r="P457" s="1">
        <v>1.30043457368616</v>
      </c>
      <c r="Q457" s="1">
        <v>0.99500165403251895</v>
      </c>
      <c r="R457" s="1">
        <v>0.93073399999999995</v>
      </c>
      <c r="S457" s="1">
        <v>0.80724532450514197</v>
      </c>
    </row>
    <row r="458" spans="1:19" ht="12.2" customHeight="1" x14ac:dyDescent="0.25">
      <c r="A458" s="1" t="s">
        <v>766</v>
      </c>
      <c r="B458" s="1" t="s">
        <v>767</v>
      </c>
      <c r="C458" s="1">
        <v>21.55</v>
      </c>
      <c r="D458" s="1">
        <v>1</v>
      </c>
      <c r="E458" s="1">
        <v>2</v>
      </c>
      <c r="F458" s="1">
        <v>13</v>
      </c>
      <c r="G458" s="1">
        <v>116</v>
      </c>
      <c r="H458" s="1">
        <v>12.507234344660001</v>
      </c>
      <c r="I458" s="1">
        <v>4.58935546875</v>
      </c>
      <c r="J458" s="1">
        <v>0.71233902457108</v>
      </c>
      <c r="K458" s="1">
        <v>0.715896620124294</v>
      </c>
      <c r="L458" s="1">
        <v>0.48564717114413802</v>
      </c>
      <c r="M458" s="1">
        <v>0.63796093861317105</v>
      </c>
      <c r="N458" s="1">
        <v>0.91219062011408003</v>
      </c>
      <c r="O458" s="1">
        <v>1.0329541672217599</v>
      </c>
      <c r="P458" s="1">
        <v>1.54617166346334</v>
      </c>
      <c r="Q458" s="1">
        <v>1.16377215026639</v>
      </c>
      <c r="R458" s="1">
        <v>0.548184</v>
      </c>
      <c r="S458" s="1">
        <v>6.5430494609873796E-2</v>
      </c>
    </row>
    <row r="459" spans="1:19" ht="12.2" customHeight="1" x14ac:dyDescent="0.25">
      <c r="A459" s="1" t="s">
        <v>768</v>
      </c>
      <c r="B459" s="1" t="s">
        <v>769</v>
      </c>
      <c r="C459" s="1">
        <v>46.98</v>
      </c>
      <c r="D459" s="1">
        <v>7</v>
      </c>
      <c r="E459" s="1">
        <v>7</v>
      </c>
      <c r="F459" s="1">
        <v>31</v>
      </c>
      <c r="G459" s="1">
        <v>149</v>
      </c>
      <c r="H459" s="1">
        <v>16.76679881466</v>
      </c>
      <c r="I459" s="1">
        <v>4.22119140625</v>
      </c>
      <c r="J459" s="1">
        <v>0.942522679361808</v>
      </c>
      <c r="K459" s="1">
        <v>1.0438622548571801</v>
      </c>
      <c r="L459" s="1">
        <v>1.3957890971478299</v>
      </c>
      <c r="M459" s="1">
        <v>1.12739134378894</v>
      </c>
      <c r="N459" s="1">
        <v>0.45878742734913103</v>
      </c>
      <c r="O459" s="1">
        <v>1.0515121176354301</v>
      </c>
      <c r="P459" s="1">
        <v>0.84328392581980804</v>
      </c>
      <c r="Q459" s="1">
        <v>0.78452782360145601</v>
      </c>
      <c r="R459" s="1">
        <v>1.4370320000000001</v>
      </c>
      <c r="S459" s="1">
        <v>0.196347912555977</v>
      </c>
    </row>
    <row r="460" spans="1:19" ht="12.2" customHeight="1" x14ac:dyDescent="0.25">
      <c r="A460" s="1" t="s">
        <v>770</v>
      </c>
      <c r="B460" s="1" t="s">
        <v>771</v>
      </c>
      <c r="C460" s="1">
        <v>11.25</v>
      </c>
      <c r="D460" s="1">
        <v>25</v>
      </c>
      <c r="E460" s="1">
        <v>25</v>
      </c>
      <c r="F460" s="1">
        <v>35</v>
      </c>
      <c r="G460" s="1">
        <v>2569</v>
      </c>
      <c r="H460" s="1">
        <v>277.94628175466198</v>
      </c>
      <c r="I460" s="1">
        <v>8.17724609375</v>
      </c>
      <c r="J460" s="1">
        <v>1.14670667136444</v>
      </c>
      <c r="K460" s="1">
        <v>0.99560748477904903</v>
      </c>
      <c r="L460" s="1">
        <v>0.95265831763618203</v>
      </c>
      <c r="M460" s="1">
        <v>1.0316574912598899</v>
      </c>
      <c r="N460" s="1">
        <v>1.19396451817723</v>
      </c>
      <c r="O460" s="1">
        <v>1.03402038146054</v>
      </c>
      <c r="P460" s="1">
        <v>1.0172051688910499</v>
      </c>
      <c r="Q460" s="1">
        <v>1.0817300228429401</v>
      </c>
      <c r="R460" s="1">
        <v>0.95371099999999998</v>
      </c>
      <c r="S460" s="1">
        <v>0.571998666905986</v>
      </c>
    </row>
    <row r="461" spans="1:19" ht="12.2" customHeight="1" x14ac:dyDescent="0.25">
      <c r="A461" s="1" t="s">
        <v>774</v>
      </c>
      <c r="B461" s="1" t="s">
        <v>775</v>
      </c>
      <c r="C461" s="1">
        <v>19.260000000000002</v>
      </c>
      <c r="D461" s="1">
        <v>4</v>
      </c>
      <c r="E461" s="1">
        <v>4</v>
      </c>
      <c r="F461" s="1">
        <v>29</v>
      </c>
      <c r="G461" s="1">
        <v>244</v>
      </c>
      <c r="H461" s="1">
        <v>26.408995244660002</v>
      </c>
      <c r="I461" s="1">
        <v>5.74462890625</v>
      </c>
      <c r="J461" s="1">
        <v>1.0731952197680099</v>
      </c>
      <c r="K461" s="1">
        <v>0.794780151496156</v>
      </c>
      <c r="L461" s="1">
        <v>1.05797758979541</v>
      </c>
      <c r="M461" s="1">
        <v>0.97531765368652501</v>
      </c>
      <c r="N461" s="1">
        <v>1.2941755689255099</v>
      </c>
      <c r="O461" s="1">
        <v>1.0080373843261401</v>
      </c>
      <c r="P461" s="1">
        <v>1.0426567730618399</v>
      </c>
      <c r="Q461" s="1">
        <v>1.1149565754378301</v>
      </c>
      <c r="R461" s="1">
        <v>0.87475800000000004</v>
      </c>
      <c r="S461" s="1">
        <v>0.335485006181792</v>
      </c>
    </row>
    <row r="462" spans="1:19" ht="12.2" customHeight="1" x14ac:dyDescent="0.25">
      <c r="A462" s="1" t="s">
        <v>776</v>
      </c>
      <c r="B462" s="1" t="s">
        <v>777</v>
      </c>
      <c r="C462" s="1">
        <v>57.14</v>
      </c>
      <c r="D462" s="1">
        <v>1</v>
      </c>
      <c r="E462" s="1">
        <v>2</v>
      </c>
      <c r="F462" s="1">
        <v>11</v>
      </c>
      <c r="G462" s="1">
        <v>42</v>
      </c>
      <c r="H462" s="1">
        <v>4.5104101846600004</v>
      </c>
      <c r="I462" s="1">
        <v>8.23583984375</v>
      </c>
      <c r="J462" s="1">
        <v>0.68865258855383804</v>
      </c>
      <c r="K462" s="1">
        <v>0.619098524066098</v>
      </c>
      <c r="L462" s="1">
        <v>0.69669013133417401</v>
      </c>
      <c r="M462" s="1">
        <v>0.66814708131803702</v>
      </c>
      <c r="N462" s="1">
        <v>0.81193683899600999</v>
      </c>
      <c r="O462" s="1">
        <v>1.1768206895534501</v>
      </c>
      <c r="P462" s="1">
        <v>1.96347455960318</v>
      </c>
      <c r="Q462" s="1">
        <v>1.31741069605088</v>
      </c>
      <c r="R462" s="1">
        <v>0.50716700000000003</v>
      </c>
      <c r="S462" s="1">
        <v>0.12935862674533199</v>
      </c>
    </row>
    <row r="463" spans="1:19" ht="12.2" customHeight="1" x14ac:dyDescent="0.25">
      <c r="A463" s="1" t="s">
        <v>778</v>
      </c>
      <c r="B463" s="1" t="s">
        <v>779</v>
      </c>
      <c r="C463" s="1">
        <v>30.84</v>
      </c>
      <c r="D463" s="1">
        <v>9</v>
      </c>
      <c r="E463" s="1">
        <v>9</v>
      </c>
      <c r="F463" s="1">
        <v>24</v>
      </c>
      <c r="G463" s="1">
        <v>321</v>
      </c>
      <c r="H463" s="1">
        <v>35.119630514660003</v>
      </c>
      <c r="I463" s="1">
        <v>5.97314453125</v>
      </c>
      <c r="J463" s="1">
        <v>1.1760113799873699</v>
      </c>
      <c r="K463" s="1">
        <v>1.0488973344493699</v>
      </c>
      <c r="L463" s="1">
        <v>0.89083678105328701</v>
      </c>
      <c r="M463" s="1">
        <v>1.03858183183001</v>
      </c>
      <c r="N463" s="1">
        <v>1.16025000451375</v>
      </c>
      <c r="O463" s="1">
        <v>0.99958564461527799</v>
      </c>
      <c r="P463" s="1">
        <v>0.96713186800776596</v>
      </c>
      <c r="Q463" s="1">
        <v>1.04232250571226</v>
      </c>
      <c r="R463" s="1">
        <v>0.99641100000000005</v>
      </c>
      <c r="S463" s="1">
        <v>0.97245526838273</v>
      </c>
    </row>
    <row r="464" spans="1:19" ht="12.2" customHeight="1" x14ac:dyDescent="0.25">
      <c r="A464" s="1" t="s">
        <v>780</v>
      </c>
      <c r="B464" s="1" t="s">
        <v>781</v>
      </c>
      <c r="C464" s="1">
        <v>22.41</v>
      </c>
      <c r="D464" s="1">
        <v>2</v>
      </c>
      <c r="E464" s="1">
        <v>10</v>
      </c>
      <c r="F464" s="1">
        <v>36</v>
      </c>
      <c r="G464" s="1">
        <v>473</v>
      </c>
      <c r="H464" s="1">
        <v>51.23620491466</v>
      </c>
      <c r="I464" s="1">
        <v>5.04638671875</v>
      </c>
      <c r="J464" s="1">
        <v>1.28589415881233</v>
      </c>
      <c r="K464" s="1">
        <v>0.84587839504760098</v>
      </c>
      <c r="L464" s="1">
        <v>0.82437267619415899</v>
      </c>
      <c r="M464" s="1">
        <v>0.98538174335136297</v>
      </c>
      <c r="N464" s="1">
        <v>1.11849792538117</v>
      </c>
      <c r="O464" s="1">
        <v>1.12035353968964</v>
      </c>
      <c r="P464" s="1">
        <v>1.0323654187960201</v>
      </c>
      <c r="Q464" s="1">
        <v>1.09040562795561</v>
      </c>
      <c r="R464" s="1">
        <v>0.90368400000000004</v>
      </c>
      <c r="S464" s="1">
        <v>0.53057065183146601</v>
      </c>
    </row>
    <row r="465" spans="1:19" ht="12.2" customHeight="1" x14ac:dyDescent="0.25">
      <c r="A465" s="1" t="s">
        <v>784</v>
      </c>
      <c r="B465" s="1" t="s">
        <v>785</v>
      </c>
      <c r="C465" s="1">
        <v>30.16</v>
      </c>
      <c r="D465" s="1">
        <v>2</v>
      </c>
      <c r="E465" s="1">
        <v>3</v>
      </c>
      <c r="F465" s="1">
        <v>20</v>
      </c>
      <c r="G465" s="1">
        <v>63</v>
      </c>
      <c r="H465" s="1">
        <v>7.1586987846600003</v>
      </c>
      <c r="I465" s="1">
        <v>7.18115234375</v>
      </c>
      <c r="J465" s="1">
        <v>1.0543217597153001</v>
      </c>
      <c r="K465" s="1">
        <v>1.1000327235024201</v>
      </c>
      <c r="L465" s="1">
        <v>1.0332062510775</v>
      </c>
      <c r="M465" s="1">
        <v>1.0625202447650699</v>
      </c>
      <c r="N465" s="1">
        <v>1.2417523258383101</v>
      </c>
      <c r="O465" s="1">
        <v>0.98049653333765496</v>
      </c>
      <c r="P465" s="1">
        <v>1.0472074440866299</v>
      </c>
      <c r="Q465" s="1">
        <v>1.0898187677541999</v>
      </c>
      <c r="R465" s="1">
        <v>0.97495100000000001</v>
      </c>
      <c r="S465" s="1">
        <v>0.75249913580000904</v>
      </c>
    </row>
    <row r="466" spans="1:19" ht="12.2" customHeight="1" x14ac:dyDescent="0.25">
      <c r="A466" s="1" t="s">
        <v>786</v>
      </c>
      <c r="B466" s="1" t="s">
        <v>787</v>
      </c>
      <c r="C466" s="1">
        <v>22.94</v>
      </c>
      <c r="D466" s="1">
        <v>2</v>
      </c>
      <c r="E466" s="1">
        <v>2</v>
      </c>
      <c r="F466" s="1">
        <v>23</v>
      </c>
      <c r="G466" s="1">
        <v>109</v>
      </c>
      <c r="H466" s="1">
        <v>12.020862964659999</v>
      </c>
      <c r="I466" s="1">
        <v>7.51806640625</v>
      </c>
      <c r="J466" s="1">
        <v>0.98522271391752303</v>
      </c>
      <c r="K466" s="1">
        <v>1.0568141446161099</v>
      </c>
      <c r="L466" s="1">
        <v>1.00167185876158</v>
      </c>
      <c r="M466" s="1">
        <v>1.0145695724317401</v>
      </c>
      <c r="N466" s="1">
        <v>1.1124186879737401</v>
      </c>
      <c r="O466" s="1">
        <v>0.94524207765382395</v>
      </c>
      <c r="P466" s="1">
        <v>0.95981613739805804</v>
      </c>
      <c r="Q466" s="1">
        <v>1.0058256343418699</v>
      </c>
      <c r="R466" s="1">
        <v>1.0086930000000001</v>
      </c>
      <c r="S466" s="1">
        <v>0.88684455020009001</v>
      </c>
    </row>
    <row r="467" spans="1:19" ht="12.2" customHeight="1" x14ac:dyDescent="0.25">
      <c r="A467" s="1" t="s">
        <v>788</v>
      </c>
      <c r="B467" s="1" t="s">
        <v>789</v>
      </c>
      <c r="C467" s="1">
        <v>37.01</v>
      </c>
      <c r="D467" s="1">
        <v>6</v>
      </c>
      <c r="E467" s="1">
        <v>6</v>
      </c>
      <c r="F467" s="1">
        <v>21</v>
      </c>
      <c r="G467" s="1">
        <v>154</v>
      </c>
      <c r="H467" s="1">
        <v>15.92590463466</v>
      </c>
      <c r="I467" s="1">
        <v>6.12548828125</v>
      </c>
      <c r="J467" s="1">
        <v>0.93216321591413698</v>
      </c>
      <c r="K467" s="1">
        <v>0.99284956785551004</v>
      </c>
      <c r="L467" s="1">
        <v>1.1886053341073299</v>
      </c>
      <c r="M467" s="1">
        <v>1.0378727059589901</v>
      </c>
      <c r="N467" s="1">
        <v>0.70777496947107699</v>
      </c>
      <c r="O467" s="1">
        <v>1.0481255284280599</v>
      </c>
      <c r="P467" s="1">
        <v>1.0305389486113601</v>
      </c>
      <c r="Q467" s="1">
        <v>0.92881314883683197</v>
      </c>
      <c r="R467" s="1">
        <v>1.117418</v>
      </c>
      <c r="S467" s="1">
        <v>0.46450455742325503</v>
      </c>
    </row>
    <row r="468" spans="1:19" ht="12.2" customHeight="1" x14ac:dyDescent="0.25">
      <c r="A468" s="1" t="s">
        <v>790</v>
      </c>
      <c r="B468" s="1" t="s">
        <v>791</v>
      </c>
      <c r="C468" s="1">
        <v>23.74</v>
      </c>
      <c r="D468" s="1">
        <v>15</v>
      </c>
      <c r="E468" s="1">
        <v>15</v>
      </c>
      <c r="F468" s="1">
        <v>36</v>
      </c>
      <c r="G468" s="1">
        <v>653</v>
      </c>
      <c r="H468" s="1">
        <v>72.922282194659999</v>
      </c>
      <c r="I468" s="1">
        <v>6.46826171875</v>
      </c>
      <c r="J468" s="1">
        <v>1.1091078692028999</v>
      </c>
      <c r="K468" s="1">
        <v>1.0538353009315899</v>
      </c>
      <c r="L468" s="1">
        <v>0.93680795901968505</v>
      </c>
      <c r="M468" s="1">
        <v>1.0332503763847201</v>
      </c>
      <c r="N468" s="1">
        <v>1.16309039540979</v>
      </c>
      <c r="O468" s="1">
        <v>0.96331675282802798</v>
      </c>
      <c r="P468" s="1">
        <v>1.03223852548638</v>
      </c>
      <c r="Q468" s="1">
        <v>1.0528818912414</v>
      </c>
      <c r="R468" s="1">
        <v>0.98135399999999995</v>
      </c>
      <c r="S468" s="1">
        <v>0.81260561277271603</v>
      </c>
    </row>
    <row r="469" spans="1:19" ht="12.2" customHeight="1" x14ac:dyDescent="0.25">
      <c r="A469" s="1" t="s">
        <v>792</v>
      </c>
      <c r="B469" s="1" t="s">
        <v>793</v>
      </c>
      <c r="C469" s="1">
        <v>18.61</v>
      </c>
      <c r="D469" s="1">
        <v>15</v>
      </c>
      <c r="E469" s="1">
        <v>15</v>
      </c>
      <c r="F469" s="1">
        <v>24</v>
      </c>
      <c r="G469" s="1">
        <v>806</v>
      </c>
      <c r="H469" s="1">
        <v>89.265723874660097</v>
      </c>
      <c r="I469" s="1">
        <v>5.26220703125</v>
      </c>
      <c r="J469" s="1">
        <v>0.88470210669854399</v>
      </c>
      <c r="K469" s="1">
        <v>1.0504294448892399</v>
      </c>
      <c r="L469" s="1">
        <v>1.26055102480343</v>
      </c>
      <c r="M469" s="1">
        <v>1.06522752546374</v>
      </c>
      <c r="N469" s="1">
        <v>0.55713249021043199</v>
      </c>
      <c r="O469" s="1">
        <v>0.99257731213487799</v>
      </c>
      <c r="P469" s="1">
        <v>1.0393169992625899</v>
      </c>
      <c r="Q469" s="1">
        <v>0.8630089338693</v>
      </c>
      <c r="R469" s="1">
        <v>1.234318</v>
      </c>
      <c r="S469" s="1">
        <v>0.342976231798028</v>
      </c>
    </row>
    <row r="470" spans="1:19" ht="12.2" customHeight="1" x14ac:dyDescent="0.25">
      <c r="A470" s="1" t="s">
        <v>796</v>
      </c>
      <c r="B470" s="1" t="s">
        <v>797</v>
      </c>
      <c r="C470" s="1">
        <v>19.7</v>
      </c>
      <c r="D470" s="1">
        <v>4</v>
      </c>
      <c r="E470" s="1">
        <v>7</v>
      </c>
      <c r="F470" s="1">
        <v>36</v>
      </c>
      <c r="G470" s="1">
        <v>330</v>
      </c>
      <c r="H470" s="1">
        <v>37.29874871466</v>
      </c>
      <c r="I470" s="1">
        <v>7.54736328125</v>
      </c>
      <c r="J470" s="1">
        <v>1.43115491781974</v>
      </c>
      <c r="K470" s="1">
        <v>1.00098768606688</v>
      </c>
      <c r="L470" s="1">
        <v>1.58528703170705</v>
      </c>
      <c r="M470" s="1">
        <v>1.3391432118645601</v>
      </c>
      <c r="N470" s="1">
        <v>1.2223015831403901</v>
      </c>
      <c r="O470" s="1">
        <v>0.65735290075752495</v>
      </c>
      <c r="P470" s="1">
        <v>0.88246838458724497</v>
      </c>
      <c r="Q470" s="1">
        <v>0.92070762282838703</v>
      </c>
      <c r="R470" s="1">
        <v>1.454472</v>
      </c>
      <c r="S470" s="1">
        <v>0.15600728968952601</v>
      </c>
    </row>
    <row r="471" spans="1:19" ht="12.2" customHeight="1" x14ac:dyDescent="0.25">
      <c r="A471" s="1" t="s">
        <v>798</v>
      </c>
      <c r="B471" s="1" t="s">
        <v>799</v>
      </c>
      <c r="C471" s="1">
        <v>28.63</v>
      </c>
      <c r="D471" s="1">
        <v>11</v>
      </c>
      <c r="E471" s="1">
        <v>11</v>
      </c>
      <c r="F471" s="1">
        <v>25</v>
      </c>
      <c r="G471" s="1">
        <v>531</v>
      </c>
      <c r="H471" s="1">
        <v>58.982676124660102</v>
      </c>
      <c r="I471" s="1">
        <v>5.18603515625</v>
      </c>
      <c r="J471" s="1">
        <v>1.1429195258571301</v>
      </c>
      <c r="K471" s="1">
        <v>0.97664341718809</v>
      </c>
      <c r="L471" s="1">
        <v>0.93195296634108304</v>
      </c>
      <c r="M471" s="1">
        <v>1.01717196979543</v>
      </c>
      <c r="N471" s="1">
        <v>1.07144011925195</v>
      </c>
      <c r="O471" s="1">
        <v>0.95701379709654799</v>
      </c>
      <c r="P471" s="1">
        <v>0.97181385816546195</v>
      </c>
      <c r="Q471" s="1">
        <v>1.0000892581713201</v>
      </c>
      <c r="R471" s="1">
        <v>1.0170809999999999</v>
      </c>
      <c r="S471" s="1">
        <v>0.82775003898986399</v>
      </c>
    </row>
    <row r="472" spans="1:19" ht="12.2" customHeight="1" x14ac:dyDescent="0.25">
      <c r="A472" s="1" t="s">
        <v>800</v>
      </c>
      <c r="B472" s="1" t="s">
        <v>801</v>
      </c>
      <c r="C472" s="1">
        <v>33.33</v>
      </c>
      <c r="D472" s="1">
        <v>1</v>
      </c>
      <c r="E472" s="1">
        <v>2</v>
      </c>
      <c r="F472" s="1">
        <v>40</v>
      </c>
      <c r="G472" s="1">
        <v>36</v>
      </c>
      <c r="H472" s="1">
        <v>3.8829562546599998</v>
      </c>
      <c r="I472" s="1">
        <v>5.00830078125</v>
      </c>
      <c r="J472" s="1">
        <v>0.99770092656911302</v>
      </c>
      <c r="K472" s="1">
        <v>1.14036354642238</v>
      </c>
      <c r="L472" s="1">
        <v>0.86746425770496804</v>
      </c>
      <c r="M472" s="1">
        <v>1.00184291023215</v>
      </c>
      <c r="N472" s="1">
        <v>1.0399377312307301</v>
      </c>
      <c r="O472" s="1">
        <v>0.95030618109993603</v>
      </c>
      <c r="P472" s="1">
        <v>0.97520530438812003</v>
      </c>
      <c r="Q472" s="1">
        <v>0.98848307223959497</v>
      </c>
      <c r="R472" s="1">
        <v>1.0135149999999999</v>
      </c>
      <c r="S472" s="1">
        <v>0.88022655126659699</v>
      </c>
    </row>
    <row r="473" spans="1:19" ht="12.2" customHeight="1" x14ac:dyDescent="0.25">
      <c r="A473" s="1" t="s">
        <v>802</v>
      </c>
      <c r="B473" s="1" t="s">
        <v>803</v>
      </c>
      <c r="C473" s="1">
        <v>49.82</v>
      </c>
      <c r="D473" s="1">
        <v>12</v>
      </c>
      <c r="E473" s="1">
        <v>12</v>
      </c>
      <c r="F473" s="1">
        <v>32</v>
      </c>
      <c r="G473" s="1">
        <v>277</v>
      </c>
      <c r="H473" s="1">
        <v>31.52069322466</v>
      </c>
      <c r="I473" s="1">
        <v>8.64599609375</v>
      </c>
      <c r="J473" s="1">
        <v>0.91968963167195805</v>
      </c>
      <c r="K473" s="1">
        <v>1.0124957832069601</v>
      </c>
      <c r="L473" s="1">
        <v>1.4431963043064899</v>
      </c>
      <c r="M473" s="1">
        <v>1.12512723972847</v>
      </c>
      <c r="N473" s="1">
        <v>0.56400727755575397</v>
      </c>
      <c r="O473" s="1">
        <v>1.0076469304929401</v>
      </c>
      <c r="P473" s="1">
        <v>0.99357761045790505</v>
      </c>
      <c r="Q473" s="1">
        <v>0.85507727283553303</v>
      </c>
      <c r="R473" s="1">
        <v>1.3158190000000001</v>
      </c>
      <c r="S473" s="1">
        <v>0.281778043722689</v>
      </c>
    </row>
    <row r="474" spans="1:19" ht="12.2" customHeight="1" x14ac:dyDescent="0.25">
      <c r="A474" s="1" t="s">
        <v>18</v>
      </c>
      <c r="B474" s="1" t="s">
        <v>19</v>
      </c>
      <c r="C474" s="1">
        <v>35.06</v>
      </c>
      <c r="D474" s="1">
        <v>4</v>
      </c>
      <c r="E474" s="1">
        <v>4</v>
      </c>
      <c r="F474" s="1">
        <v>35</v>
      </c>
      <c r="G474" s="1">
        <v>77</v>
      </c>
      <c r="H474" s="1">
        <v>8.6416704446600008</v>
      </c>
      <c r="I474" s="1">
        <v>6.71240234375</v>
      </c>
      <c r="J474" s="1">
        <v>0.71582201726854799</v>
      </c>
      <c r="K474" s="1">
        <v>0.80740229338866598</v>
      </c>
      <c r="L474" s="1">
        <v>0.80003638742516603</v>
      </c>
      <c r="M474" s="1">
        <v>0.77442023269412696</v>
      </c>
      <c r="N474" s="1">
        <v>0.81188518199989501</v>
      </c>
      <c r="O474" s="1">
        <v>0.68796088810816602</v>
      </c>
      <c r="P474" s="1">
        <v>0.71731875346140805</v>
      </c>
      <c r="Q474" s="1">
        <v>0.73905494118982296</v>
      </c>
      <c r="R474" s="1">
        <v>1.047852</v>
      </c>
      <c r="S474" s="1">
        <v>0.49832769645235703</v>
      </c>
    </row>
    <row r="475" spans="1:19" ht="12.2" customHeight="1" x14ac:dyDescent="0.25">
      <c r="A475" s="1" t="s">
        <v>804</v>
      </c>
      <c r="B475" s="1" t="s">
        <v>805</v>
      </c>
      <c r="C475" s="1">
        <v>18.37</v>
      </c>
      <c r="D475" s="1">
        <v>11</v>
      </c>
      <c r="E475" s="1">
        <v>11</v>
      </c>
      <c r="F475" s="1">
        <v>27</v>
      </c>
      <c r="G475" s="1">
        <v>686</v>
      </c>
      <c r="H475" s="1">
        <v>75.653626014660105</v>
      </c>
      <c r="I475" s="1">
        <v>5.63037109375</v>
      </c>
      <c r="J475" s="1">
        <v>1.1090521396748501</v>
      </c>
      <c r="K475" s="1">
        <v>0.97147116852131499</v>
      </c>
      <c r="L475" s="1">
        <v>1.12718025667218</v>
      </c>
      <c r="M475" s="1">
        <v>1.0692345216227801</v>
      </c>
      <c r="N475" s="1">
        <v>1.12081984041667</v>
      </c>
      <c r="O475" s="1">
        <v>1.0002339499036601</v>
      </c>
      <c r="P475" s="1">
        <v>0.952959611673178</v>
      </c>
      <c r="Q475" s="1">
        <v>1.02467113399784</v>
      </c>
      <c r="R475" s="1">
        <v>1.04349</v>
      </c>
      <c r="S475" s="1">
        <v>0.55952267246183796</v>
      </c>
    </row>
    <row r="476" spans="1:19" ht="12.2" customHeight="1" x14ac:dyDescent="0.25">
      <c r="A476" s="1" t="s">
        <v>806</v>
      </c>
      <c r="B476" s="1" t="s">
        <v>807</v>
      </c>
      <c r="C476" s="1">
        <v>19.57</v>
      </c>
      <c r="D476" s="1">
        <v>3</v>
      </c>
      <c r="E476" s="1">
        <v>3</v>
      </c>
      <c r="F476" s="1">
        <v>13</v>
      </c>
      <c r="G476" s="1">
        <v>138</v>
      </c>
      <c r="H476" s="1">
        <v>14.94752552466</v>
      </c>
      <c r="I476" s="1">
        <v>5.75732421875</v>
      </c>
      <c r="J476" s="1">
        <v>1.1961377897835199</v>
      </c>
      <c r="K476" s="1">
        <v>1.0050082573321399</v>
      </c>
      <c r="L476" s="1">
        <v>1.02675155119374</v>
      </c>
      <c r="M476" s="1">
        <v>1.0759658661031299</v>
      </c>
      <c r="N476" s="1">
        <v>1.14308140684321</v>
      </c>
      <c r="O476" s="1">
        <v>0.90865796985126002</v>
      </c>
      <c r="P476" s="1">
        <v>0.96617014667377399</v>
      </c>
      <c r="Q476" s="1">
        <v>1.00596984112275</v>
      </c>
      <c r="R476" s="1">
        <v>1.0695809999999999</v>
      </c>
      <c r="S476" s="1">
        <v>0.49297567802216502</v>
      </c>
    </row>
    <row r="477" spans="1:19" ht="12.2" customHeight="1" x14ac:dyDescent="0.25">
      <c r="A477" s="1" t="s">
        <v>808</v>
      </c>
      <c r="B477" s="1" t="s">
        <v>809</v>
      </c>
      <c r="C477" s="1">
        <v>35.380000000000003</v>
      </c>
      <c r="D477" s="1">
        <v>10</v>
      </c>
      <c r="E477" s="1">
        <v>10</v>
      </c>
      <c r="F477" s="1">
        <v>22</v>
      </c>
      <c r="G477" s="1">
        <v>325</v>
      </c>
      <c r="H477" s="1">
        <v>34.791172634660001</v>
      </c>
      <c r="I477" s="1">
        <v>7.50341796875</v>
      </c>
      <c r="J477" s="1">
        <v>1.2792574799092</v>
      </c>
      <c r="K477" s="1">
        <v>0.752477659976723</v>
      </c>
      <c r="L477" s="1">
        <v>1</v>
      </c>
      <c r="M477" s="1">
        <v>1.0105783799619701</v>
      </c>
      <c r="N477" s="1">
        <v>1.0871264672552901</v>
      </c>
      <c r="O477" s="1">
        <v>1.06017180369121</v>
      </c>
      <c r="P477" s="1">
        <v>0.96725935415015896</v>
      </c>
      <c r="Q477" s="1">
        <v>1.0381858750322199</v>
      </c>
      <c r="R477" s="1">
        <v>0.97340800000000005</v>
      </c>
      <c r="S477" s="1">
        <v>0.86848994504420096</v>
      </c>
    </row>
    <row r="478" spans="1:19" ht="12.2" customHeight="1" x14ac:dyDescent="0.25">
      <c r="A478" s="1" t="s">
        <v>810</v>
      </c>
      <c r="B478" s="1" t="s">
        <v>811</v>
      </c>
      <c r="C478" s="1">
        <v>12.93</v>
      </c>
      <c r="D478" s="1">
        <v>7</v>
      </c>
      <c r="E478" s="1">
        <v>7</v>
      </c>
      <c r="F478" s="1">
        <v>21</v>
      </c>
      <c r="G478" s="1">
        <v>673</v>
      </c>
      <c r="H478" s="1">
        <v>71.667520474660193</v>
      </c>
      <c r="I478" s="1">
        <v>7.38623046875</v>
      </c>
      <c r="J478" s="1">
        <v>1.07335943215912</v>
      </c>
      <c r="K478" s="1">
        <v>0.98971638781573301</v>
      </c>
      <c r="L478" s="1">
        <v>1.0440990731736</v>
      </c>
      <c r="M478" s="1">
        <v>1.0357249643828199</v>
      </c>
      <c r="N478" s="1">
        <v>1.0455881810867</v>
      </c>
      <c r="O478" s="1">
        <v>1.01725494688923</v>
      </c>
      <c r="P478" s="1">
        <v>1.0079247020792399</v>
      </c>
      <c r="Q478" s="1">
        <v>1.0235892766850601</v>
      </c>
      <c r="R478" s="1">
        <v>1.0118560000000001</v>
      </c>
      <c r="S478" s="1">
        <v>0.67632827475435697</v>
      </c>
    </row>
    <row r="479" spans="1:19" ht="12.2" customHeight="1" x14ac:dyDescent="0.25">
      <c r="A479" s="1" t="s">
        <v>812</v>
      </c>
      <c r="B479" s="1" t="s">
        <v>813</v>
      </c>
      <c r="C479" s="1">
        <v>34.69</v>
      </c>
      <c r="D479" s="1">
        <v>3</v>
      </c>
      <c r="E479" s="1">
        <v>9</v>
      </c>
      <c r="F479" s="1">
        <v>35</v>
      </c>
      <c r="G479" s="1">
        <v>245</v>
      </c>
      <c r="H479" s="1">
        <v>27.746767994660001</v>
      </c>
      <c r="I479" s="1">
        <v>4.77978515625</v>
      </c>
      <c r="J479" s="1">
        <v>1.01096652859636</v>
      </c>
      <c r="K479" s="1">
        <v>1.0244801991128201</v>
      </c>
      <c r="L479" s="1">
        <v>1.1878836353372799</v>
      </c>
      <c r="M479" s="1">
        <v>1.0744434543488199</v>
      </c>
      <c r="N479" s="1">
        <v>0.66837345797919001</v>
      </c>
      <c r="O479" s="1">
        <v>0.98772496455482495</v>
      </c>
      <c r="P479" s="1">
        <v>0.92888541840350403</v>
      </c>
      <c r="Q479" s="1">
        <v>0.86166128031250599</v>
      </c>
      <c r="R479" s="1">
        <v>1.2469440000000001</v>
      </c>
      <c r="S479" s="1">
        <v>0.13385469638089501</v>
      </c>
    </row>
    <row r="480" spans="1:19" ht="12.2" customHeight="1" x14ac:dyDescent="0.25">
      <c r="A480" s="1" t="s">
        <v>814</v>
      </c>
      <c r="B480" s="1" t="s">
        <v>815</v>
      </c>
      <c r="C480" s="1">
        <v>55.91</v>
      </c>
      <c r="D480" s="1">
        <v>6</v>
      </c>
      <c r="E480" s="1">
        <v>6</v>
      </c>
      <c r="F480" s="1">
        <v>24</v>
      </c>
      <c r="G480" s="1">
        <v>93</v>
      </c>
      <c r="H480" s="1">
        <v>10.827649684660001</v>
      </c>
      <c r="I480" s="1">
        <v>7.03466796875</v>
      </c>
      <c r="J480" s="1">
        <v>0.90759723316778795</v>
      </c>
      <c r="K480" s="1">
        <v>0.85361110020584596</v>
      </c>
      <c r="L480" s="1">
        <v>1.0727242797701799</v>
      </c>
      <c r="M480" s="1">
        <v>0.94464420438127095</v>
      </c>
      <c r="N480" s="1">
        <v>0.68294486518544295</v>
      </c>
      <c r="O480" s="1">
        <v>1.1406741839074801</v>
      </c>
      <c r="P480" s="1">
        <v>1.3858314120353601</v>
      </c>
      <c r="Q480" s="1">
        <v>1.06981682037609</v>
      </c>
      <c r="R480" s="1">
        <v>0.882996</v>
      </c>
      <c r="S480" s="1">
        <v>0.59375477981923497</v>
      </c>
    </row>
    <row r="481" spans="1:19" ht="12.2" customHeight="1" x14ac:dyDescent="0.25">
      <c r="A481" s="1" t="s">
        <v>816</v>
      </c>
      <c r="B481" s="1" t="s">
        <v>817</v>
      </c>
      <c r="C481" s="1">
        <v>15.24</v>
      </c>
      <c r="D481" s="1">
        <v>10</v>
      </c>
      <c r="E481" s="1">
        <v>10</v>
      </c>
      <c r="F481" s="1">
        <v>12</v>
      </c>
      <c r="G481" s="1">
        <v>781</v>
      </c>
      <c r="H481" s="1">
        <v>87.216934454660105</v>
      </c>
      <c r="I481" s="1">
        <v>7.94287109375</v>
      </c>
      <c r="J481" s="1">
        <v>1.2256463715607999</v>
      </c>
      <c r="K481" s="1">
        <v>1.0386194214783599</v>
      </c>
      <c r="L481" s="1">
        <v>0.86545374974968303</v>
      </c>
      <c r="M481" s="1">
        <v>1.0432398475962801</v>
      </c>
      <c r="N481" s="1">
        <v>1.2290556496979199</v>
      </c>
      <c r="O481" s="1">
        <v>1.0031478006921799</v>
      </c>
      <c r="P481" s="1">
        <v>0.95764535946907503</v>
      </c>
      <c r="Q481" s="1">
        <v>1.0632829366197201</v>
      </c>
      <c r="R481" s="1">
        <v>0.98114999999999997</v>
      </c>
      <c r="S481" s="1">
        <v>0.88804015618213095</v>
      </c>
    </row>
    <row r="482" spans="1:19" ht="12.2" customHeight="1" x14ac:dyDescent="0.25">
      <c r="A482" s="1" t="s">
        <v>68</v>
      </c>
      <c r="B482" s="1" t="s">
        <v>69</v>
      </c>
      <c r="C482" s="1">
        <v>24.74</v>
      </c>
      <c r="D482" s="1">
        <v>4</v>
      </c>
      <c r="E482" s="1">
        <v>4</v>
      </c>
      <c r="F482" s="1">
        <v>17</v>
      </c>
      <c r="G482" s="1">
        <v>190</v>
      </c>
      <c r="H482" s="1">
        <v>21.01534047466</v>
      </c>
      <c r="I482" s="1">
        <v>7.79638671875</v>
      </c>
      <c r="J482" s="1">
        <v>1.18786762459324</v>
      </c>
      <c r="K482" s="1">
        <v>0.95625249855568295</v>
      </c>
      <c r="L482" s="1">
        <v>0.82032714954308505</v>
      </c>
      <c r="M482" s="1">
        <v>0.98814909089733605</v>
      </c>
      <c r="N482" s="1">
        <v>1.2029688705249</v>
      </c>
      <c r="O482" s="1">
        <v>1.0402425486218501</v>
      </c>
      <c r="P482" s="1">
        <v>1.1822207952644399</v>
      </c>
      <c r="Q482" s="1">
        <v>1.1418107381370599</v>
      </c>
      <c r="R482" s="1">
        <v>0.86542300000000005</v>
      </c>
      <c r="S482" s="1">
        <v>0.26568134537559202</v>
      </c>
    </row>
    <row r="483" spans="1:19" ht="12.2" customHeight="1" x14ac:dyDescent="0.25">
      <c r="A483" s="1" t="s">
        <v>818</v>
      </c>
      <c r="B483" s="1" t="s">
        <v>819</v>
      </c>
      <c r="C483" s="1">
        <v>33.72</v>
      </c>
      <c r="D483" s="1">
        <v>5</v>
      </c>
      <c r="E483" s="1">
        <v>5</v>
      </c>
      <c r="F483" s="1">
        <v>12</v>
      </c>
      <c r="G483" s="1">
        <v>172</v>
      </c>
      <c r="H483" s="1">
        <v>18.973652804659999</v>
      </c>
      <c r="I483" s="1">
        <v>5.35107421875</v>
      </c>
      <c r="J483" s="1">
        <v>0.94345089681079497</v>
      </c>
      <c r="K483" s="1">
        <v>1.07065441982319</v>
      </c>
      <c r="L483" s="1">
        <v>1.1949309551617999</v>
      </c>
      <c r="M483" s="1">
        <v>1.06967875726526</v>
      </c>
      <c r="N483" s="1">
        <v>0.55887207784739401</v>
      </c>
      <c r="O483" s="1">
        <v>1.07882456480241</v>
      </c>
      <c r="P483" s="1">
        <v>0.93483326505793896</v>
      </c>
      <c r="Q483" s="1">
        <v>0.85750996923591405</v>
      </c>
      <c r="R483" s="1">
        <v>1.2474240000000001</v>
      </c>
      <c r="S483" s="1">
        <v>0.28287251210146103</v>
      </c>
    </row>
    <row r="484" spans="1:19" ht="12.2" customHeight="1" x14ac:dyDescent="0.25">
      <c r="A484" s="1" t="s">
        <v>820</v>
      </c>
      <c r="B484" s="1" t="s">
        <v>821</v>
      </c>
      <c r="C484" s="1">
        <v>23.45</v>
      </c>
      <c r="D484" s="1">
        <v>11</v>
      </c>
      <c r="E484" s="1">
        <v>12</v>
      </c>
      <c r="F484" s="1">
        <v>21</v>
      </c>
      <c r="G484" s="1">
        <v>870</v>
      </c>
      <c r="H484" s="1">
        <v>95.886720824660003</v>
      </c>
      <c r="I484" s="1">
        <v>4.64013671875</v>
      </c>
      <c r="J484" s="1">
        <v>1.0405541128484399</v>
      </c>
      <c r="K484" s="1">
        <v>1.17514973158771</v>
      </c>
      <c r="L484" s="1">
        <v>0.81495720804783001</v>
      </c>
      <c r="M484" s="1">
        <v>1.0102203508279901</v>
      </c>
      <c r="N484" s="1">
        <v>1.0351073173238401</v>
      </c>
      <c r="O484" s="1">
        <v>1.0009704029150499</v>
      </c>
      <c r="P484" s="1">
        <v>0.95067382311197401</v>
      </c>
      <c r="Q484" s="1">
        <v>0.99558384778362097</v>
      </c>
      <c r="R484" s="1">
        <v>1.0147010000000001</v>
      </c>
      <c r="S484" s="1">
        <v>0.89865377891906695</v>
      </c>
    </row>
    <row r="485" spans="1:19" ht="12.2" customHeight="1" x14ac:dyDescent="0.25">
      <c r="A485" s="1" t="s">
        <v>824</v>
      </c>
      <c r="B485" s="1" t="s">
        <v>825</v>
      </c>
      <c r="C485" s="1">
        <v>41.18</v>
      </c>
      <c r="D485" s="1">
        <v>15</v>
      </c>
      <c r="E485" s="1">
        <v>15</v>
      </c>
      <c r="F485" s="1">
        <v>27</v>
      </c>
      <c r="G485" s="1">
        <v>493</v>
      </c>
      <c r="H485" s="1">
        <v>54.546894014659998</v>
      </c>
      <c r="I485" s="1">
        <v>5.99853515625</v>
      </c>
      <c r="J485" s="1">
        <v>1.0720039335506999</v>
      </c>
      <c r="K485" s="1">
        <v>1.0220842762084299</v>
      </c>
      <c r="L485" s="1">
        <v>1.0482689752469601</v>
      </c>
      <c r="M485" s="1">
        <v>1.04745239500203</v>
      </c>
      <c r="N485" s="1">
        <v>0.97829126050027304</v>
      </c>
      <c r="O485" s="1">
        <v>1.01313368831577</v>
      </c>
      <c r="P485" s="1">
        <v>0.91286765164943995</v>
      </c>
      <c r="Q485" s="1">
        <v>0.96809753348849403</v>
      </c>
      <c r="R485" s="1">
        <v>1.0819700000000001</v>
      </c>
      <c r="S485" s="1">
        <v>7.2436756699459204E-2</v>
      </c>
    </row>
    <row r="486" spans="1:19" ht="12.2" customHeight="1" x14ac:dyDescent="0.25">
      <c r="A486" s="1" t="s">
        <v>826</v>
      </c>
      <c r="B486" s="1" t="s">
        <v>827</v>
      </c>
      <c r="C486" s="1">
        <v>3.87</v>
      </c>
      <c r="D486" s="1">
        <v>14</v>
      </c>
      <c r="E486" s="1">
        <v>14</v>
      </c>
      <c r="F486" s="1">
        <v>21</v>
      </c>
      <c r="G486" s="1">
        <v>4346</v>
      </c>
      <c r="H486" s="1">
        <v>463.72293725466602</v>
      </c>
      <c r="I486" s="1">
        <v>6.50732421875</v>
      </c>
      <c r="J486" s="1">
        <v>1.15679923529038</v>
      </c>
      <c r="K486" s="1">
        <v>0.949640879067156</v>
      </c>
      <c r="L486" s="1">
        <v>0.96201139889583498</v>
      </c>
      <c r="M486" s="1">
        <v>1.02281717108446</v>
      </c>
      <c r="N486" s="1">
        <v>1.17709409110261</v>
      </c>
      <c r="O486" s="1">
        <v>0.95520268338292502</v>
      </c>
      <c r="P486" s="1">
        <v>1.05787975123505</v>
      </c>
      <c r="Q486" s="1">
        <v>1.06339217524019</v>
      </c>
      <c r="R486" s="1">
        <v>0.96184400000000003</v>
      </c>
      <c r="S486" s="1">
        <v>0.68450178934732298</v>
      </c>
    </row>
    <row r="487" spans="1:19" ht="12.2" customHeight="1" x14ac:dyDescent="0.25">
      <c r="A487" s="1" t="s">
        <v>828</v>
      </c>
      <c r="B487" s="1" t="s">
        <v>829</v>
      </c>
      <c r="C487" s="1">
        <v>45.64</v>
      </c>
      <c r="D487" s="1">
        <v>3</v>
      </c>
      <c r="E487" s="1">
        <v>3</v>
      </c>
      <c r="F487" s="1">
        <v>16</v>
      </c>
      <c r="G487" s="1">
        <v>149</v>
      </c>
      <c r="H487" s="1">
        <v>16.831079604660001</v>
      </c>
      <c r="I487" s="1">
        <v>6.58056640625</v>
      </c>
      <c r="J487" s="1">
        <v>0.94684910947141399</v>
      </c>
      <c r="K487" s="1">
        <v>1.0222073329608099</v>
      </c>
      <c r="L487" s="1">
        <v>1.0282083203669301</v>
      </c>
      <c r="M487" s="1">
        <v>0.99908825426638503</v>
      </c>
      <c r="N487" s="1">
        <v>0.81637543541692503</v>
      </c>
      <c r="O487" s="1">
        <v>1.0754296003414101</v>
      </c>
      <c r="P487" s="1">
        <v>1.1128692940310601</v>
      </c>
      <c r="Q487" s="1">
        <v>1.0015581099298001</v>
      </c>
      <c r="R487" s="1">
        <v>0.99753400000000003</v>
      </c>
      <c r="S487" s="1">
        <v>0.98087137695198401</v>
      </c>
    </row>
    <row r="488" spans="1:19" ht="12.2" customHeight="1" x14ac:dyDescent="0.25">
      <c r="A488" s="1" t="s">
        <v>832</v>
      </c>
      <c r="B488" s="1" t="s">
        <v>833</v>
      </c>
      <c r="C488" s="1">
        <v>33.65</v>
      </c>
      <c r="D488" s="1">
        <v>11</v>
      </c>
      <c r="E488" s="1">
        <v>11</v>
      </c>
      <c r="F488" s="1">
        <v>21</v>
      </c>
      <c r="G488" s="1">
        <v>318</v>
      </c>
      <c r="H488" s="1">
        <v>36.024270924660001</v>
      </c>
      <c r="I488" s="1">
        <v>7.41552734375</v>
      </c>
      <c r="J488" s="1">
        <v>1.0187454540517</v>
      </c>
      <c r="K488" s="1">
        <v>1.0980120088140599</v>
      </c>
      <c r="L488" s="1">
        <v>1.04354807705515</v>
      </c>
      <c r="M488" s="1">
        <v>1.0534351799736399</v>
      </c>
      <c r="N488" s="1">
        <v>1.13974380848332</v>
      </c>
      <c r="O488" s="1">
        <v>0.99449427407076996</v>
      </c>
      <c r="P488" s="1">
        <v>1.05593038718375</v>
      </c>
      <c r="Q488" s="1">
        <v>1.06338948991261</v>
      </c>
      <c r="R488" s="1">
        <v>0.99063900000000005</v>
      </c>
      <c r="S488" s="1">
        <v>0.84636721013135097</v>
      </c>
    </row>
    <row r="489" spans="1:19" ht="12.2" customHeight="1" x14ac:dyDescent="0.25">
      <c r="A489" s="1" t="s">
        <v>834</v>
      </c>
      <c r="B489" s="1" t="s">
        <v>835</v>
      </c>
      <c r="C489" s="1">
        <v>15.46</v>
      </c>
      <c r="D489" s="1">
        <v>10</v>
      </c>
      <c r="E489" s="1">
        <v>10</v>
      </c>
      <c r="F489" s="1">
        <v>20</v>
      </c>
      <c r="G489" s="1">
        <v>692</v>
      </c>
      <c r="H489" s="1">
        <v>74.239129124660096</v>
      </c>
      <c r="I489" s="1">
        <v>6.60986328125</v>
      </c>
      <c r="J489" s="1">
        <v>1.1060647148757301</v>
      </c>
      <c r="K489" s="1">
        <v>1.07076546224728</v>
      </c>
      <c r="L489" s="1">
        <v>0.89649144044748097</v>
      </c>
      <c r="M489" s="1">
        <v>1.0244405391901601</v>
      </c>
      <c r="N489" s="1">
        <v>1.0917309310488801</v>
      </c>
      <c r="O489" s="1">
        <v>0.99645348640922904</v>
      </c>
      <c r="P489" s="1">
        <v>0.91686018112303103</v>
      </c>
      <c r="Q489" s="1">
        <v>1.0016815328603801</v>
      </c>
      <c r="R489" s="1">
        <v>1.022721</v>
      </c>
      <c r="S489" s="1">
        <v>0.79552086061460303</v>
      </c>
    </row>
    <row r="490" spans="1:19" ht="12.2" customHeight="1" x14ac:dyDescent="0.25">
      <c r="A490" s="1" t="s">
        <v>836</v>
      </c>
      <c r="B490" s="1" t="s">
        <v>837</v>
      </c>
      <c r="C490" s="1">
        <v>46.81</v>
      </c>
      <c r="D490" s="1">
        <v>8</v>
      </c>
      <c r="E490" s="1">
        <v>8</v>
      </c>
      <c r="F490" s="1">
        <v>23</v>
      </c>
      <c r="G490" s="1">
        <v>188</v>
      </c>
      <c r="H490" s="1">
        <v>21.23944034466</v>
      </c>
      <c r="I490" s="1">
        <v>6.01123046875</v>
      </c>
      <c r="J490" s="1">
        <v>0.93558642162876005</v>
      </c>
      <c r="K490" s="1">
        <v>0.90488166154126004</v>
      </c>
      <c r="L490" s="1">
        <v>0.90184454297459404</v>
      </c>
      <c r="M490" s="1">
        <v>0.91410420871487097</v>
      </c>
      <c r="N490" s="1">
        <v>1.07784960384121</v>
      </c>
      <c r="O490" s="1">
        <v>0.84578992033323097</v>
      </c>
      <c r="P490" s="1">
        <v>0.77982409119909002</v>
      </c>
      <c r="Q490" s="1">
        <v>0.90115453845784399</v>
      </c>
      <c r="R490" s="1">
        <v>1.01437</v>
      </c>
      <c r="S490" s="1">
        <v>0.89373924457672405</v>
      </c>
    </row>
    <row r="491" spans="1:19" ht="12.2" customHeight="1" x14ac:dyDescent="0.25">
      <c r="A491" s="1" t="s">
        <v>838</v>
      </c>
      <c r="B491" s="1" t="s">
        <v>839</v>
      </c>
      <c r="C491" s="1">
        <v>33.18</v>
      </c>
      <c r="D491" s="1">
        <v>14</v>
      </c>
      <c r="E491" s="1">
        <v>15</v>
      </c>
      <c r="F491" s="1">
        <v>34</v>
      </c>
      <c r="G491" s="1">
        <v>437</v>
      </c>
      <c r="H491" s="1">
        <v>49.347097824659897</v>
      </c>
      <c r="I491" s="1">
        <v>7.02001953125</v>
      </c>
      <c r="J491" s="1">
        <v>0.93606411583798399</v>
      </c>
      <c r="K491" s="1">
        <v>1.0298643477120999</v>
      </c>
      <c r="L491" s="1">
        <v>1.4601802958952801</v>
      </c>
      <c r="M491" s="1">
        <v>1.14203625314845</v>
      </c>
      <c r="N491" s="1">
        <v>0.53175268349358296</v>
      </c>
      <c r="O491" s="1">
        <v>0.94585849941602596</v>
      </c>
      <c r="P491" s="1">
        <v>1.0247811150908199</v>
      </c>
      <c r="Q491" s="1">
        <v>0.83413076600014302</v>
      </c>
      <c r="R491" s="1">
        <v>1.3691329999999999</v>
      </c>
      <c r="S491" s="1">
        <v>0.238251590497947</v>
      </c>
    </row>
    <row r="492" spans="1:19" ht="12.2" customHeight="1" x14ac:dyDescent="0.25">
      <c r="A492" s="1" t="s">
        <v>840</v>
      </c>
      <c r="B492" s="1" t="s">
        <v>841</v>
      </c>
      <c r="C492" s="1">
        <v>31.89</v>
      </c>
      <c r="D492" s="1">
        <v>14</v>
      </c>
      <c r="E492" s="1">
        <v>15</v>
      </c>
      <c r="F492" s="1">
        <v>34</v>
      </c>
      <c r="G492" s="1">
        <v>461</v>
      </c>
      <c r="H492" s="1">
        <v>50.993803364660003</v>
      </c>
      <c r="I492" s="1">
        <v>6.68310546875</v>
      </c>
      <c r="J492" s="1">
        <v>0.92962911045797403</v>
      </c>
      <c r="K492" s="1">
        <v>1.0057122198609001</v>
      </c>
      <c r="L492" s="1">
        <v>1.31246725387079</v>
      </c>
      <c r="M492" s="1">
        <v>1.0826028613965499</v>
      </c>
      <c r="N492" s="1">
        <v>0.54303555716101704</v>
      </c>
      <c r="O492" s="1">
        <v>0.97993751466387202</v>
      </c>
      <c r="P492" s="1">
        <v>0.99651918840834797</v>
      </c>
      <c r="Q492" s="1">
        <v>0.83983075341107905</v>
      </c>
      <c r="R492" s="1">
        <v>1.2890729999999999</v>
      </c>
      <c r="S492" s="1">
        <v>0.26839702574525298</v>
      </c>
    </row>
    <row r="493" spans="1:19" ht="12.2" customHeight="1" x14ac:dyDescent="0.25">
      <c r="A493" s="1" t="s">
        <v>842</v>
      </c>
      <c r="B493" s="1" t="s">
        <v>843</v>
      </c>
      <c r="C493" s="1">
        <v>29.09</v>
      </c>
      <c r="D493" s="1">
        <v>8</v>
      </c>
      <c r="E493" s="1">
        <v>8</v>
      </c>
      <c r="F493" s="1">
        <v>12</v>
      </c>
      <c r="G493" s="1">
        <v>440</v>
      </c>
      <c r="H493" s="1">
        <v>48.09126437466</v>
      </c>
      <c r="I493" s="1">
        <v>5.08447265625</v>
      </c>
      <c r="J493" s="1">
        <v>0.97230918179916404</v>
      </c>
      <c r="K493" s="1">
        <v>1.0527946192164199</v>
      </c>
      <c r="L493" s="1">
        <v>1.1209624270424801</v>
      </c>
      <c r="M493" s="1">
        <v>1.0486887426860201</v>
      </c>
      <c r="N493" s="1">
        <v>0.60616255119680096</v>
      </c>
      <c r="O493" s="1">
        <v>1.01290351223672</v>
      </c>
      <c r="P493" s="1">
        <v>0.96657595176865496</v>
      </c>
      <c r="Q493" s="1">
        <v>0.86188067173405902</v>
      </c>
      <c r="R493" s="1">
        <v>1.216745</v>
      </c>
      <c r="S493" s="1">
        <v>0.240212202660774</v>
      </c>
    </row>
    <row r="494" spans="1:19" ht="12.2" customHeight="1" x14ac:dyDescent="0.25">
      <c r="A494" s="1" t="s">
        <v>844</v>
      </c>
      <c r="B494" s="1" t="s">
        <v>845</v>
      </c>
      <c r="C494" s="1">
        <v>33.51</v>
      </c>
      <c r="D494" s="1">
        <v>10</v>
      </c>
      <c r="E494" s="1">
        <v>10</v>
      </c>
      <c r="F494" s="1">
        <v>21</v>
      </c>
      <c r="G494" s="1">
        <v>367</v>
      </c>
      <c r="H494" s="1">
        <v>41.977279304660001</v>
      </c>
      <c r="I494" s="1">
        <v>5.61767578125</v>
      </c>
      <c r="J494" s="1">
        <v>0.93927672985656496</v>
      </c>
      <c r="K494" s="1">
        <v>1.06917178077815</v>
      </c>
      <c r="L494" s="1">
        <v>1.1985959324501601</v>
      </c>
      <c r="M494" s="1">
        <v>1.06901481436162</v>
      </c>
      <c r="N494" s="1">
        <v>0.54515382387578104</v>
      </c>
      <c r="O494" s="1">
        <v>0.98821592664643698</v>
      </c>
      <c r="P494" s="1">
        <v>0.96614240855667999</v>
      </c>
      <c r="Q494" s="1">
        <v>0.83317071969296597</v>
      </c>
      <c r="R494" s="1">
        <v>1.2830680000000001</v>
      </c>
      <c r="S494" s="1">
        <v>0.220144340338083</v>
      </c>
    </row>
    <row r="495" spans="1:19" ht="12.2" customHeight="1" x14ac:dyDescent="0.25">
      <c r="A495" s="1" t="s">
        <v>848</v>
      </c>
      <c r="B495" s="1" t="s">
        <v>849</v>
      </c>
      <c r="C495" s="1">
        <v>38.14</v>
      </c>
      <c r="D495" s="1">
        <v>3</v>
      </c>
      <c r="E495" s="1">
        <v>3</v>
      </c>
      <c r="F495" s="1">
        <v>10</v>
      </c>
      <c r="G495" s="1">
        <v>118</v>
      </c>
      <c r="H495" s="1">
        <v>12.886606024660001</v>
      </c>
      <c r="I495" s="1">
        <v>5.51611328125</v>
      </c>
      <c r="J495" s="1">
        <v>0.94287673765882996</v>
      </c>
      <c r="K495" s="1">
        <v>1.07678674526639</v>
      </c>
      <c r="L495" s="1">
        <v>1.26827332116874</v>
      </c>
      <c r="M495" s="1">
        <v>1.09597893469799</v>
      </c>
      <c r="N495" s="1">
        <v>0.63521852186048999</v>
      </c>
      <c r="O495" s="1">
        <v>0.99816622084554396</v>
      </c>
      <c r="P495" s="1">
        <v>0.91596179945133605</v>
      </c>
      <c r="Q495" s="1">
        <v>0.84978218071912304</v>
      </c>
      <c r="R495" s="1">
        <v>1.289717</v>
      </c>
      <c r="S495" s="1">
        <v>0.16447109554954101</v>
      </c>
    </row>
    <row r="496" spans="1:19" ht="12.2" customHeight="1" x14ac:dyDescent="0.25">
      <c r="A496" s="1" t="s">
        <v>852</v>
      </c>
      <c r="B496" s="1" t="s">
        <v>853</v>
      </c>
      <c r="C496" s="1">
        <v>42.11</v>
      </c>
      <c r="D496" s="1">
        <v>7</v>
      </c>
      <c r="E496" s="1">
        <v>8</v>
      </c>
      <c r="F496" s="1">
        <v>18</v>
      </c>
      <c r="G496" s="1">
        <v>171</v>
      </c>
      <c r="H496" s="1">
        <v>18.96367310466</v>
      </c>
      <c r="I496" s="1">
        <v>6.91748046875</v>
      </c>
      <c r="J496" s="1">
        <v>1.0289124122469899</v>
      </c>
      <c r="K496" s="1">
        <v>1.02667540855535</v>
      </c>
      <c r="L496" s="1">
        <v>1.3100915417752601</v>
      </c>
      <c r="M496" s="1">
        <v>1.1218931208592</v>
      </c>
      <c r="N496" s="1">
        <v>0.71091011180159402</v>
      </c>
      <c r="O496" s="1">
        <v>0.96923061123126397</v>
      </c>
      <c r="P496" s="1">
        <v>1.18658241572247</v>
      </c>
      <c r="Q496" s="1">
        <v>0.95557437958510905</v>
      </c>
      <c r="R496" s="1">
        <v>1.174051</v>
      </c>
      <c r="S496" s="1">
        <v>0.37463787414105199</v>
      </c>
    </row>
    <row r="497" spans="1:19" ht="12.2" customHeight="1" x14ac:dyDescent="0.25">
      <c r="A497" s="1" t="s">
        <v>854</v>
      </c>
      <c r="B497" s="1" t="s">
        <v>855</v>
      </c>
      <c r="C497" s="1">
        <v>33.24</v>
      </c>
      <c r="D497" s="1">
        <v>12</v>
      </c>
      <c r="E497" s="1">
        <v>13</v>
      </c>
      <c r="F497" s="1">
        <v>21</v>
      </c>
      <c r="G497" s="1">
        <v>364</v>
      </c>
      <c r="H497" s="1">
        <v>39.447114404659999</v>
      </c>
      <c r="I497" s="1">
        <v>8.20654296875</v>
      </c>
      <c r="J497" s="1">
        <v>0.81149163948300795</v>
      </c>
      <c r="K497" s="1">
        <v>1.0013801790908501</v>
      </c>
      <c r="L497" s="1">
        <v>0.71318755276664803</v>
      </c>
      <c r="M497" s="1">
        <v>0.84201979044683495</v>
      </c>
      <c r="N497" s="1">
        <v>1.01451001609508</v>
      </c>
      <c r="O497" s="1">
        <v>1.08595638787367</v>
      </c>
      <c r="P497" s="1">
        <v>0.79167013739075398</v>
      </c>
      <c r="Q497" s="1">
        <v>0.96404551378650105</v>
      </c>
      <c r="R497" s="1">
        <v>0.87342299999999995</v>
      </c>
      <c r="S497" s="1">
        <v>0.37559056477542901</v>
      </c>
    </row>
    <row r="498" spans="1:19" ht="12.2" customHeight="1" x14ac:dyDescent="0.25">
      <c r="A498" s="1" t="s">
        <v>856</v>
      </c>
      <c r="B498" s="1" t="s">
        <v>857</v>
      </c>
      <c r="C498" s="1">
        <v>66.2</v>
      </c>
      <c r="D498" s="1">
        <v>9</v>
      </c>
      <c r="E498" s="1">
        <v>9</v>
      </c>
      <c r="F498" s="1">
        <v>29</v>
      </c>
      <c r="G498" s="1">
        <v>142</v>
      </c>
      <c r="H498" s="1">
        <v>15.935035344659999</v>
      </c>
      <c r="I498" s="1">
        <v>5.66845703125</v>
      </c>
      <c r="J498" s="1">
        <v>1.0289437006775399</v>
      </c>
      <c r="K498" s="1">
        <v>1.0183460302726499</v>
      </c>
      <c r="L498" s="1">
        <v>1.2502591419954401</v>
      </c>
      <c r="M498" s="1">
        <v>1.0991829576485399</v>
      </c>
      <c r="N498" s="1">
        <v>0.57922509439854197</v>
      </c>
      <c r="O498" s="1">
        <v>0.98834918611489797</v>
      </c>
      <c r="P498" s="1">
        <v>1.0654116479220199</v>
      </c>
      <c r="Q498" s="1">
        <v>0.87766197614515296</v>
      </c>
      <c r="R498" s="1">
        <v>1.252399</v>
      </c>
      <c r="S498" s="1">
        <v>0.259527027669749</v>
      </c>
    </row>
    <row r="499" spans="1:19" ht="12.2" customHeight="1" x14ac:dyDescent="0.25">
      <c r="A499" s="1" t="s">
        <v>858</v>
      </c>
      <c r="B499" s="1" t="s">
        <v>859</v>
      </c>
      <c r="C499" s="1">
        <v>44.33</v>
      </c>
      <c r="D499" s="1">
        <v>14</v>
      </c>
      <c r="E499" s="1">
        <v>14</v>
      </c>
      <c r="F499" s="1">
        <v>31</v>
      </c>
      <c r="G499" s="1">
        <v>406</v>
      </c>
      <c r="H499" s="1">
        <v>46.890086084659998</v>
      </c>
      <c r="I499" s="1">
        <v>4.44970703125</v>
      </c>
      <c r="J499" s="1">
        <v>1.0256191157604799</v>
      </c>
      <c r="K499" s="1">
        <v>1.00199036056664</v>
      </c>
      <c r="L499" s="1">
        <v>1.2925819458938701</v>
      </c>
      <c r="M499" s="1">
        <v>1.1067304740736601</v>
      </c>
      <c r="N499" s="1">
        <v>0.61711401975693203</v>
      </c>
      <c r="O499" s="1">
        <v>0.95895689123150296</v>
      </c>
      <c r="P499" s="1">
        <v>0.974655024437317</v>
      </c>
      <c r="Q499" s="1">
        <v>0.85024197847525096</v>
      </c>
      <c r="R499" s="1">
        <v>1.3016650000000001</v>
      </c>
      <c r="S499" s="1">
        <v>0.160929755849371</v>
      </c>
    </row>
    <row r="500" spans="1:19" ht="12.2" customHeight="1" x14ac:dyDescent="0.25">
      <c r="A500" s="1" t="s">
        <v>860</v>
      </c>
      <c r="B500" s="1" t="s">
        <v>861</v>
      </c>
      <c r="C500" s="1">
        <v>17.809999999999999</v>
      </c>
      <c r="D500" s="1">
        <v>9</v>
      </c>
      <c r="E500" s="1">
        <v>9</v>
      </c>
      <c r="F500" s="1">
        <v>18</v>
      </c>
      <c r="G500" s="1">
        <v>539</v>
      </c>
      <c r="H500" s="1">
        <v>59.1513389946602</v>
      </c>
      <c r="I500" s="1">
        <v>4.98291015625</v>
      </c>
      <c r="J500" s="1">
        <v>0.95762607978235403</v>
      </c>
      <c r="K500" s="1">
        <v>0.91493568319348095</v>
      </c>
      <c r="L500" s="1">
        <v>1.4281497493401101</v>
      </c>
      <c r="M500" s="1">
        <v>1.10023717077198</v>
      </c>
      <c r="N500" s="1">
        <v>0.66346767515969296</v>
      </c>
      <c r="O500" s="1">
        <v>0.98302180150031104</v>
      </c>
      <c r="P500" s="1">
        <v>1.0305375408433799</v>
      </c>
      <c r="Q500" s="1">
        <v>0.89234233916779504</v>
      </c>
      <c r="R500" s="1">
        <v>1.232977</v>
      </c>
      <c r="S500" s="1">
        <v>0.35898213149883201</v>
      </c>
    </row>
    <row r="501" spans="1:19" ht="12.2" customHeight="1" x14ac:dyDescent="0.25">
      <c r="A501" s="1" t="s">
        <v>862</v>
      </c>
      <c r="B501" s="1" t="s">
        <v>863</v>
      </c>
      <c r="C501" s="1">
        <v>53.66</v>
      </c>
      <c r="D501" s="1">
        <v>1</v>
      </c>
      <c r="E501" s="1">
        <v>6</v>
      </c>
      <c r="F501" s="1">
        <v>19</v>
      </c>
      <c r="G501" s="1">
        <v>123</v>
      </c>
      <c r="H501" s="1">
        <v>13.510763774659999</v>
      </c>
      <c r="I501" s="1">
        <v>7.29833984375</v>
      </c>
      <c r="J501" s="1">
        <v>0.95922296907010396</v>
      </c>
      <c r="K501" s="1">
        <v>0.97524583077791005</v>
      </c>
      <c r="L501" s="1">
        <v>1.2013641433895501</v>
      </c>
      <c r="M501" s="1">
        <v>1.0452776477458501</v>
      </c>
      <c r="N501" s="1">
        <v>0.66085631386162003</v>
      </c>
      <c r="O501" s="1">
        <v>1.05312283853894</v>
      </c>
      <c r="P501" s="1">
        <v>0.86525263446782297</v>
      </c>
      <c r="Q501" s="1">
        <v>0.85974392895612795</v>
      </c>
      <c r="R501" s="1">
        <v>1.2158009999999999</v>
      </c>
      <c r="S501" s="1">
        <v>0.24892517795989799</v>
      </c>
    </row>
    <row r="502" spans="1:19" ht="12.2" customHeight="1" x14ac:dyDescent="0.25">
      <c r="A502" s="1" t="s">
        <v>864</v>
      </c>
      <c r="B502" s="1" t="s">
        <v>865</v>
      </c>
      <c r="C502" s="1">
        <v>37.979999999999997</v>
      </c>
      <c r="D502" s="1">
        <v>9</v>
      </c>
      <c r="E502" s="1">
        <v>14</v>
      </c>
      <c r="F502" s="1">
        <v>16</v>
      </c>
      <c r="G502" s="1">
        <v>445</v>
      </c>
      <c r="H502" s="1">
        <v>50.630879804659997</v>
      </c>
      <c r="I502" s="1">
        <v>6.46826171875</v>
      </c>
      <c r="J502" s="1">
        <v>0.97277223235239496</v>
      </c>
      <c r="K502" s="1">
        <v>1.09406384824584</v>
      </c>
      <c r="L502" s="1">
        <v>1.1286006069831001</v>
      </c>
      <c r="M502" s="1">
        <v>1.06514556252711</v>
      </c>
      <c r="N502" s="1">
        <v>0.72130224141465904</v>
      </c>
      <c r="O502" s="1">
        <v>0.99729909332804501</v>
      </c>
      <c r="P502" s="1">
        <v>0.94281908769129497</v>
      </c>
      <c r="Q502" s="1">
        <v>0.88714014081133297</v>
      </c>
      <c r="R502" s="1">
        <v>1.2006509999999999</v>
      </c>
      <c r="S502" s="1">
        <v>0.139542239019077</v>
      </c>
    </row>
    <row r="503" spans="1:19" ht="12.2" customHeight="1" x14ac:dyDescent="0.25">
      <c r="A503" s="1" t="s">
        <v>866</v>
      </c>
      <c r="B503" s="1" t="s">
        <v>867</v>
      </c>
      <c r="C503" s="1">
        <v>37.5</v>
      </c>
      <c r="D503" s="1">
        <v>8</v>
      </c>
      <c r="E503" s="1">
        <v>9</v>
      </c>
      <c r="F503" s="1">
        <v>20</v>
      </c>
      <c r="G503" s="1">
        <v>208</v>
      </c>
      <c r="H503" s="1">
        <v>22.72800833466</v>
      </c>
      <c r="I503" s="1">
        <v>9.31982421875</v>
      </c>
      <c r="J503" s="1">
        <v>0.93030124124254499</v>
      </c>
      <c r="K503" s="1">
        <v>1.03532323842489</v>
      </c>
      <c r="L503" s="1">
        <v>1.4159646626906901</v>
      </c>
      <c r="M503" s="1">
        <v>1.1271963807860399</v>
      </c>
      <c r="N503" s="1">
        <v>0.57252269712238801</v>
      </c>
      <c r="O503" s="1">
        <v>0.95952216770209497</v>
      </c>
      <c r="P503" s="1">
        <v>0.91430132095037997</v>
      </c>
      <c r="Q503" s="1">
        <v>0.81544872859162099</v>
      </c>
      <c r="R503" s="1">
        <v>1.3823019999999999</v>
      </c>
      <c r="S503" s="1">
        <v>0.17895203170974999</v>
      </c>
    </row>
    <row r="504" spans="1:19" ht="12.2" customHeight="1" x14ac:dyDescent="0.25">
      <c r="A504" s="1" t="s">
        <v>868</v>
      </c>
      <c r="B504" s="1" t="s">
        <v>869</v>
      </c>
      <c r="C504" s="1">
        <v>46.43</v>
      </c>
      <c r="D504" s="1">
        <v>11</v>
      </c>
      <c r="E504" s="1">
        <v>11</v>
      </c>
      <c r="F504" s="1">
        <v>21</v>
      </c>
      <c r="G504" s="1">
        <v>224</v>
      </c>
      <c r="H504" s="1">
        <v>25.019191554660001</v>
      </c>
      <c r="I504" s="1">
        <v>6.37939453125</v>
      </c>
      <c r="J504" s="1">
        <v>0.992733931559173</v>
      </c>
      <c r="K504" s="1">
        <v>1.04036081399478</v>
      </c>
      <c r="L504" s="1">
        <v>0.97570093483434694</v>
      </c>
      <c r="M504" s="1">
        <v>1.00293189346277</v>
      </c>
      <c r="N504" s="1">
        <v>0.70041701064171602</v>
      </c>
      <c r="O504" s="1">
        <v>1.1619446521902701</v>
      </c>
      <c r="P504" s="1">
        <v>0.99306389467693901</v>
      </c>
      <c r="Q504" s="1">
        <v>0.95180851916964204</v>
      </c>
      <c r="R504" s="1">
        <v>1.053712</v>
      </c>
      <c r="S504" s="1">
        <v>0.72645312119788197</v>
      </c>
    </row>
    <row r="505" spans="1:19" ht="12.2" customHeight="1" x14ac:dyDescent="0.25">
      <c r="A505" s="1" t="s">
        <v>870</v>
      </c>
      <c r="B505" s="1" t="s">
        <v>871</v>
      </c>
      <c r="C505" s="1">
        <v>32.29</v>
      </c>
      <c r="D505" s="1">
        <v>10</v>
      </c>
      <c r="E505" s="1">
        <v>10</v>
      </c>
      <c r="F505" s="1">
        <v>29</v>
      </c>
      <c r="G505" s="1">
        <v>449</v>
      </c>
      <c r="H505" s="1">
        <v>47.927966834659998</v>
      </c>
      <c r="I505" s="1">
        <v>7.43017578125</v>
      </c>
      <c r="J505" s="1">
        <v>1.0693601996758999</v>
      </c>
      <c r="K505" s="1">
        <v>0.96862082036580299</v>
      </c>
      <c r="L505" s="1">
        <v>1.00645562656663</v>
      </c>
      <c r="M505" s="1">
        <v>1.0148122155361099</v>
      </c>
      <c r="N505" s="1">
        <v>1.2029579749602199</v>
      </c>
      <c r="O505" s="1">
        <v>1.0569784162298299</v>
      </c>
      <c r="P505" s="1">
        <v>1.01763019025389</v>
      </c>
      <c r="Q505" s="1">
        <v>1.0925221938146501</v>
      </c>
      <c r="R505" s="1">
        <v>0.928871</v>
      </c>
      <c r="S505" s="1">
        <v>0.28865049671485798</v>
      </c>
    </row>
    <row r="506" spans="1:19" ht="12.2" customHeight="1" x14ac:dyDescent="0.25">
      <c r="A506" s="1" t="s">
        <v>872</v>
      </c>
      <c r="B506" s="1" t="s">
        <v>873</v>
      </c>
      <c r="C506" s="1">
        <v>16.920000000000002</v>
      </c>
      <c r="D506" s="1">
        <v>7</v>
      </c>
      <c r="E506" s="1">
        <v>7</v>
      </c>
      <c r="F506" s="1">
        <v>11</v>
      </c>
      <c r="G506" s="1">
        <v>532</v>
      </c>
      <c r="H506" s="1">
        <v>57.788954304660102</v>
      </c>
      <c r="I506" s="1">
        <v>7.98681640625</v>
      </c>
      <c r="J506" s="1">
        <v>1.1178252321128801</v>
      </c>
      <c r="K506" s="1">
        <v>1.0766643919988499</v>
      </c>
      <c r="L506" s="1">
        <v>0.84879643315956799</v>
      </c>
      <c r="M506" s="1">
        <v>1.0144286857571001</v>
      </c>
      <c r="N506" s="1">
        <v>1.21675081433176</v>
      </c>
      <c r="O506" s="1">
        <v>0.79768144881021397</v>
      </c>
      <c r="P506" s="1">
        <v>0.97165471121982105</v>
      </c>
      <c r="Q506" s="1">
        <v>0.99536232478726505</v>
      </c>
      <c r="R506" s="1">
        <v>1.019155</v>
      </c>
      <c r="S506" s="1">
        <v>0.90343002297094699</v>
      </c>
    </row>
    <row r="507" spans="1:19" ht="12.2" customHeight="1" x14ac:dyDescent="0.25">
      <c r="A507" s="1" t="s">
        <v>876</v>
      </c>
      <c r="B507" s="1" t="s">
        <v>877</v>
      </c>
      <c r="C507" s="1">
        <v>24.55</v>
      </c>
      <c r="D507" s="1">
        <v>6</v>
      </c>
      <c r="E507" s="1">
        <v>6</v>
      </c>
      <c r="F507" s="1">
        <v>24</v>
      </c>
      <c r="G507" s="1">
        <v>224</v>
      </c>
      <c r="H507" s="1">
        <v>25.022674544659999</v>
      </c>
      <c r="I507" s="1">
        <v>5.63037109375</v>
      </c>
      <c r="J507" s="1">
        <v>0.84188292872233095</v>
      </c>
      <c r="K507" s="1">
        <v>1.1010586137943399</v>
      </c>
      <c r="L507" s="1">
        <v>0.431701537179218</v>
      </c>
      <c r="M507" s="1">
        <v>0.79154769323196295</v>
      </c>
      <c r="N507" s="1">
        <v>0.72439094631949796</v>
      </c>
      <c r="O507" s="1">
        <v>1.04141396925045</v>
      </c>
      <c r="P507" s="1">
        <v>3.4786544525055301</v>
      </c>
      <c r="Q507" s="1">
        <v>1.7481531226918301</v>
      </c>
      <c r="R507" s="1">
        <v>0.452791</v>
      </c>
      <c r="S507" s="1">
        <v>0.34374296535232202</v>
      </c>
    </row>
    <row r="508" spans="1:19" ht="12.2" customHeight="1" x14ac:dyDescent="0.25">
      <c r="A508" s="1" t="s">
        <v>878</v>
      </c>
      <c r="B508" s="1" t="s">
        <v>879</v>
      </c>
      <c r="C508" s="1">
        <v>19.96</v>
      </c>
      <c r="D508" s="1">
        <v>17</v>
      </c>
      <c r="E508" s="1">
        <v>17</v>
      </c>
      <c r="F508" s="1">
        <v>30</v>
      </c>
      <c r="G508" s="1">
        <v>967</v>
      </c>
      <c r="H508" s="1">
        <v>109.47088544466</v>
      </c>
      <c r="I508" s="1">
        <v>5.47802734375</v>
      </c>
      <c r="J508" s="1">
        <v>1.12591210322264</v>
      </c>
      <c r="K508" s="1">
        <v>1.02952435270058</v>
      </c>
      <c r="L508" s="1">
        <v>1.0147969615349299</v>
      </c>
      <c r="M508" s="1">
        <v>1.05674447248605</v>
      </c>
      <c r="N508" s="1">
        <v>1.0005072198574301</v>
      </c>
      <c r="O508" s="1">
        <v>0.94963359561596505</v>
      </c>
      <c r="P508" s="1">
        <v>0.96596196650424204</v>
      </c>
      <c r="Q508" s="1">
        <v>0.97203426065921195</v>
      </c>
      <c r="R508" s="1">
        <v>1.0871470000000001</v>
      </c>
      <c r="S508" s="1">
        <v>8.9305235681581205E-2</v>
      </c>
    </row>
    <row r="509" spans="1:19" ht="12.2" customHeight="1" x14ac:dyDescent="0.25">
      <c r="A509" s="1" t="s">
        <v>882</v>
      </c>
      <c r="B509" s="1" t="s">
        <v>883</v>
      </c>
      <c r="C509" s="1">
        <v>16.77</v>
      </c>
      <c r="D509" s="1">
        <v>8</v>
      </c>
      <c r="E509" s="1">
        <v>8</v>
      </c>
      <c r="F509" s="1">
        <v>12</v>
      </c>
      <c r="G509" s="1">
        <v>483</v>
      </c>
      <c r="H509" s="1">
        <v>53.105955804659999</v>
      </c>
      <c r="I509" s="1">
        <v>7.22509765625</v>
      </c>
      <c r="J509" s="1">
        <v>0.98940387631606896</v>
      </c>
      <c r="K509" s="1">
        <v>1.0573543961785199</v>
      </c>
      <c r="L509" s="1">
        <v>1.22149947037907</v>
      </c>
      <c r="M509" s="1">
        <v>1.0894192476245499</v>
      </c>
      <c r="N509" s="1">
        <v>0.63424074034879796</v>
      </c>
      <c r="O509" s="1">
        <v>1.0310126293512401</v>
      </c>
      <c r="P509" s="1">
        <v>1.01759479055666</v>
      </c>
      <c r="Q509" s="1">
        <v>0.89428272008556597</v>
      </c>
      <c r="R509" s="1">
        <v>1.218205</v>
      </c>
      <c r="S509" s="1">
        <v>0.25558262383464397</v>
      </c>
    </row>
    <row r="510" spans="1:19" ht="12.2" customHeight="1" x14ac:dyDescent="0.25">
      <c r="A510" s="1" t="s">
        <v>884</v>
      </c>
      <c r="B510" s="1" t="s">
        <v>885</v>
      </c>
      <c r="C510" s="1">
        <v>43</v>
      </c>
      <c r="D510" s="1">
        <v>7</v>
      </c>
      <c r="E510" s="1">
        <v>7</v>
      </c>
      <c r="F510" s="1">
        <v>12</v>
      </c>
      <c r="G510" s="1">
        <v>207</v>
      </c>
      <c r="H510" s="1">
        <v>24.35125169466</v>
      </c>
      <c r="I510" s="1">
        <v>4.51318359375</v>
      </c>
      <c r="J510" s="1">
        <v>0.90622359206745395</v>
      </c>
      <c r="K510" s="1">
        <v>0.99998375365307102</v>
      </c>
      <c r="L510" s="1">
        <v>1.2385535165355199</v>
      </c>
      <c r="M510" s="1">
        <v>1.0482536207520201</v>
      </c>
      <c r="N510" s="1">
        <v>0.55487904737359905</v>
      </c>
      <c r="O510" s="1">
        <v>0.98896952527777204</v>
      </c>
      <c r="P510" s="1">
        <v>0.92930798578996299</v>
      </c>
      <c r="Q510" s="1">
        <v>0.82438551948044503</v>
      </c>
      <c r="R510" s="1">
        <v>1.271558</v>
      </c>
      <c r="S510" s="1">
        <v>0.253644319178434</v>
      </c>
    </row>
    <row r="511" spans="1:19" ht="12.2" customHeight="1" x14ac:dyDescent="0.25">
      <c r="A511" s="1" t="s">
        <v>886</v>
      </c>
      <c r="B511" s="1" t="s">
        <v>887</v>
      </c>
      <c r="C511" s="1">
        <v>27.89</v>
      </c>
      <c r="D511" s="1">
        <v>10</v>
      </c>
      <c r="E511" s="1">
        <v>10</v>
      </c>
      <c r="F511" s="1">
        <v>11</v>
      </c>
      <c r="G511" s="1">
        <v>459</v>
      </c>
      <c r="H511" s="1">
        <v>54.126473494659997</v>
      </c>
      <c r="I511" s="1">
        <v>5.71923828125</v>
      </c>
      <c r="J511" s="1">
        <v>0.91982290918116605</v>
      </c>
      <c r="K511" s="1">
        <v>0.95169601062694897</v>
      </c>
      <c r="L511" s="1">
        <v>1.53552100982509</v>
      </c>
      <c r="M511" s="1">
        <v>1.1356799765443999</v>
      </c>
      <c r="N511" s="1">
        <v>0.52194817082752099</v>
      </c>
      <c r="O511" s="1">
        <v>1.0032259445101801</v>
      </c>
      <c r="P511" s="1">
        <v>1.0157116521367799</v>
      </c>
      <c r="Q511" s="1">
        <v>0.84696192249149405</v>
      </c>
      <c r="R511" s="1">
        <v>1.3408869999999999</v>
      </c>
      <c r="S511" s="1">
        <v>0.325487437842294</v>
      </c>
    </row>
    <row r="512" spans="1:19" ht="12.2" customHeight="1" x14ac:dyDescent="0.25">
      <c r="A512" s="1" t="s">
        <v>890</v>
      </c>
      <c r="B512" s="1" t="s">
        <v>891</v>
      </c>
      <c r="C512" s="1">
        <v>36.61</v>
      </c>
      <c r="D512" s="1">
        <v>1</v>
      </c>
      <c r="E512" s="1">
        <v>3</v>
      </c>
      <c r="F512" s="1">
        <v>15</v>
      </c>
      <c r="G512" s="1">
        <v>112</v>
      </c>
      <c r="H512" s="1">
        <v>12.234966204659999</v>
      </c>
      <c r="I512" s="1">
        <v>8.47021484375</v>
      </c>
      <c r="J512" s="1">
        <v>0.98037671960823203</v>
      </c>
      <c r="K512" s="1">
        <v>0.95920717673158795</v>
      </c>
      <c r="L512" s="1">
        <v>0.80563037691179096</v>
      </c>
      <c r="M512" s="1">
        <v>0.91507142441720402</v>
      </c>
      <c r="N512" s="1">
        <v>1.1982769364243799</v>
      </c>
      <c r="O512" s="1">
        <v>1.02537003530764</v>
      </c>
      <c r="P512" s="1">
        <v>0.99793233033012796</v>
      </c>
      <c r="Q512" s="1">
        <v>1.07385976735405</v>
      </c>
      <c r="R512" s="1">
        <v>0.85213300000000003</v>
      </c>
      <c r="S512" s="1">
        <v>0.12982816286134899</v>
      </c>
    </row>
    <row r="513" spans="1:19" ht="12.2" customHeight="1" x14ac:dyDescent="0.25">
      <c r="A513" s="1" t="s">
        <v>892</v>
      </c>
      <c r="B513" s="1" t="s">
        <v>893</v>
      </c>
      <c r="C513" s="1">
        <v>26.19</v>
      </c>
      <c r="D513" s="1">
        <v>4</v>
      </c>
      <c r="E513" s="1">
        <v>4</v>
      </c>
      <c r="F513" s="1">
        <v>9</v>
      </c>
      <c r="G513" s="1">
        <v>210</v>
      </c>
      <c r="H513" s="1">
        <v>23.34102375466</v>
      </c>
      <c r="I513" s="1">
        <v>5.64306640625</v>
      </c>
      <c r="J513" s="1">
        <v>0.98455126933910098</v>
      </c>
      <c r="K513" s="1">
        <v>1.0499682259099401</v>
      </c>
      <c r="L513" s="1">
        <v>1.03575506088348</v>
      </c>
      <c r="M513" s="1">
        <v>1.02342485204417</v>
      </c>
      <c r="N513" s="1">
        <v>0.64456755541102095</v>
      </c>
      <c r="O513" s="1">
        <v>0.96363378884469297</v>
      </c>
      <c r="P513" s="1">
        <v>0.93324948862374701</v>
      </c>
      <c r="Q513" s="1">
        <v>0.84715027762648698</v>
      </c>
      <c r="R513" s="1">
        <v>1.2080789999999999</v>
      </c>
      <c r="S513" s="1">
        <v>0.16404554123731599</v>
      </c>
    </row>
    <row r="514" spans="1:19" ht="12.2" customHeight="1" x14ac:dyDescent="0.25">
      <c r="A514" s="1" t="s">
        <v>894</v>
      </c>
      <c r="B514" s="1" t="s">
        <v>895</v>
      </c>
      <c r="C514" s="1">
        <v>21.54</v>
      </c>
      <c r="D514" s="1">
        <v>3</v>
      </c>
      <c r="E514" s="1">
        <v>3</v>
      </c>
      <c r="F514" s="1">
        <v>13</v>
      </c>
      <c r="G514" s="1">
        <v>130</v>
      </c>
      <c r="H514" s="1">
        <v>14.798307294660001</v>
      </c>
      <c r="I514" s="1">
        <v>8.98291015625</v>
      </c>
      <c r="J514" s="1">
        <v>0.90569551822694605</v>
      </c>
      <c r="K514" s="1">
        <v>0.876083596599459</v>
      </c>
      <c r="L514" s="1">
        <v>0.82071706042026504</v>
      </c>
      <c r="M514" s="1">
        <v>0.86749872508222303</v>
      </c>
      <c r="N514" s="1">
        <v>1.0335255691232399</v>
      </c>
      <c r="O514" s="1">
        <v>0.851634275468934</v>
      </c>
      <c r="P514" s="1">
        <v>1.04315248990908</v>
      </c>
      <c r="Q514" s="1">
        <v>0.97610411150041798</v>
      </c>
      <c r="R514" s="1">
        <v>0.88873599999999997</v>
      </c>
      <c r="S514" s="1">
        <v>0.18080347184835899</v>
      </c>
    </row>
    <row r="515" spans="1:19" ht="12.2" customHeight="1" x14ac:dyDescent="0.25">
      <c r="A515" s="1" t="s">
        <v>900</v>
      </c>
      <c r="B515" s="1" t="s">
        <v>901</v>
      </c>
      <c r="C515" s="1">
        <v>56.82</v>
      </c>
      <c r="D515" s="1">
        <v>3</v>
      </c>
      <c r="E515" s="1">
        <v>3</v>
      </c>
      <c r="F515" s="1">
        <v>22</v>
      </c>
      <c r="G515" s="1">
        <v>44</v>
      </c>
      <c r="H515" s="1">
        <v>5.0495164946599997</v>
      </c>
      <c r="I515" s="1">
        <v>5.05908203125</v>
      </c>
      <c r="J515" s="1">
        <v>0.68805169616763695</v>
      </c>
      <c r="K515" s="1">
        <v>1.56241054660417</v>
      </c>
      <c r="L515" s="1">
        <v>1.38045283098097</v>
      </c>
      <c r="M515" s="1">
        <v>1.2103050245842599</v>
      </c>
      <c r="N515" s="1">
        <v>0.44025682649401798</v>
      </c>
      <c r="O515" s="1">
        <v>1.19734934843305</v>
      </c>
      <c r="P515" s="1">
        <v>0.86060866693211002</v>
      </c>
      <c r="Q515" s="1">
        <v>0.83273828061972599</v>
      </c>
      <c r="R515" s="1">
        <v>1.4534039999999999</v>
      </c>
      <c r="S515" s="1">
        <v>0.33504767782782802</v>
      </c>
    </row>
    <row r="516" spans="1:19" ht="12.2" customHeight="1" x14ac:dyDescent="0.25">
      <c r="A516" s="1" t="s">
        <v>902</v>
      </c>
      <c r="B516" s="1" t="s">
        <v>903</v>
      </c>
      <c r="C516" s="1">
        <v>11.1</v>
      </c>
      <c r="D516" s="1">
        <v>9</v>
      </c>
      <c r="E516" s="1">
        <v>9</v>
      </c>
      <c r="F516" s="1">
        <v>15</v>
      </c>
      <c r="G516" s="1">
        <v>766</v>
      </c>
      <c r="H516" s="1">
        <v>88.222487604660103</v>
      </c>
      <c r="I516" s="1">
        <v>6.03662109375</v>
      </c>
      <c r="J516" s="1">
        <v>1.0136832070217301</v>
      </c>
      <c r="K516" s="1">
        <v>1.11873484390033</v>
      </c>
      <c r="L516" s="1">
        <v>1.08904770216561</v>
      </c>
      <c r="M516" s="1">
        <v>1.0738219176958901</v>
      </c>
      <c r="N516" s="1">
        <v>0.95613723736693301</v>
      </c>
      <c r="O516" s="1">
        <v>1.00268797704491</v>
      </c>
      <c r="P516" s="1">
        <v>0.813177931817332</v>
      </c>
      <c r="Q516" s="1">
        <v>0.924001048743058</v>
      </c>
      <c r="R516" s="1">
        <v>1.1621440000000001</v>
      </c>
      <c r="S516" s="1">
        <v>8.2579853222653196E-2</v>
      </c>
    </row>
    <row r="517" spans="1:19" ht="12.2" customHeight="1" x14ac:dyDescent="0.25">
      <c r="A517" s="1" t="s">
        <v>904</v>
      </c>
      <c r="B517" s="1" t="s">
        <v>905</v>
      </c>
      <c r="C517" s="1">
        <v>35.43</v>
      </c>
      <c r="D517" s="1">
        <v>4</v>
      </c>
      <c r="E517" s="1">
        <v>5</v>
      </c>
      <c r="F517" s="1">
        <v>21</v>
      </c>
      <c r="G517" s="1">
        <v>127</v>
      </c>
      <c r="H517" s="1">
        <v>14.57043687466</v>
      </c>
      <c r="I517" s="1">
        <v>9.12939453125</v>
      </c>
      <c r="J517" s="1">
        <v>0.76418047753660701</v>
      </c>
      <c r="K517" s="1">
        <v>0.94140812598514401</v>
      </c>
      <c r="L517" s="1">
        <v>1.1212459832069099</v>
      </c>
      <c r="M517" s="1">
        <v>0.94227819557621995</v>
      </c>
      <c r="N517" s="1">
        <v>0.91313552381776597</v>
      </c>
      <c r="O517" s="1">
        <v>0.80108525385031304</v>
      </c>
      <c r="P517" s="1">
        <v>0.69548454123724301</v>
      </c>
      <c r="Q517" s="1">
        <v>0.80323510630177397</v>
      </c>
      <c r="R517" s="1">
        <v>1.1731039999999999</v>
      </c>
      <c r="S517" s="1">
        <v>0.31357296675864699</v>
      </c>
    </row>
    <row r="518" spans="1:19" ht="12.2" customHeight="1" x14ac:dyDescent="0.25">
      <c r="A518" s="1" t="s">
        <v>908</v>
      </c>
      <c r="B518" s="1" t="s">
        <v>909</v>
      </c>
      <c r="C518" s="1">
        <v>17.32</v>
      </c>
      <c r="D518" s="1">
        <v>6</v>
      </c>
      <c r="E518" s="1">
        <v>10</v>
      </c>
      <c r="F518" s="1">
        <v>22</v>
      </c>
      <c r="G518" s="1">
        <v>641</v>
      </c>
      <c r="H518" s="1">
        <v>69.995024814660098</v>
      </c>
      <c r="I518" s="1">
        <v>5.65576171875</v>
      </c>
      <c r="J518" s="1">
        <v>0.942121077715387</v>
      </c>
      <c r="K518" s="1">
        <v>0.99065186188582599</v>
      </c>
      <c r="L518" s="1">
        <v>1.2854354963630801</v>
      </c>
      <c r="M518" s="1">
        <v>1.0727361453214299</v>
      </c>
      <c r="N518" s="1">
        <v>0.65824875959478601</v>
      </c>
      <c r="O518" s="1">
        <v>0.99236935845108099</v>
      </c>
      <c r="P518" s="1">
        <v>1.0057133125222999</v>
      </c>
      <c r="Q518" s="1">
        <v>0.885443810189389</v>
      </c>
      <c r="R518" s="1">
        <v>1.211524</v>
      </c>
      <c r="S518" s="1">
        <v>0.29691382327222299</v>
      </c>
    </row>
    <row r="519" spans="1:19" ht="12.2" customHeight="1" x14ac:dyDescent="0.25">
      <c r="A519" s="1" t="s">
        <v>910</v>
      </c>
      <c r="B519" s="1" t="s">
        <v>911</v>
      </c>
      <c r="C519" s="1">
        <v>25</v>
      </c>
      <c r="D519" s="1">
        <v>2</v>
      </c>
      <c r="E519" s="1">
        <v>2</v>
      </c>
      <c r="F519" s="1">
        <v>7</v>
      </c>
      <c r="G519" s="1">
        <v>108</v>
      </c>
      <c r="H519" s="1">
        <v>11.94308470466</v>
      </c>
      <c r="I519" s="1">
        <v>8.16259765625</v>
      </c>
      <c r="J519" s="1">
        <v>0.90178002350118602</v>
      </c>
      <c r="K519" s="1">
        <v>0.99305435857240798</v>
      </c>
      <c r="L519" s="1">
        <v>1.3479524199728601</v>
      </c>
      <c r="M519" s="1">
        <v>1.08092893401548</v>
      </c>
      <c r="N519" s="1">
        <v>0.87187126877439602</v>
      </c>
      <c r="O519" s="1">
        <v>1.02520638585783</v>
      </c>
      <c r="P519" s="1">
        <v>0.941599831407953</v>
      </c>
      <c r="Q519" s="1">
        <v>0.94622582868006</v>
      </c>
      <c r="R519" s="1">
        <v>1.142358</v>
      </c>
      <c r="S519" s="1">
        <v>0.399907472842429</v>
      </c>
    </row>
    <row r="520" spans="1:19" ht="12.2" customHeight="1" x14ac:dyDescent="0.25">
      <c r="A520" s="1" t="s">
        <v>912</v>
      </c>
      <c r="B520" s="1" t="s">
        <v>913</v>
      </c>
      <c r="C520" s="1">
        <v>12.81</v>
      </c>
      <c r="D520" s="1">
        <v>8</v>
      </c>
      <c r="E520" s="1">
        <v>8</v>
      </c>
      <c r="F520" s="1">
        <v>16</v>
      </c>
      <c r="G520" s="1">
        <v>570</v>
      </c>
      <c r="H520" s="1">
        <v>65.390724514659993</v>
      </c>
      <c r="I520" s="1">
        <v>8.22119140625</v>
      </c>
      <c r="J520" s="1">
        <v>1.1370447922625799</v>
      </c>
      <c r="K520" s="1">
        <v>0.98125953679929101</v>
      </c>
      <c r="L520" s="1">
        <v>1.0111200699378899</v>
      </c>
      <c r="M520" s="1">
        <v>1.0431414663332499</v>
      </c>
      <c r="N520" s="1">
        <v>1.0558486926870401</v>
      </c>
      <c r="O520" s="1">
        <v>0.91645700360605598</v>
      </c>
      <c r="P520" s="1">
        <v>0.95905231305531102</v>
      </c>
      <c r="Q520" s="1">
        <v>0.97711933644946902</v>
      </c>
      <c r="R520" s="1">
        <v>1.0675680000000001</v>
      </c>
      <c r="S520" s="1">
        <v>0.35436494105861599</v>
      </c>
    </row>
    <row r="521" spans="1:19" ht="12.2" customHeight="1" x14ac:dyDescent="0.25">
      <c r="A521" s="1" t="s">
        <v>916</v>
      </c>
      <c r="B521" s="1" t="s">
        <v>917</v>
      </c>
      <c r="C521" s="1">
        <v>30.51</v>
      </c>
      <c r="D521" s="1">
        <v>1</v>
      </c>
      <c r="E521" s="1">
        <v>5</v>
      </c>
      <c r="F521" s="1">
        <v>13</v>
      </c>
      <c r="G521" s="1">
        <v>236</v>
      </c>
      <c r="H521" s="1">
        <v>26.12884104466</v>
      </c>
      <c r="I521" s="1">
        <v>5.47802734375</v>
      </c>
      <c r="J521" s="1">
        <v>1.89749061440928</v>
      </c>
      <c r="K521" s="1">
        <v>1.62869321753689</v>
      </c>
      <c r="L521" s="1">
        <v>0.77316290747906102</v>
      </c>
      <c r="M521" s="1">
        <v>1.4331155798084101</v>
      </c>
      <c r="N521" s="1">
        <v>1.1223040843368299</v>
      </c>
      <c r="O521" s="1">
        <v>0.74948735427408497</v>
      </c>
      <c r="P521" s="1">
        <v>0.996549758182247</v>
      </c>
      <c r="Q521" s="1">
        <v>0.95611373226438701</v>
      </c>
      <c r="R521" s="1">
        <v>1.4988969999999999</v>
      </c>
      <c r="S521" s="1">
        <v>0.25158596847460002</v>
      </c>
    </row>
    <row r="522" spans="1:19" ht="12.2" customHeight="1" x14ac:dyDescent="0.25">
      <c r="A522" s="1" t="s">
        <v>920</v>
      </c>
      <c r="B522" s="1" t="s">
        <v>921</v>
      </c>
      <c r="C522" s="1">
        <v>49.74</v>
      </c>
      <c r="D522" s="1">
        <v>8</v>
      </c>
      <c r="E522" s="1">
        <v>8</v>
      </c>
      <c r="F522" s="1">
        <v>22</v>
      </c>
      <c r="G522" s="1">
        <v>189</v>
      </c>
      <c r="H522" s="1">
        <v>19.878489314660001</v>
      </c>
      <c r="I522" s="1">
        <v>6.78564453125</v>
      </c>
      <c r="J522" s="1">
        <v>1.0040521813415499</v>
      </c>
      <c r="K522" s="1">
        <v>1.0488422414324099</v>
      </c>
      <c r="L522" s="1">
        <v>1.2641587166783299</v>
      </c>
      <c r="M522" s="1">
        <v>1.1056843798174301</v>
      </c>
      <c r="N522" s="1">
        <v>0.67720196447937997</v>
      </c>
      <c r="O522" s="1">
        <v>0.97318856624382399</v>
      </c>
      <c r="P522" s="1">
        <v>0.90713202582599495</v>
      </c>
      <c r="Q522" s="1">
        <v>0.85250751884973297</v>
      </c>
      <c r="R522" s="1">
        <v>1.2969790000000001</v>
      </c>
      <c r="S522" s="1">
        <v>0.10329417188600901</v>
      </c>
    </row>
    <row r="523" spans="1:19" ht="12.2" customHeight="1" x14ac:dyDescent="0.25">
      <c r="A523" s="1" t="s">
        <v>922</v>
      </c>
      <c r="B523" s="1" t="s">
        <v>923</v>
      </c>
      <c r="C523" s="1">
        <v>24.02</v>
      </c>
      <c r="D523" s="1">
        <v>10</v>
      </c>
      <c r="E523" s="1">
        <v>10</v>
      </c>
      <c r="F523" s="1">
        <v>21</v>
      </c>
      <c r="G523" s="1">
        <v>487</v>
      </c>
      <c r="H523" s="1">
        <v>55.085154644660001</v>
      </c>
      <c r="I523" s="1">
        <v>7.97216796875</v>
      </c>
      <c r="J523" s="1">
        <v>1.14898949381622</v>
      </c>
      <c r="K523" s="1">
        <v>1.0206555713982499</v>
      </c>
      <c r="L523" s="1">
        <v>1.03249501736226</v>
      </c>
      <c r="M523" s="1">
        <v>1.06738002752558</v>
      </c>
      <c r="N523" s="1">
        <v>1.10830550275106</v>
      </c>
      <c r="O523" s="1">
        <v>0.99969068671452499</v>
      </c>
      <c r="P523" s="1">
        <v>0.969130198314335</v>
      </c>
      <c r="Q523" s="1">
        <v>1.02570879592664</v>
      </c>
      <c r="R523" s="1">
        <v>1.040627</v>
      </c>
      <c r="S523" s="1">
        <v>0.51778353248484699</v>
      </c>
    </row>
    <row r="524" spans="1:19" ht="12.2" customHeight="1" x14ac:dyDescent="0.25">
      <c r="A524" s="1" t="s">
        <v>924</v>
      </c>
      <c r="B524" s="1" t="s">
        <v>925</v>
      </c>
      <c r="C524" s="1">
        <v>32.08</v>
      </c>
      <c r="D524" s="1">
        <v>7</v>
      </c>
      <c r="E524" s="1">
        <v>7</v>
      </c>
      <c r="F524" s="1">
        <v>25</v>
      </c>
      <c r="G524" s="1">
        <v>212</v>
      </c>
      <c r="H524" s="1">
        <v>24.686071374659999</v>
      </c>
      <c r="I524" s="1">
        <v>5.61767578125</v>
      </c>
      <c r="J524" s="1">
        <v>0.91923925772080906</v>
      </c>
      <c r="K524" s="1">
        <v>1.17021021353126</v>
      </c>
      <c r="L524" s="1">
        <v>1.3778667784085199</v>
      </c>
      <c r="M524" s="1">
        <v>1.1557720832202001</v>
      </c>
      <c r="N524" s="1">
        <v>0.61873850324616997</v>
      </c>
      <c r="O524" s="1">
        <v>1.0051260948678</v>
      </c>
      <c r="P524" s="1">
        <v>0.82662316176844097</v>
      </c>
      <c r="Q524" s="1">
        <v>0.81682925329413703</v>
      </c>
      <c r="R524" s="1">
        <v>1.414949</v>
      </c>
      <c r="S524" s="1">
        <v>0.122197576144252</v>
      </c>
    </row>
    <row r="525" spans="1:19" ht="12.2" customHeight="1" x14ac:dyDescent="0.25">
      <c r="A525" s="1" t="s">
        <v>926</v>
      </c>
      <c r="B525" s="1" t="s">
        <v>927</v>
      </c>
      <c r="C525" s="1">
        <v>11.6</v>
      </c>
      <c r="D525" s="1">
        <v>4</v>
      </c>
      <c r="E525" s="1">
        <v>4</v>
      </c>
      <c r="F525" s="1">
        <v>9</v>
      </c>
      <c r="G525" s="1">
        <v>362</v>
      </c>
      <c r="H525" s="1">
        <v>39.554722764659999</v>
      </c>
      <c r="I525" s="1">
        <v>6.66845703125</v>
      </c>
      <c r="J525" s="1">
        <v>1.0882773322344399</v>
      </c>
      <c r="K525" s="1">
        <v>1.2281688227829199</v>
      </c>
      <c r="L525" s="1">
        <v>0.88761116982946697</v>
      </c>
      <c r="M525" s="1">
        <v>1.0680191082822801</v>
      </c>
      <c r="N525" s="1">
        <v>0.97799532165010505</v>
      </c>
      <c r="O525" s="1">
        <v>0.96549201156667896</v>
      </c>
      <c r="P525" s="1">
        <v>0.90078600325781299</v>
      </c>
      <c r="Q525" s="1">
        <v>0.94809111215819897</v>
      </c>
      <c r="R525" s="1">
        <v>1.1264940000000001</v>
      </c>
      <c r="S525" s="1">
        <v>0.30359732007128898</v>
      </c>
    </row>
    <row r="526" spans="1:19" ht="12.2" customHeight="1" x14ac:dyDescent="0.25">
      <c r="A526" s="1" t="s">
        <v>930</v>
      </c>
      <c r="B526" s="1" t="s">
        <v>931</v>
      </c>
      <c r="C526" s="1">
        <v>30.77</v>
      </c>
      <c r="D526" s="1">
        <v>9</v>
      </c>
      <c r="E526" s="1">
        <v>9</v>
      </c>
      <c r="F526" s="1">
        <v>16</v>
      </c>
      <c r="G526" s="1">
        <v>325</v>
      </c>
      <c r="H526" s="1">
        <v>37.225844354659998</v>
      </c>
      <c r="I526" s="1">
        <v>8.04541015625</v>
      </c>
      <c r="J526" s="1">
        <v>0.83133760074094898</v>
      </c>
      <c r="K526" s="1">
        <v>0.98072343539613505</v>
      </c>
      <c r="L526" s="1">
        <v>1.0958701207075301</v>
      </c>
      <c r="M526" s="1">
        <v>0.96931038561487104</v>
      </c>
      <c r="N526" s="1">
        <v>0.58648640420057996</v>
      </c>
      <c r="O526" s="1">
        <v>1.0949313969182299</v>
      </c>
      <c r="P526" s="1">
        <v>1.08941579424833</v>
      </c>
      <c r="Q526" s="1">
        <v>0.92361119845571304</v>
      </c>
      <c r="R526" s="1">
        <v>1.0494790000000001</v>
      </c>
      <c r="S526" s="1">
        <v>0.81719385879485495</v>
      </c>
    </row>
    <row r="527" spans="1:19" ht="12.2" customHeight="1" x14ac:dyDescent="0.25">
      <c r="A527" s="1" t="s">
        <v>932</v>
      </c>
      <c r="B527" s="1" t="s">
        <v>933</v>
      </c>
      <c r="C527" s="1">
        <v>15.13</v>
      </c>
      <c r="D527" s="1">
        <v>1</v>
      </c>
      <c r="E527" s="1">
        <v>2</v>
      </c>
      <c r="F527" s="1">
        <v>8</v>
      </c>
      <c r="G527" s="1">
        <v>119</v>
      </c>
      <c r="H527" s="1">
        <v>12.962475744660001</v>
      </c>
      <c r="I527" s="1">
        <v>8.83642578125</v>
      </c>
      <c r="J527" s="1">
        <v>0.45182585747923898</v>
      </c>
      <c r="K527" s="1">
        <v>0.39592571381775299</v>
      </c>
      <c r="L527" s="1">
        <v>0.44254745016259101</v>
      </c>
      <c r="M527" s="1">
        <v>0.43009967381986097</v>
      </c>
      <c r="N527" s="1">
        <v>0.62551495533101997</v>
      </c>
      <c r="O527" s="1">
        <v>1.0560383867604</v>
      </c>
      <c r="P527" s="1">
        <v>4.8594069176725299</v>
      </c>
      <c r="Q527" s="1">
        <v>2.1803200865879799</v>
      </c>
      <c r="R527" s="1">
        <v>0.19726399999999999</v>
      </c>
      <c r="S527" s="1">
        <v>0.263176740199212</v>
      </c>
    </row>
    <row r="528" spans="1:19" ht="12.2" customHeight="1" x14ac:dyDescent="0.25">
      <c r="A528" s="1" t="s">
        <v>934</v>
      </c>
      <c r="B528" s="1" t="s">
        <v>935</v>
      </c>
      <c r="C528" s="1">
        <v>32.53</v>
      </c>
      <c r="D528" s="1">
        <v>8</v>
      </c>
      <c r="E528" s="1">
        <v>8</v>
      </c>
      <c r="F528" s="1">
        <v>18</v>
      </c>
      <c r="G528" s="1">
        <v>289</v>
      </c>
      <c r="H528" s="1">
        <v>32.097157604659998</v>
      </c>
      <c r="I528" s="1">
        <v>6.94677734375</v>
      </c>
      <c r="J528" s="1">
        <v>0.99589315621535701</v>
      </c>
      <c r="K528" s="1">
        <v>1.03686467285268</v>
      </c>
      <c r="L528" s="1">
        <v>1.0918543755388701</v>
      </c>
      <c r="M528" s="1">
        <v>1.04153740153564</v>
      </c>
      <c r="N528" s="1">
        <v>0.81313983693033298</v>
      </c>
      <c r="O528" s="1">
        <v>1.0819536371504701</v>
      </c>
      <c r="P528" s="1">
        <v>0.95316372725071397</v>
      </c>
      <c r="Q528" s="1">
        <v>0.94941906711050605</v>
      </c>
      <c r="R528" s="1">
        <v>1.0970260000000001</v>
      </c>
      <c r="S528" s="1">
        <v>0.32645983926112498</v>
      </c>
    </row>
    <row r="529" spans="1:19" ht="12.2" customHeight="1" x14ac:dyDescent="0.25">
      <c r="A529" s="1" t="s">
        <v>936</v>
      </c>
      <c r="B529" s="1" t="s">
        <v>937</v>
      </c>
      <c r="C529" s="1">
        <v>16.73</v>
      </c>
      <c r="D529" s="1">
        <v>5</v>
      </c>
      <c r="E529" s="1">
        <v>5</v>
      </c>
      <c r="F529" s="1">
        <v>26</v>
      </c>
      <c r="G529" s="1">
        <v>245</v>
      </c>
      <c r="H529" s="1">
        <v>27.61200798466</v>
      </c>
      <c r="I529" s="1">
        <v>7.79638671875</v>
      </c>
      <c r="J529" s="1">
        <v>1.0950628612732001</v>
      </c>
      <c r="K529" s="1">
        <v>0.99784786111827195</v>
      </c>
      <c r="L529" s="1">
        <v>0.929267497582135</v>
      </c>
      <c r="M529" s="1">
        <v>1.0073927399911999</v>
      </c>
      <c r="N529" s="1">
        <v>1.09805653832707</v>
      </c>
      <c r="O529" s="1">
        <v>0.96410629544085602</v>
      </c>
      <c r="P529" s="1">
        <v>0.96667288748366798</v>
      </c>
      <c r="Q529" s="1">
        <v>1.0096119070838601</v>
      </c>
      <c r="R529" s="1">
        <v>0.99780199999999997</v>
      </c>
      <c r="S529" s="1">
        <v>0.974534474516487</v>
      </c>
    </row>
    <row r="530" spans="1:19" ht="12.2" customHeight="1" x14ac:dyDescent="0.25">
      <c r="A530" s="1" t="s">
        <v>938</v>
      </c>
      <c r="B530" s="1" t="s">
        <v>939</v>
      </c>
      <c r="C530" s="1">
        <v>8.61</v>
      </c>
      <c r="D530" s="1">
        <v>4</v>
      </c>
      <c r="E530" s="1">
        <v>4</v>
      </c>
      <c r="F530" s="1">
        <v>7</v>
      </c>
      <c r="G530" s="1">
        <v>639</v>
      </c>
      <c r="H530" s="1">
        <v>71.982083124660093</v>
      </c>
      <c r="I530" s="1">
        <v>6.36669921875</v>
      </c>
      <c r="J530" s="1">
        <v>1.03915987128283</v>
      </c>
      <c r="K530" s="1">
        <v>1.15372607332174</v>
      </c>
      <c r="L530" s="1">
        <v>0.98749482434069202</v>
      </c>
      <c r="M530" s="1">
        <v>1.06012692298175</v>
      </c>
      <c r="N530" s="1">
        <v>0.98631829982852104</v>
      </c>
      <c r="O530" s="1">
        <v>0.97825428314125995</v>
      </c>
      <c r="P530" s="1">
        <v>0.77287541712354901</v>
      </c>
      <c r="Q530" s="1">
        <v>0.912482666697777</v>
      </c>
      <c r="R530" s="1">
        <v>1.161805</v>
      </c>
      <c r="S530" s="1">
        <v>0.15883884700864401</v>
      </c>
    </row>
    <row r="531" spans="1:19" ht="12.2" customHeight="1" x14ac:dyDescent="0.25">
      <c r="A531" s="1" t="s">
        <v>940</v>
      </c>
      <c r="B531" s="1" t="s">
        <v>941</v>
      </c>
      <c r="C531" s="1">
        <v>18.07</v>
      </c>
      <c r="D531" s="1">
        <v>10</v>
      </c>
      <c r="E531" s="1">
        <v>10</v>
      </c>
      <c r="F531" s="1">
        <v>17</v>
      </c>
      <c r="G531" s="1">
        <v>758</v>
      </c>
      <c r="H531" s="1">
        <v>83.770577994660101</v>
      </c>
      <c r="I531" s="1">
        <v>4.89404296875</v>
      </c>
      <c r="J531" s="1">
        <v>1.0393506172363201</v>
      </c>
      <c r="K531" s="1">
        <v>1.0816761729681901</v>
      </c>
      <c r="L531" s="1">
        <v>0.82714475006635402</v>
      </c>
      <c r="M531" s="1">
        <v>0.98272384675695501</v>
      </c>
      <c r="N531" s="1">
        <v>1.04988580486081</v>
      </c>
      <c r="O531" s="1">
        <v>1.26608904770276</v>
      </c>
      <c r="P531" s="1">
        <v>1.0094023691146301</v>
      </c>
      <c r="Q531" s="1">
        <v>1.10845907389273</v>
      </c>
      <c r="R531" s="1">
        <v>0.88656800000000002</v>
      </c>
      <c r="S531" s="1">
        <v>0.324502206119616</v>
      </c>
    </row>
    <row r="532" spans="1:19" ht="12.2" customHeight="1" x14ac:dyDescent="0.25">
      <c r="A532" s="1" t="s">
        <v>942</v>
      </c>
      <c r="B532" s="1" t="s">
        <v>943</v>
      </c>
      <c r="C532" s="1">
        <v>23.44</v>
      </c>
      <c r="D532" s="1">
        <v>8</v>
      </c>
      <c r="E532" s="1">
        <v>8</v>
      </c>
      <c r="F532" s="1">
        <v>12</v>
      </c>
      <c r="G532" s="1">
        <v>337</v>
      </c>
      <c r="H532" s="1">
        <v>37.516463444659998</v>
      </c>
      <c r="I532" s="1">
        <v>6.81494140625</v>
      </c>
      <c r="J532" s="1">
        <v>1.02055211739672</v>
      </c>
      <c r="K532" s="1">
        <v>0.98742965630603796</v>
      </c>
      <c r="L532" s="1">
        <v>1.2539382642004999</v>
      </c>
      <c r="M532" s="1">
        <v>1.0873066793010899</v>
      </c>
      <c r="N532" s="1">
        <v>0.68090309760142897</v>
      </c>
      <c r="O532" s="1">
        <v>1.01608637277617</v>
      </c>
      <c r="P532" s="1">
        <v>0.94071633742409899</v>
      </c>
      <c r="Q532" s="1">
        <v>0.87923526926723305</v>
      </c>
      <c r="R532" s="1">
        <v>1.23665</v>
      </c>
      <c r="S532" s="1">
        <v>0.189235087183834</v>
      </c>
    </row>
    <row r="533" spans="1:19" ht="12.2" customHeight="1" x14ac:dyDescent="0.25">
      <c r="A533" s="1" t="s">
        <v>944</v>
      </c>
      <c r="B533" s="1" t="s">
        <v>945</v>
      </c>
      <c r="C533" s="1">
        <v>6.13</v>
      </c>
      <c r="D533" s="1">
        <v>6</v>
      </c>
      <c r="E533" s="1">
        <v>6</v>
      </c>
      <c r="F533" s="1">
        <v>10</v>
      </c>
      <c r="G533" s="1">
        <v>1353</v>
      </c>
      <c r="H533" s="1">
        <v>148.36431088466</v>
      </c>
      <c r="I533" s="1">
        <v>5.09716796875</v>
      </c>
      <c r="J533" s="1">
        <v>0.90303902811130499</v>
      </c>
      <c r="K533" s="1">
        <v>1.1344061167611299</v>
      </c>
      <c r="L533" s="1">
        <v>1.39408564858964</v>
      </c>
      <c r="M533" s="1">
        <v>1.14384359782069</v>
      </c>
      <c r="N533" s="1">
        <v>0.64116270835911204</v>
      </c>
      <c r="O533" s="1">
        <v>0.93535736034405603</v>
      </c>
      <c r="P533" s="1">
        <v>1.0616762650628699</v>
      </c>
      <c r="Q533" s="1">
        <v>0.87939877792201304</v>
      </c>
      <c r="R533" s="1">
        <v>1.300711</v>
      </c>
      <c r="S533" s="1">
        <v>0.23386087495535801</v>
      </c>
    </row>
    <row r="534" spans="1:19" ht="12.2" customHeight="1" x14ac:dyDescent="0.25">
      <c r="A534" s="1" t="s">
        <v>946</v>
      </c>
      <c r="B534" s="1" t="s">
        <v>947</v>
      </c>
      <c r="C534" s="1">
        <v>8.07</v>
      </c>
      <c r="D534" s="1">
        <v>3</v>
      </c>
      <c r="E534" s="1">
        <v>3</v>
      </c>
      <c r="F534" s="1">
        <v>14</v>
      </c>
      <c r="G534" s="1">
        <v>322</v>
      </c>
      <c r="H534" s="1">
        <v>35.190958804659999</v>
      </c>
      <c r="I534" s="1">
        <v>8.27978515625</v>
      </c>
      <c r="J534" s="1">
        <v>1.1211743002272601</v>
      </c>
      <c r="K534" s="1">
        <v>0.853454128332652</v>
      </c>
      <c r="L534" s="1">
        <v>0.99364385529034005</v>
      </c>
      <c r="M534" s="1">
        <v>0.98942409461675096</v>
      </c>
      <c r="N534" s="1">
        <v>1.2286061082611099</v>
      </c>
      <c r="O534" s="1">
        <v>0.94117616561876605</v>
      </c>
      <c r="P534" s="1">
        <v>0.99930797247408498</v>
      </c>
      <c r="Q534" s="1">
        <v>1.05636341545132</v>
      </c>
      <c r="R534" s="1">
        <v>0.93663200000000002</v>
      </c>
      <c r="S534" s="1">
        <v>0.59768208106895204</v>
      </c>
    </row>
    <row r="535" spans="1:19" ht="12.2" customHeight="1" x14ac:dyDescent="0.25">
      <c r="A535" s="1" t="s">
        <v>950</v>
      </c>
      <c r="B535" s="1" t="s">
        <v>951</v>
      </c>
      <c r="C535" s="1">
        <v>19.940000000000001</v>
      </c>
      <c r="D535" s="1">
        <v>7</v>
      </c>
      <c r="E535" s="1">
        <v>7</v>
      </c>
      <c r="F535" s="1">
        <v>12</v>
      </c>
      <c r="G535" s="1">
        <v>341</v>
      </c>
      <c r="H535" s="1">
        <v>38.660689574659997</v>
      </c>
      <c r="I535" s="1">
        <v>6.66845703125</v>
      </c>
      <c r="J535" s="1">
        <v>0.92318017115470297</v>
      </c>
      <c r="K535" s="1">
        <v>1.03248421898541</v>
      </c>
      <c r="L535" s="1">
        <v>1.4712292284572499</v>
      </c>
      <c r="M535" s="1">
        <v>1.14229787286579</v>
      </c>
      <c r="N535" s="1">
        <v>0.56178468012613803</v>
      </c>
      <c r="O535" s="1">
        <v>1.0204969289613799</v>
      </c>
      <c r="P535" s="1">
        <v>0.91850374511427502</v>
      </c>
      <c r="Q535" s="1">
        <v>0.83359511806726405</v>
      </c>
      <c r="R535" s="1">
        <v>1.3703270000000001</v>
      </c>
      <c r="S535" s="1">
        <v>0.22911919098335501</v>
      </c>
    </row>
    <row r="536" spans="1:19" ht="12.2" customHeight="1" x14ac:dyDescent="0.25">
      <c r="A536" s="1" t="s">
        <v>952</v>
      </c>
      <c r="B536" s="1" t="s">
        <v>953</v>
      </c>
      <c r="C536" s="1">
        <v>19.850000000000001</v>
      </c>
      <c r="D536" s="1">
        <v>7</v>
      </c>
      <c r="E536" s="1">
        <v>7</v>
      </c>
      <c r="F536" s="1">
        <v>16</v>
      </c>
      <c r="G536" s="1">
        <v>398</v>
      </c>
      <c r="H536" s="1">
        <v>45.109770444660001</v>
      </c>
      <c r="I536" s="1">
        <v>5.94775390625</v>
      </c>
      <c r="J536" s="1">
        <v>0.87505884266148104</v>
      </c>
      <c r="K536" s="1">
        <v>0.92830540218175395</v>
      </c>
      <c r="L536" s="1">
        <v>0.89646753870261398</v>
      </c>
      <c r="M536" s="1">
        <v>0.89994392784861599</v>
      </c>
      <c r="N536" s="1">
        <v>1.1044852123312401</v>
      </c>
      <c r="O536" s="1">
        <v>0.96957843722405201</v>
      </c>
      <c r="P536" s="1">
        <v>0.90024266889147997</v>
      </c>
      <c r="Q536" s="1">
        <v>0.99143543948225699</v>
      </c>
      <c r="R536" s="1">
        <v>0.90771800000000002</v>
      </c>
      <c r="S536" s="1">
        <v>0.21362864371218299</v>
      </c>
    </row>
    <row r="537" spans="1:19" ht="12.2" customHeight="1" x14ac:dyDescent="0.25">
      <c r="A537" s="1" t="s">
        <v>956</v>
      </c>
      <c r="B537" s="1" t="s">
        <v>957</v>
      </c>
      <c r="C537" s="1">
        <v>9.1300000000000008</v>
      </c>
      <c r="D537" s="1">
        <v>4</v>
      </c>
      <c r="E537" s="1">
        <v>4</v>
      </c>
      <c r="F537" s="1">
        <v>9</v>
      </c>
      <c r="G537" s="1">
        <v>493</v>
      </c>
      <c r="H537" s="1">
        <v>54.704545504660103</v>
      </c>
      <c r="I537" s="1">
        <v>7.00537109375</v>
      </c>
      <c r="J537" s="1">
        <v>1.0479594314098299</v>
      </c>
      <c r="K537" s="1">
        <v>0.98284193137987996</v>
      </c>
      <c r="L537" s="1">
        <v>0.97762144029756304</v>
      </c>
      <c r="M537" s="1">
        <v>1.0028076010290901</v>
      </c>
      <c r="N537" s="1">
        <v>1.11740364265362</v>
      </c>
      <c r="O537" s="1">
        <v>0.89524455503870803</v>
      </c>
      <c r="P537" s="1">
        <v>0.96916124692253003</v>
      </c>
      <c r="Q537" s="1">
        <v>0.99393648153828595</v>
      </c>
      <c r="R537" s="1">
        <v>1.0089250000000001</v>
      </c>
      <c r="S537" s="1">
        <v>0.90407817749008101</v>
      </c>
    </row>
    <row r="538" spans="1:19" ht="12.2" customHeight="1" x14ac:dyDescent="0.25">
      <c r="A538" s="1" t="s">
        <v>958</v>
      </c>
      <c r="B538" s="1" t="s">
        <v>959</v>
      </c>
      <c r="C538" s="1">
        <v>24.63</v>
      </c>
      <c r="D538" s="1">
        <v>6</v>
      </c>
      <c r="E538" s="1">
        <v>6</v>
      </c>
      <c r="F538" s="1">
        <v>12</v>
      </c>
      <c r="G538" s="1">
        <v>272</v>
      </c>
      <c r="H538" s="1">
        <v>30.637404264659999</v>
      </c>
      <c r="I538" s="1">
        <v>5.99853515625</v>
      </c>
      <c r="J538" s="1">
        <v>0.94825200932780895</v>
      </c>
      <c r="K538" s="1">
        <v>0.973096673222412</v>
      </c>
      <c r="L538" s="1">
        <v>1.3325126612493401</v>
      </c>
      <c r="M538" s="1">
        <v>1.08462044793319</v>
      </c>
      <c r="N538" s="1">
        <v>0.66819665966295605</v>
      </c>
      <c r="O538" s="1">
        <v>1.03901963771424</v>
      </c>
      <c r="P538" s="1">
        <v>1.0850139754377801</v>
      </c>
      <c r="Q538" s="1">
        <v>0.93074342427165901</v>
      </c>
      <c r="R538" s="1">
        <v>1.165327</v>
      </c>
      <c r="S538" s="1">
        <v>0.44353392464392499</v>
      </c>
    </row>
    <row r="539" spans="1:19" ht="12.2" customHeight="1" x14ac:dyDescent="0.25">
      <c r="A539" s="1" t="s">
        <v>80</v>
      </c>
      <c r="B539" s="1" t="s">
        <v>81</v>
      </c>
      <c r="C539" s="1">
        <v>28.17</v>
      </c>
      <c r="D539" s="1">
        <v>2</v>
      </c>
      <c r="E539" s="1">
        <v>2</v>
      </c>
      <c r="F539" s="1">
        <v>16</v>
      </c>
      <c r="G539" s="1">
        <v>71</v>
      </c>
      <c r="H539" s="1">
        <v>8.4931470546599996</v>
      </c>
      <c r="I539" s="1">
        <v>5.14794921875</v>
      </c>
      <c r="J539" s="1">
        <v>1.2002564314380699</v>
      </c>
      <c r="K539" s="1">
        <v>0.60774994372705204</v>
      </c>
      <c r="L539" s="1">
        <v>1.1081942876583799</v>
      </c>
      <c r="M539" s="1">
        <v>0.972066887607834</v>
      </c>
      <c r="N539" s="1">
        <v>1.26093427781428</v>
      </c>
      <c r="O539" s="1">
        <v>1.2815092603601399</v>
      </c>
      <c r="P539" s="1">
        <v>1.15083589956285</v>
      </c>
      <c r="Q539" s="1">
        <v>1.2310931459124199</v>
      </c>
      <c r="R539" s="1">
        <v>0.78959699999999999</v>
      </c>
      <c r="S539" s="1">
        <v>0.241373088994043</v>
      </c>
    </row>
    <row r="540" spans="1:19" ht="12.2" customHeight="1" x14ac:dyDescent="0.25">
      <c r="A540" s="1" t="s">
        <v>960</v>
      </c>
      <c r="B540" s="1" t="s">
        <v>961</v>
      </c>
      <c r="C540" s="1">
        <v>24.8</v>
      </c>
      <c r="D540" s="1">
        <v>5</v>
      </c>
      <c r="E540" s="1">
        <v>5</v>
      </c>
      <c r="F540" s="1">
        <v>9</v>
      </c>
      <c r="G540" s="1">
        <v>254</v>
      </c>
      <c r="H540" s="1">
        <v>28.785836504660001</v>
      </c>
      <c r="I540" s="1">
        <v>7.18115234375</v>
      </c>
      <c r="J540" s="1">
        <v>1.0072411804755701</v>
      </c>
      <c r="K540" s="1">
        <v>0.93991838431225405</v>
      </c>
      <c r="L540" s="1">
        <v>1.2361154163697501</v>
      </c>
      <c r="M540" s="1">
        <v>1.06109166038586</v>
      </c>
      <c r="N540" s="1">
        <v>0.744953045001439</v>
      </c>
      <c r="O540" s="1">
        <v>0.98461336726670401</v>
      </c>
      <c r="P540" s="1">
        <v>0.99442082691994504</v>
      </c>
      <c r="Q540" s="1">
        <v>0.90799574639602898</v>
      </c>
      <c r="R540" s="1">
        <v>1.168609</v>
      </c>
      <c r="S540" s="1">
        <v>0.27514563849142498</v>
      </c>
    </row>
    <row r="541" spans="1:19" ht="12.2" customHeight="1" x14ac:dyDescent="0.25">
      <c r="A541" s="1" t="s">
        <v>962</v>
      </c>
      <c r="B541" s="1" t="s">
        <v>963</v>
      </c>
      <c r="C541" s="1">
        <v>42.73</v>
      </c>
      <c r="D541" s="1">
        <v>7</v>
      </c>
      <c r="E541" s="1">
        <v>7</v>
      </c>
      <c r="F541" s="1">
        <v>13</v>
      </c>
      <c r="G541" s="1">
        <v>110</v>
      </c>
      <c r="H541" s="1">
        <v>11.276828184659999</v>
      </c>
      <c r="I541" s="1">
        <v>6.53662109375</v>
      </c>
      <c r="J541" s="1">
        <v>0.92039982835893797</v>
      </c>
      <c r="K541" s="1">
        <v>1.04365217435141</v>
      </c>
      <c r="L541" s="1">
        <v>0.69862757030621903</v>
      </c>
      <c r="M541" s="1">
        <v>0.88755985767218903</v>
      </c>
      <c r="N541" s="1">
        <v>0.956667604329141</v>
      </c>
      <c r="O541" s="1">
        <v>0.99658393233379505</v>
      </c>
      <c r="P541" s="1">
        <v>1.01447182075394</v>
      </c>
      <c r="Q541" s="1">
        <v>0.98924111913895896</v>
      </c>
      <c r="R541" s="1">
        <v>0.89721300000000004</v>
      </c>
      <c r="S541" s="1">
        <v>0.37684190549097102</v>
      </c>
    </row>
    <row r="542" spans="1:19" ht="12.2" customHeight="1" x14ac:dyDescent="0.25">
      <c r="A542" s="1" t="s">
        <v>964</v>
      </c>
      <c r="B542" s="1" t="s">
        <v>965</v>
      </c>
      <c r="C542" s="1">
        <v>5.53</v>
      </c>
      <c r="D542" s="1">
        <v>6</v>
      </c>
      <c r="E542" s="1">
        <v>6</v>
      </c>
      <c r="F542" s="1">
        <v>13</v>
      </c>
      <c r="G542" s="1">
        <v>1337</v>
      </c>
      <c r="H542" s="1">
        <v>145.85068456466001</v>
      </c>
      <c r="I542" s="1">
        <v>5.57958984375</v>
      </c>
      <c r="J542" s="1">
        <v>1.0852979916480501</v>
      </c>
      <c r="K542" s="1">
        <v>1.0452593075080501</v>
      </c>
      <c r="L542" s="1">
        <v>0.93637369960614902</v>
      </c>
      <c r="M542" s="1">
        <v>1.0223103329207499</v>
      </c>
      <c r="N542" s="1">
        <v>1.02714133121273</v>
      </c>
      <c r="O542" s="1">
        <v>0.98855922821534703</v>
      </c>
      <c r="P542" s="1">
        <v>0.97801388643916798</v>
      </c>
      <c r="Q542" s="1">
        <v>0.99790481528908204</v>
      </c>
      <c r="R542" s="1">
        <v>1.024457</v>
      </c>
      <c r="S542" s="1">
        <v>0.63052018588801595</v>
      </c>
    </row>
    <row r="543" spans="1:19" ht="12.2" customHeight="1" x14ac:dyDescent="0.25">
      <c r="A543" s="1" t="s">
        <v>966</v>
      </c>
      <c r="B543" s="1" t="s">
        <v>967</v>
      </c>
      <c r="C543" s="1">
        <v>10.28</v>
      </c>
      <c r="D543" s="1">
        <v>1</v>
      </c>
      <c r="E543" s="1">
        <v>6</v>
      </c>
      <c r="F543" s="1">
        <v>20</v>
      </c>
      <c r="G543" s="1">
        <v>603</v>
      </c>
      <c r="H543" s="1">
        <v>67.556557654660097</v>
      </c>
      <c r="I543" s="1">
        <v>5.65576171875</v>
      </c>
      <c r="J543" s="1">
        <v>0.50669295355606603</v>
      </c>
      <c r="K543" s="1">
        <v>1.3615767245414701</v>
      </c>
      <c r="L543" s="1">
        <v>1.4775671266927899</v>
      </c>
      <c r="M543" s="1">
        <v>1.11527893493011</v>
      </c>
      <c r="N543" s="1">
        <v>0.75596237775938901</v>
      </c>
      <c r="O543" s="1">
        <v>0.87444650053655404</v>
      </c>
      <c r="P543" s="1">
        <v>0.73343647775158705</v>
      </c>
      <c r="Q543" s="1">
        <v>0.78794845201584296</v>
      </c>
      <c r="R543" s="1">
        <v>1.415421</v>
      </c>
      <c r="S543" s="1">
        <v>0.34951130276875197</v>
      </c>
    </row>
    <row r="544" spans="1:19" ht="12.2" customHeight="1" x14ac:dyDescent="0.25">
      <c r="A544" s="1" t="s">
        <v>970</v>
      </c>
      <c r="B544" s="1" t="s">
        <v>971</v>
      </c>
      <c r="C544" s="1">
        <v>16.37</v>
      </c>
      <c r="D544" s="1">
        <v>8</v>
      </c>
      <c r="E544" s="1">
        <v>8</v>
      </c>
      <c r="F544" s="1">
        <v>10</v>
      </c>
      <c r="G544" s="1">
        <v>513</v>
      </c>
      <c r="H544" s="1">
        <v>57.431541154660103</v>
      </c>
      <c r="I544" s="1">
        <v>5.32568359375</v>
      </c>
      <c r="J544" s="1">
        <v>0.98272466817819104</v>
      </c>
      <c r="K544" s="1">
        <v>1.0591190059356499</v>
      </c>
      <c r="L544" s="1">
        <v>1.19389877485764</v>
      </c>
      <c r="M544" s="1">
        <v>1.07858081632383</v>
      </c>
      <c r="N544" s="1">
        <v>0.58537788817554304</v>
      </c>
      <c r="O544" s="1">
        <v>1.0471775658595699</v>
      </c>
      <c r="P544" s="1">
        <v>0.81644696164715702</v>
      </c>
      <c r="Q544" s="1">
        <v>0.81633413856075698</v>
      </c>
      <c r="R544" s="1">
        <v>1.3212489999999999</v>
      </c>
      <c r="S544" s="1">
        <v>0.14879973367327301</v>
      </c>
    </row>
    <row r="545" spans="1:19" ht="12.2" customHeight="1" x14ac:dyDescent="0.25">
      <c r="A545" s="1" t="s">
        <v>974</v>
      </c>
      <c r="B545" s="1" t="s">
        <v>975</v>
      </c>
      <c r="C545" s="1">
        <v>13.23</v>
      </c>
      <c r="D545" s="1">
        <v>3</v>
      </c>
      <c r="E545" s="1">
        <v>3</v>
      </c>
      <c r="F545" s="1">
        <v>5</v>
      </c>
      <c r="G545" s="1">
        <v>257</v>
      </c>
      <c r="H545" s="1">
        <v>29.062947234660001</v>
      </c>
      <c r="I545" s="1">
        <v>5.08447265625</v>
      </c>
      <c r="J545" s="1">
        <v>0.91370386328581699</v>
      </c>
      <c r="K545" s="1">
        <v>1.03312875891556</v>
      </c>
      <c r="L545" s="1">
        <v>1.33151154256608</v>
      </c>
      <c r="M545" s="1">
        <v>1.0927813882558199</v>
      </c>
      <c r="N545" s="1">
        <v>0.62794565963686999</v>
      </c>
      <c r="O545" s="1">
        <v>1.0016004369884901</v>
      </c>
      <c r="P545" s="1">
        <v>0.94462271484832305</v>
      </c>
      <c r="Q545" s="1">
        <v>0.85805627049122801</v>
      </c>
      <c r="R545" s="1">
        <v>1.2735540000000001</v>
      </c>
      <c r="S545" s="1">
        <v>0.239795552457235</v>
      </c>
    </row>
    <row r="546" spans="1:19" ht="12.2" customHeight="1" x14ac:dyDescent="0.25">
      <c r="A546" s="1" t="s">
        <v>976</v>
      </c>
      <c r="B546" s="1" t="s">
        <v>977</v>
      </c>
      <c r="C546" s="1">
        <v>21.66</v>
      </c>
      <c r="D546" s="1">
        <v>7</v>
      </c>
      <c r="E546" s="1">
        <v>7</v>
      </c>
      <c r="F546" s="1">
        <v>13</v>
      </c>
      <c r="G546" s="1">
        <v>457</v>
      </c>
      <c r="H546" s="1">
        <v>49.878874684659998</v>
      </c>
      <c r="I546" s="1">
        <v>7.91357421875</v>
      </c>
      <c r="J546" s="1">
        <v>1.0229286373053601</v>
      </c>
      <c r="K546" s="1">
        <v>1.0303585578488299</v>
      </c>
      <c r="L546" s="1">
        <v>1.09650079751227</v>
      </c>
      <c r="M546" s="1">
        <v>1.04992933088882</v>
      </c>
      <c r="N546" s="1">
        <v>0.90438633754642905</v>
      </c>
      <c r="O546" s="1">
        <v>0.98905497106674301</v>
      </c>
      <c r="P546" s="1">
        <v>1.03151307881549</v>
      </c>
      <c r="Q546" s="1">
        <v>0.97498479580955399</v>
      </c>
      <c r="R546" s="1">
        <v>1.076867</v>
      </c>
      <c r="S546" s="1">
        <v>0.16432094703054301</v>
      </c>
    </row>
    <row r="547" spans="1:19" ht="12.2" customHeight="1" x14ac:dyDescent="0.25">
      <c r="A547" s="1" t="s">
        <v>978</v>
      </c>
      <c r="B547" s="1" t="s">
        <v>979</v>
      </c>
      <c r="C547" s="1">
        <v>14.82</v>
      </c>
      <c r="D547" s="1">
        <v>9</v>
      </c>
      <c r="E547" s="1">
        <v>9</v>
      </c>
      <c r="F547" s="1">
        <v>12</v>
      </c>
      <c r="G547" s="1">
        <v>641</v>
      </c>
      <c r="H547" s="1">
        <v>72.047442074660097</v>
      </c>
      <c r="I547" s="1">
        <v>6.78564453125</v>
      </c>
      <c r="J547" s="1">
        <v>1.1079596352407</v>
      </c>
      <c r="K547" s="1">
        <v>0.94763753123954597</v>
      </c>
      <c r="L547" s="1">
        <v>0.98909947023552403</v>
      </c>
      <c r="M547" s="1">
        <v>1.01489887890526</v>
      </c>
      <c r="N547" s="1">
        <v>1.14117790708073</v>
      </c>
      <c r="O547" s="1">
        <v>1.05227265570961</v>
      </c>
      <c r="P547" s="1">
        <v>0.98940751677826</v>
      </c>
      <c r="Q547" s="1">
        <v>1.0609526931895299</v>
      </c>
      <c r="R547" s="1">
        <v>0.956592</v>
      </c>
      <c r="S547" s="1">
        <v>0.51874108729443602</v>
      </c>
    </row>
    <row r="548" spans="1:19" ht="12.2" customHeight="1" x14ac:dyDescent="0.25">
      <c r="A548" s="1" t="s">
        <v>980</v>
      </c>
      <c r="B548" s="1" t="s">
        <v>981</v>
      </c>
      <c r="C548" s="1">
        <v>14.27</v>
      </c>
      <c r="D548" s="1">
        <v>10</v>
      </c>
      <c r="E548" s="1">
        <v>10</v>
      </c>
      <c r="F548" s="1">
        <v>15</v>
      </c>
      <c r="G548" s="1">
        <v>848</v>
      </c>
      <c r="H548" s="1">
        <v>94.141138824660104</v>
      </c>
      <c r="I548" s="1">
        <v>5.00830078125</v>
      </c>
      <c r="J548" s="1">
        <v>1.1274735409487</v>
      </c>
      <c r="K548" s="1">
        <v>0.95250307235698795</v>
      </c>
      <c r="L548" s="1">
        <v>0.89745664455378005</v>
      </c>
      <c r="M548" s="1">
        <v>0.99247775261982296</v>
      </c>
      <c r="N548" s="1">
        <v>1.0911084240772899</v>
      </c>
      <c r="O548" s="1">
        <v>1.0013238421613999</v>
      </c>
      <c r="P548" s="1">
        <v>1.0447633802766501</v>
      </c>
      <c r="Q548" s="1">
        <v>1.04573188217178</v>
      </c>
      <c r="R548" s="1">
        <v>0.949075</v>
      </c>
      <c r="S548" s="1">
        <v>0.51170779007494405</v>
      </c>
    </row>
    <row r="549" spans="1:19" ht="12.2" customHeight="1" x14ac:dyDescent="0.25">
      <c r="A549" s="1" t="s">
        <v>982</v>
      </c>
      <c r="B549" s="1" t="s">
        <v>983</v>
      </c>
      <c r="C549" s="1">
        <v>11.66</v>
      </c>
      <c r="D549" s="1">
        <v>3</v>
      </c>
      <c r="E549" s="1">
        <v>3</v>
      </c>
      <c r="F549" s="1">
        <v>7</v>
      </c>
      <c r="G549" s="1">
        <v>326</v>
      </c>
      <c r="H549" s="1">
        <v>35.377003574660002</v>
      </c>
      <c r="I549" s="1">
        <v>5.64306640625</v>
      </c>
      <c r="J549" s="1">
        <v>1.1431503980459701</v>
      </c>
      <c r="K549" s="1">
        <v>0.72897112529052999</v>
      </c>
      <c r="L549" s="1">
        <v>0.69891664268813902</v>
      </c>
      <c r="M549" s="1">
        <v>0.85701272200821299</v>
      </c>
      <c r="N549" s="1">
        <v>1.0866312752298699</v>
      </c>
      <c r="O549" s="1">
        <v>0.82476960967382296</v>
      </c>
      <c r="P549" s="1">
        <v>0.94781166390888405</v>
      </c>
      <c r="Q549" s="1">
        <v>0.95307084960419197</v>
      </c>
      <c r="R549" s="1">
        <v>0.89921200000000001</v>
      </c>
      <c r="S549" s="1">
        <v>0.58525857393923197</v>
      </c>
    </row>
    <row r="550" spans="1:19" ht="12.2" customHeight="1" x14ac:dyDescent="0.25">
      <c r="A550" s="1" t="s">
        <v>984</v>
      </c>
      <c r="B550" s="1" t="s">
        <v>985</v>
      </c>
      <c r="C550" s="1">
        <v>50</v>
      </c>
      <c r="D550" s="1">
        <v>3</v>
      </c>
      <c r="E550" s="1">
        <v>3</v>
      </c>
      <c r="F550" s="1">
        <v>6</v>
      </c>
      <c r="G550" s="1">
        <v>70</v>
      </c>
      <c r="H550" s="1">
        <v>7.6496335646600002</v>
      </c>
      <c r="I550" s="1">
        <v>7.60595703125</v>
      </c>
      <c r="J550" s="1">
        <v>0.96518814800235997</v>
      </c>
      <c r="K550" s="1">
        <v>0.92711653054481102</v>
      </c>
      <c r="L550" s="1">
        <v>1.0546783014312999</v>
      </c>
      <c r="M550" s="1">
        <v>0.98232765999282401</v>
      </c>
      <c r="N550" s="1">
        <v>0.98492313408530596</v>
      </c>
      <c r="O550" s="1">
        <v>0.95988716207551406</v>
      </c>
      <c r="P550" s="1">
        <v>1.0399393246653299</v>
      </c>
      <c r="Q550" s="1">
        <v>0.99491654027538301</v>
      </c>
      <c r="R550" s="1">
        <v>0.98734699999999997</v>
      </c>
      <c r="S550" s="1">
        <v>0.79170881127460702</v>
      </c>
    </row>
    <row r="551" spans="1:19" ht="12.2" customHeight="1" x14ac:dyDescent="0.25">
      <c r="A551" s="1" t="s">
        <v>986</v>
      </c>
      <c r="B551" s="1" t="s">
        <v>987</v>
      </c>
      <c r="C551" s="1">
        <v>6.95</v>
      </c>
      <c r="D551" s="1">
        <v>5</v>
      </c>
      <c r="E551" s="1">
        <v>5</v>
      </c>
      <c r="F551" s="1">
        <v>10</v>
      </c>
      <c r="G551" s="1">
        <v>763</v>
      </c>
      <c r="H551" s="1">
        <v>84.568292744660098</v>
      </c>
      <c r="I551" s="1">
        <v>6.52197265625</v>
      </c>
      <c r="J551" s="1">
        <v>1.0505903184766701</v>
      </c>
      <c r="K551" s="1">
        <v>1.01695727175546</v>
      </c>
      <c r="L551" s="1">
        <v>0.968446394092075</v>
      </c>
      <c r="M551" s="1">
        <v>1.01199799477474</v>
      </c>
      <c r="N551" s="1">
        <v>1.0764450236957901</v>
      </c>
      <c r="O551" s="1">
        <v>0.91308742010477195</v>
      </c>
      <c r="P551" s="1">
        <v>1.0189796432976299</v>
      </c>
      <c r="Q551" s="1">
        <v>1.00283736236606</v>
      </c>
      <c r="R551" s="1">
        <v>1.0091349999999999</v>
      </c>
      <c r="S551" s="1">
        <v>0.87225141966560604</v>
      </c>
    </row>
    <row r="552" spans="1:19" ht="12.2" customHeight="1" x14ac:dyDescent="0.25">
      <c r="A552" s="1" t="s">
        <v>988</v>
      </c>
      <c r="B552" s="1" t="s">
        <v>989</v>
      </c>
      <c r="C552" s="1">
        <v>22.6</v>
      </c>
      <c r="D552" s="1">
        <v>3</v>
      </c>
      <c r="E552" s="1">
        <v>8</v>
      </c>
      <c r="F552" s="1">
        <v>13</v>
      </c>
      <c r="G552" s="1">
        <v>416</v>
      </c>
      <c r="H552" s="1">
        <v>46.2118164246601</v>
      </c>
      <c r="I552" s="1">
        <v>5.12255859375</v>
      </c>
      <c r="J552" s="1">
        <v>0.86738484269501903</v>
      </c>
      <c r="K552" s="1">
        <v>1.0492892262775599</v>
      </c>
      <c r="L552" s="1">
        <v>1.5291124191846699</v>
      </c>
      <c r="M552" s="1">
        <v>1.1485954960524201</v>
      </c>
      <c r="N552" s="1">
        <v>0.48100980168588497</v>
      </c>
      <c r="O552" s="1">
        <v>1.1037576472478501</v>
      </c>
      <c r="P552" s="1">
        <v>1.0832624746094901</v>
      </c>
      <c r="Q552" s="1">
        <v>0.88934330784774196</v>
      </c>
      <c r="R552" s="1">
        <v>1.2915099999999999</v>
      </c>
      <c r="S552" s="1">
        <v>0.41300922450723498</v>
      </c>
    </row>
    <row r="553" spans="1:19" ht="12.2" customHeight="1" x14ac:dyDescent="0.25">
      <c r="A553" s="1" t="s">
        <v>990</v>
      </c>
      <c r="B553" s="1" t="s">
        <v>991</v>
      </c>
      <c r="C553" s="1">
        <v>5.05</v>
      </c>
      <c r="D553" s="1">
        <v>6</v>
      </c>
      <c r="E553" s="1">
        <v>6</v>
      </c>
      <c r="F553" s="1">
        <v>8</v>
      </c>
      <c r="G553" s="1">
        <v>1427</v>
      </c>
      <c r="H553" s="1">
        <v>153.50464613465999</v>
      </c>
      <c r="I553" s="1">
        <v>7.16650390625</v>
      </c>
      <c r="J553" s="1">
        <v>1.0803350871958399</v>
      </c>
      <c r="K553" s="1">
        <v>1.11847930033498</v>
      </c>
      <c r="L553" s="1">
        <v>0.95565466478715499</v>
      </c>
      <c r="M553" s="1">
        <v>1.05148968410599</v>
      </c>
      <c r="N553" s="1">
        <v>0.92889280287870801</v>
      </c>
      <c r="O553" s="1">
        <v>0.97156470228993796</v>
      </c>
      <c r="P553" s="1">
        <v>0.950844163814622</v>
      </c>
      <c r="Q553" s="1">
        <v>0.95043388966108899</v>
      </c>
      <c r="R553" s="1">
        <v>1.1063259999999999</v>
      </c>
      <c r="S553" s="1">
        <v>0.116949392707819</v>
      </c>
    </row>
    <row r="554" spans="1:19" ht="12.2" customHeight="1" x14ac:dyDescent="0.25">
      <c r="A554" s="1" t="s">
        <v>992</v>
      </c>
      <c r="B554" s="1" t="s">
        <v>993</v>
      </c>
      <c r="C554" s="1">
        <v>6.84</v>
      </c>
      <c r="D554" s="1">
        <v>3</v>
      </c>
      <c r="E554" s="1">
        <v>3</v>
      </c>
      <c r="F554" s="1">
        <v>6</v>
      </c>
      <c r="G554" s="1">
        <v>395</v>
      </c>
      <c r="H554" s="1">
        <v>42.558356464660001</v>
      </c>
      <c r="I554" s="1">
        <v>8.49951171875</v>
      </c>
      <c r="J554" s="1">
        <v>0.96246369580530899</v>
      </c>
      <c r="K554" s="1">
        <v>1.0160722430365099</v>
      </c>
      <c r="L554" s="1">
        <v>0.97833501859304595</v>
      </c>
      <c r="M554" s="1">
        <v>0.98562365247828798</v>
      </c>
      <c r="N554" s="1">
        <v>1.1726660160464499</v>
      </c>
      <c r="O554" s="1">
        <v>0.93087494241638102</v>
      </c>
      <c r="P554" s="1">
        <v>0.94649781470703698</v>
      </c>
      <c r="Q554" s="1">
        <v>1.01667959105662</v>
      </c>
      <c r="R554" s="1">
        <v>0.96945400000000004</v>
      </c>
      <c r="S554" s="1">
        <v>0.71672799833230305</v>
      </c>
    </row>
    <row r="555" spans="1:19" ht="12.2" customHeight="1" x14ac:dyDescent="0.25">
      <c r="A555" s="1" t="s">
        <v>994</v>
      </c>
      <c r="B555" s="1" t="s">
        <v>995</v>
      </c>
      <c r="C555" s="1">
        <v>9.7899999999999991</v>
      </c>
      <c r="D555" s="1">
        <v>5</v>
      </c>
      <c r="E555" s="1">
        <v>5</v>
      </c>
      <c r="F555" s="1">
        <v>10</v>
      </c>
      <c r="G555" s="1">
        <v>664</v>
      </c>
      <c r="H555" s="1">
        <v>75.161265054660007</v>
      </c>
      <c r="I555" s="1">
        <v>4.80517578125</v>
      </c>
      <c r="J555" s="1">
        <v>1.1813348917045801</v>
      </c>
      <c r="K555" s="1">
        <v>0.90095611150636701</v>
      </c>
      <c r="L555" s="1">
        <v>1.00832942864746</v>
      </c>
      <c r="M555" s="1">
        <v>1.0302068106194699</v>
      </c>
      <c r="N555" s="1">
        <v>1.0300733895497101</v>
      </c>
      <c r="O555" s="1">
        <v>1.0334434058187001</v>
      </c>
      <c r="P555" s="1">
        <v>1.01001322904767</v>
      </c>
      <c r="Q555" s="1">
        <v>1.02451000813869</v>
      </c>
      <c r="R555" s="1">
        <v>1.0055609999999999</v>
      </c>
      <c r="S555" s="1">
        <v>0.94794805246434599</v>
      </c>
    </row>
    <row r="556" spans="1:19" ht="12.2" customHeight="1" x14ac:dyDescent="0.25">
      <c r="A556" s="1" t="s">
        <v>996</v>
      </c>
      <c r="B556" s="1" t="s">
        <v>997</v>
      </c>
      <c r="C556" s="1">
        <v>8.24</v>
      </c>
      <c r="D556" s="1">
        <v>13</v>
      </c>
      <c r="E556" s="1">
        <v>13</v>
      </c>
      <c r="F556" s="1">
        <v>16</v>
      </c>
      <c r="G556" s="1">
        <v>1456</v>
      </c>
      <c r="H556" s="1">
        <v>165.91770426465999</v>
      </c>
      <c r="I556" s="1">
        <v>6.50732421875</v>
      </c>
      <c r="J556" s="1">
        <v>1.1543000491427999</v>
      </c>
      <c r="K556" s="1">
        <v>0.97196394649386897</v>
      </c>
      <c r="L556" s="1">
        <v>1.11671975059833</v>
      </c>
      <c r="M556" s="1">
        <v>1.08099458207833</v>
      </c>
      <c r="N556" s="1">
        <v>1.11165039100522</v>
      </c>
      <c r="O556" s="1">
        <v>0.98007102613136798</v>
      </c>
      <c r="P556" s="1">
        <v>1.0041245671160299</v>
      </c>
      <c r="Q556" s="1">
        <v>1.0319486614175399</v>
      </c>
      <c r="R556" s="1">
        <v>1.0475270000000001</v>
      </c>
      <c r="S556" s="1">
        <v>0.51498670530578905</v>
      </c>
    </row>
    <row r="557" spans="1:19" ht="12.2" customHeight="1" x14ac:dyDescent="0.25">
      <c r="A557" s="1" t="s">
        <v>998</v>
      </c>
      <c r="B557" s="1" t="s">
        <v>999</v>
      </c>
      <c r="C557" s="1">
        <v>18.86</v>
      </c>
      <c r="D557" s="1">
        <v>7</v>
      </c>
      <c r="E557" s="1">
        <v>7</v>
      </c>
      <c r="F557" s="1">
        <v>13</v>
      </c>
      <c r="G557" s="1">
        <v>334</v>
      </c>
      <c r="H557" s="1">
        <v>36.403021954659998</v>
      </c>
      <c r="I557" s="1">
        <v>7.35693359375</v>
      </c>
      <c r="J557" s="1">
        <v>0.95139502203721404</v>
      </c>
      <c r="K557" s="1">
        <v>1.08520011715144</v>
      </c>
      <c r="L557" s="1">
        <v>1.25958173760699</v>
      </c>
      <c r="M557" s="1">
        <v>1.09872562559855</v>
      </c>
      <c r="N557" s="1">
        <v>0.683026732885048</v>
      </c>
      <c r="O557" s="1">
        <v>0.97530880458016</v>
      </c>
      <c r="P557" s="1">
        <v>0.90530472509447202</v>
      </c>
      <c r="Q557" s="1">
        <v>0.85454675418656001</v>
      </c>
      <c r="R557" s="1">
        <v>1.285741</v>
      </c>
      <c r="S557" s="1">
        <v>0.123341271318091</v>
      </c>
    </row>
    <row r="558" spans="1:19" ht="12.2" customHeight="1" x14ac:dyDescent="0.25">
      <c r="A558" s="1" t="s">
        <v>1002</v>
      </c>
      <c r="B558" s="1" t="s">
        <v>1003</v>
      </c>
      <c r="C558" s="1">
        <v>11.3</v>
      </c>
      <c r="D558" s="1">
        <v>6</v>
      </c>
      <c r="E558" s="1">
        <v>6</v>
      </c>
      <c r="F558" s="1">
        <v>9</v>
      </c>
      <c r="G558" s="1">
        <v>469</v>
      </c>
      <c r="H558" s="1">
        <v>54.324776704660003</v>
      </c>
      <c r="I558" s="1">
        <v>8.14794921875</v>
      </c>
      <c r="J558" s="1">
        <v>1.30507650359613</v>
      </c>
      <c r="K558" s="1">
        <v>0.98907155249202805</v>
      </c>
      <c r="L558" s="1">
        <v>0.87319308529481898</v>
      </c>
      <c r="M558" s="1">
        <v>1.05578038046099</v>
      </c>
      <c r="N558" s="1">
        <v>1.1320527728743299</v>
      </c>
      <c r="O558" s="1">
        <v>0.99942301848994297</v>
      </c>
      <c r="P558" s="1">
        <v>1.0144165807359999</v>
      </c>
      <c r="Q558" s="1">
        <v>1.04863079070009</v>
      </c>
      <c r="R558" s="1">
        <v>1.006818</v>
      </c>
      <c r="S558" s="1">
        <v>0.96050797237522401</v>
      </c>
    </row>
    <row r="559" spans="1:19" ht="12.2" customHeight="1" x14ac:dyDescent="0.25">
      <c r="A559" s="1" t="s">
        <v>1004</v>
      </c>
      <c r="B559" s="1" t="s">
        <v>1005</v>
      </c>
      <c r="C559" s="1">
        <v>30.42</v>
      </c>
      <c r="D559" s="1">
        <v>5</v>
      </c>
      <c r="E559" s="1">
        <v>5</v>
      </c>
      <c r="F559" s="1">
        <v>8</v>
      </c>
      <c r="G559" s="1">
        <v>240</v>
      </c>
      <c r="H559" s="1">
        <v>25.834675904659999</v>
      </c>
      <c r="I559" s="1">
        <v>6.60986328125</v>
      </c>
      <c r="J559" s="1">
        <v>1.0214808749964901</v>
      </c>
      <c r="K559" s="1">
        <v>1.58037770152671</v>
      </c>
      <c r="L559" s="1">
        <v>0.73692680296609503</v>
      </c>
      <c r="M559" s="1">
        <v>1.11292845982977</v>
      </c>
      <c r="N559" s="1">
        <v>1.1076538710606501</v>
      </c>
      <c r="O559" s="1">
        <v>0.873580223802083</v>
      </c>
      <c r="P559" s="1">
        <v>0.92734833408149797</v>
      </c>
      <c r="Q559" s="1">
        <v>0.96952747631474401</v>
      </c>
      <c r="R559" s="1">
        <v>1.1479079999999999</v>
      </c>
      <c r="S559" s="1">
        <v>0.60749191650729295</v>
      </c>
    </row>
    <row r="560" spans="1:19" ht="12.2" customHeight="1" x14ac:dyDescent="0.25">
      <c r="A560" s="1" t="s">
        <v>1006</v>
      </c>
      <c r="B560" s="1" t="s">
        <v>1007</v>
      </c>
      <c r="C560" s="1">
        <v>65.430000000000007</v>
      </c>
      <c r="D560" s="1">
        <v>3</v>
      </c>
      <c r="E560" s="1">
        <v>3</v>
      </c>
      <c r="F560" s="1">
        <v>6</v>
      </c>
      <c r="G560" s="1">
        <v>81</v>
      </c>
      <c r="H560" s="1">
        <v>9.0508638946600009</v>
      </c>
      <c r="I560" s="1">
        <v>6.29052734375</v>
      </c>
      <c r="J560" s="1">
        <v>0.95126409694742198</v>
      </c>
      <c r="K560" s="1">
        <v>1.2286812565365901</v>
      </c>
      <c r="L560" s="1">
        <v>1.0119108546069899</v>
      </c>
      <c r="M560" s="1">
        <v>1.0639520693636699</v>
      </c>
      <c r="N560" s="1">
        <v>0.50284094103709498</v>
      </c>
      <c r="O560" s="1">
        <v>1.1258008396288699</v>
      </c>
      <c r="P560" s="1">
        <v>0.90375070857097795</v>
      </c>
      <c r="Q560" s="1">
        <v>0.84413082974564801</v>
      </c>
      <c r="R560" s="1">
        <v>1.2604109999999999</v>
      </c>
      <c r="S560" s="1">
        <v>0.335123013313675</v>
      </c>
    </row>
    <row r="561" spans="1:19" ht="12.2" customHeight="1" x14ac:dyDescent="0.25">
      <c r="A561" s="1" t="s">
        <v>1008</v>
      </c>
      <c r="B561" s="1" t="s">
        <v>1009</v>
      </c>
      <c r="C561" s="1">
        <v>14.75</v>
      </c>
      <c r="D561" s="1">
        <v>3</v>
      </c>
      <c r="E561" s="1">
        <v>4</v>
      </c>
      <c r="F561" s="1">
        <v>15</v>
      </c>
      <c r="G561" s="1">
        <v>305</v>
      </c>
      <c r="H561" s="1">
        <v>34.485896434659999</v>
      </c>
      <c r="I561" s="1">
        <v>5.71923828125</v>
      </c>
      <c r="J561" s="1">
        <v>1.00978057330281</v>
      </c>
      <c r="K561" s="1">
        <v>1.03471976559199</v>
      </c>
      <c r="L561" s="1">
        <v>1.05646756584191</v>
      </c>
      <c r="M561" s="1">
        <v>1.0336559682455699</v>
      </c>
      <c r="N561" s="1">
        <v>0.74533623374361202</v>
      </c>
      <c r="O561" s="1">
        <v>1.0176337899412</v>
      </c>
      <c r="P561" s="1">
        <v>1.0011446591236199</v>
      </c>
      <c r="Q561" s="1">
        <v>0.92137156093614403</v>
      </c>
      <c r="R561" s="1">
        <v>1.1218669999999999</v>
      </c>
      <c r="S561" s="1">
        <v>0.27643424207211997</v>
      </c>
    </row>
    <row r="562" spans="1:19" ht="12.2" customHeight="1" x14ac:dyDescent="0.25">
      <c r="A562" s="1" t="s">
        <v>1010</v>
      </c>
      <c r="B562" s="1" t="s">
        <v>1011</v>
      </c>
      <c r="C562" s="1">
        <v>10.91</v>
      </c>
      <c r="D562" s="1">
        <v>4</v>
      </c>
      <c r="E562" s="1">
        <v>4</v>
      </c>
      <c r="F562" s="1">
        <v>10</v>
      </c>
      <c r="G562" s="1">
        <v>440</v>
      </c>
      <c r="H562" s="1">
        <v>49.546090604660002</v>
      </c>
      <c r="I562" s="1">
        <v>6.11279296875</v>
      </c>
      <c r="J562" s="1">
        <v>0.959982134439055</v>
      </c>
      <c r="K562" s="1">
        <v>0.91924772288904899</v>
      </c>
      <c r="L562" s="1">
        <v>0.90965074362296106</v>
      </c>
      <c r="M562" s="1">
        <v>0.92962686698368802</v>
      </c>
      <c r="N562" s="1">
        <v>1.0532258357276501</v>
      </c>
      <c r="O562" s="1">
        <v>0.89006360069426105</v>
      </c>
      <c r="P562" s="1">
        <v>0.87426056497369697</v>
      </c>
      <c r="Q562" s="1">
        <v>0.93918333379853602</v>
      </c>
      <c r="R562" s="1">
        <v>0.98982499999999995</v>
      </c>
      <c r="S562" s="1">
        <v>0.87967827501590801</v>
      </c>
    </row>
    <row r="563" spans="1:19" ht="12.2" customHeight="1" x14ac:dyDescent="0.25">
      <c r="A563" s="1" t="s">
        <v>1012</v>
      </c>
      <c r="B563" s="1" t="s">
        <v>1013</v>
      </c>
      <c r="C563" s="1">
        <v>4.5599999999999996</v>
      </c>
      <c r="D563" s="1">
        <v>5</v>
      </c>
      <c r="E563" s="1">
        <v>5</v>
      </c>
      <c r="F563" s="1">
        <v>9</v>
      </c>
      <c r="G563" s="1">
        <v>1381</v>
      </c>
      <c r="H563" s="1">
        <v>147.36896925465999</v>
      </c>
      <c r="I563" s="1">
        <v>6.17626953125</v>
      </c>
      <c r="J563" s="1">
        <v>1.1293994607758899</v>
      </c>
      <c r="K563" s="1">
        <v>0.97892375005420496</v>
      </c>
      <c r="L563" s="1">
        <v>0.94572968650186495</v>
      </c>
      <c r="M563" s="1">
        <v>1.01801763244399</v>
      </c>
      <c r="N563" s="1">
        <v>1.08677847234858</v>
      </c>
      <c r="O563" s="1">
        <v>0.91637814378498805</v>
      </c>
      <c r="P563" s="1">
        <v>1.0202801884805299</v>
      </c>
      <c r="Q563" s="1">
        <v>1.0078122682046999</v>
      </c>
      <c r="R563" s="1">
        <v>1.0101260000000001</v>
      </c>
      <c r="S563" s="1">
        <v>0.89857803426972105</v>
      </c>
    </row>
    <row r="564" spans="1:19" ht="12.2" customHeight="1" x14ac:dyDescent="0.25">
      <c r="A564" s="1" t="s">
        <v>1014</v>
      </c>
      <c r="B564" s="1" t="s">
        <v>1015</v>
      </c>
      <c r="C564" s="1">
        <v>28.97</v>
      </c>
      <c r="D564" s="1">
        <v>6</v>
      </c>
      <c r="E564" s="1">
        <v>6</v>
      </c>
      <c r="F564" s="1">
        <v>16</v>
      </c>
      <c r="G564" s="1">
        <v>214</v>
      </c>
      <c r="H564" s="1">
        <v>23.66179667466</v>
      </c>
      <c r="I564" s="1">
        <v>6.50732421875</v>
      </c>
      <c r="J564" s="1">
        <v>1.1822589289981</v>
      </c>
      <c r="K564" s="1">
        <v>1.1150555631847201</v>
      </c>
      <c r="L564" s="1">
        <v>0.85706782442086704</v>
      </c>
      <c r="M564" s="1">
        <v>1.0514607722012299</v>
      </c>
      <c r="N564" s="1">
        <v>1.1136607586349001</v>
      </c>
      <c r="O564" s="1">
        <v>1.0105230459712999</v>
      </c>
      <c r="P564" s="1">
        <v>0.96061369717142897</v>
      </c>
      <c r="Q564" s="1">
        <v>1.0282658339258799</v>
      </c>
      <c r="R564" s="1">
        <v>1.0225569999999999</v>
      </c>
      <c r="S564" s="1">
        <v>0.84171422090096204</v>
      </c>
    </row>
    <row r="565" spans="1:19" ht="12.2" customHeight="1" x14ac:dyDescent="0.25">
      <c r="A565" s="1" t="s">
        <v>1016</v>
      </c>
      <c r="B565" s="1" t="s">
        <v>1017</v>
      </c>
      <c r="C565" s="1">
        <v>5.21</v>
      </c>
      <c r="D565" s="1">
        <v>4</v>
      </c>
      <c r="E565" s="1">
        <v>4</v>
      </c>
      <c r="F565" s="1">
        <v>7</v>
      </c>
      <c r="G565" s="1">
        <v>1228</v>
      </c>
      <c r="H565" s="1">
        <v>138.02342024466</v>
      </c>
      <c r="I565" s="1">
        <v>7.92822265625</v>
      </c>
      <c r="J565" s="1">
        <v>0.89152199050729197</v>
      </c>
      <c r="K565" s="1">
        <v>0.92809502797025401</v>
      </c>
      <c r="L565" s="1">
        <v>1.10464666959623</v>
      </c>
      <c r="M565" s="1">
        <v>0.97475456269125904</v>
      </c>
      <c r="N565" s="1">
        <v>0.95049717410176404</v>
      </c>
      <c r="O565" s="1">
        <v>1.0072353625141599</v>
      </c>
      <c r="P565" s="1">
        <v>1.1933565179240799</v>
      </c>
      <c r="Q565" s="1">
        <v>1.0503630181800001</v>
      </c>
      <c r="R565" s="1">
        <v>0.92801699999999998</v>
      </c>
      <c r="S565" s="1">
        <v>0.485681828898194</v>
      </c>
    </row>
    <row r="566" spans="1:19" ht="12.2" customHeight="1" x14ac:dyDescent="0.25">
      <c r="A566" s="1" t="s">
        <v>1018</v>
      </c>
      <c r="B566" s="1" t="s">
        <v>1019</v>
      </c>
      <c r="C566" s="1">
        <v>35.369999999999997</v>
      </c>
      <c r="D566" s="1">
        <v>5</v>
      </c>
      <c r="E566" s="1">
        <v>5</v>
      </c>
      <c r="F566" s="1">
        <v>11</v>
      </c>
      <c r="G566" s="1">
        <v>147</v>
      </c>
      <c r="H566" s="1">
        <v>16.829370344659999</v>
      </c>
      <c r="I566" s="1">
        <v>9.02685546875</v>
      </c>
      <c r="J566" s="1">
        <v>1.11040427755727</v>
      </c>
      <c r="K566" s="1">
        <v>1.00452725460488</v>
      </c>
      <c r="L566" s="1">
        <v>0.989075640981118</v>
      </c>
      <c r="M566" s="1">
        <v>1.03466905771442</v>
      </c>
      <c r="N566" s="1">
        <v>1.1236172275294301</v>
      </c>
      <c r="O566" s="1">
        <v>0.94867708684825203</v>
      </c>
      <c r="P566" s="1">
        <v>1.09799074241939</v>
      </c>
      <c r="Q566" s="1">
        <v>1.0567616855990201</v>
      </c>
      <c r="R566" s="1">
        <v>0.97909400000000002</v>
      </c>
      <c r="S566" s="1">
        <v>0.75658439833486502</v>
      </c>
    </row>
    <row r="567" spans="1:19" ht="12.2" customHeight="1" x14ac:dyDescent="0.25">
      <c r="A567" s="1" t="s">
        <v>1020</v>
      </c>
      <c r="B567" s="1" t="s">
        <v>1021</v>
      </c>
      <c r="C567" s="1">
        <v>15.65</v>
      </c>
      <c r="D567" s="1">
        <v>10</v>
      </c>
      <c r="E567" s="1">
        <v>10</v>
      </c>
      <c r="F567" s="1">
        <v>11</v>
      </c>
      <c r="G567" s="1">
        <v>543</v>
      </c>
      <c r="H567" s="1">
        <v>62.615439774659897</v>
      </c>
      <c r="I567" s="1">
        <v>6.80029296875</v>
      </c>
      <c r="J567" s="1">
        <v>0.97421922569293395</v>
      </c>
      <c r="K567" s="1">
        <v>1.0162311196315701</v>
      </c>
      <c r="L567" s="1">
        <v>1.2321023522626799</v>
      </c>
      <c r="M567" s="1">
        <v>1.07418423252906</v>
      </c>
      <c r="N567" s="1">
        <v>0.66684976758261405</v>
      </c>
      <c r="O567" s="1">
        <v>1.01773631238368</v>
      </c>
      <c r="P567" s="1">
        <v>1.02318669503606</v>
      </c>
      <c r="Q567" s="1">
        <v>0.90259092500078497</v>
      </c>
      <c r="R567" s="1">
        <v>1.1901120000000001</v>
      </c>
      <c r="S567" s="1">
        <v>0.29461246849966399</v>
      </c>
    </row>
    <row r="568" spans="1:19" ht="12.2" customHeight="1" x14ac:dyDescent="0.25">
      <c r="A568" s="1" t="s">
        <v>1022</v>
      </c>
      <c r="B568" s="1" t="s">
        <v>1023</v>
      </c>
      <c r="C568" s="1">
        <v>46.08</v>
      </c>
      <c r="D568" s="1">
        <v>7</v>
      </c>
      <c r="E568" s="1">
        <v>7</v>
      </c>
      <c r="F568" s="1">
        <v>14</v>
      </c>
      <c r="G568" s="1">
        <v>204</v>
      </c>
      <c r="H568" s="1">
        <v>23.192706404660001</v>
      </c>
      <c r="I568" s="1">
        <v>5.10986328125</v>
      </c>
      <c r="J568" s="1">
        <v>0.98297398956742599</v>
      </c>
      <c r="K568" s="1">
        <v>1.05620245793107</v>
      </c>
      <c r="L568" s="1">
        <v>1.30137820950105</v>
      </c>
      <c r="M568" s="1">
        <v>1.11351821899985</v>
      </c>
      <c r="N568" s="1">
        <v>0.51990155543451699</v>
      </c>
      <c r="O568" s="1">
        <v>1.00163850914972</v>
      </c>
      <c r="P568" s="1">
        <v>0.95013077049361705</v>
      </c>
      <c r="Q568" s="1">
        <v>0.82389027835928497</v>
      </c>
      <c r="R568" s="1">
        <v>1.351537</v>
      </c>
      <c r="S568" s="1">
        <v>0.18392157392529801</v>
      </c>
    </row>
    <row r="569" spans="1:19" ht="12.2" customHeight="1" x14ac:dyDescent="0.25">
      <c r="A569" s="1" t="s">
        <v>1024</v>
      </c>
      <c r="B569" s="1" t="s">
        <v>1025</v>
      </c>
      <c r="C569" s="1">
        <v>8.35</v>
      </c>
      <c r="D569" s="1">
        <v>4</v>
      </c>
      <c r="E569" s="1">
        <v>4</v>
      </c>
      <c r="F569" s="1">
        <v>5</v>
      </c>
      <c r="G569" s="1">
        <v>467</v>
      </c>
      <c r="H569" s="1">
        <v>54.032128244660001</v>
      </c>
      <c r="I569" s="1">
        <v>6.25244140625</v>
      </c>
      <c r="J569" s="1">
        <v>1.06277887948162</v>
      </c>
      <c r="K569" s="1">
        <v>1.0655726176194</v>
      </c>
      <c r="L569" s="1">
        <v>0.98651891875825504</v>
      </c>
      <c r="M569" s="1">
        <v>1.0382901386197601</v>
      </c>
      <c r="N569" s="1">
        <v>1.13454869777046</v>
      </c>
      <c r="O569" s="1">
        <v>0.93678661568390598</v>
      </c>
      <c r="P569" s="1">
        <v>1.02839036000683</v>
      </c>
      <c r="Q569" s="1">
        <v>1.03324189115373</v>
      </c>
      <c r="R569" s="1">
        <v>1.0048859999999999</v>
      </c>
      <c r="S569" s="1">
        <v>0.93972978799112294</v>
      </c>
    </row>
    <row r="570" spans="1:19" ht="12.2" customHeight="1" x14ac:dyDescent="0.25">
      <c r="A570" s="1" t="s">
        <v>1028</v>
      </c>
      <c r="B570" s="1" t="s">
        <v>1029</v>
      </c>
      <c r="C570" s="1">
        <v>18.8</v>
      </c>
      <c r="D570" s="1">
        <v>8</v>
      </c>
      <c r="E570" s="1">
        <v>8</v>
      </c>
      <c r="F570" s="1">
        <v>13</v>
      </c>
      <c r="G570" s="1">
        <v>399</v>
      </c>
      <c r="H570" s="1">
        <v>45.096309984660103</v>
      </c>
      <c r="I570" s="1">
        <v>4.32275390625</v>
      </c>
      <c r="J570" s="1">
        <v>1.0113556880029999</v>
      </c>
      <c r="K570" s="1">
        <v>0.95472890921002396</v>
      </c>
      <c r="L570" s="1">
        <v>1.1987866295244101</v>
      </c>
      <c r="M570" s="1">
        <v>1.05495707557914</v>
      </c>
      <c r="N570" s="1">
        <v>0.83140793336964902</v>
      </c>
      <c r="O570" s="1">
        <v>0.97079962208005199</v>
      </c>
      <c r="P570" s="1">
        <v>1.0003084599611101</v>
      </c>
      <c r="Q570" s="1">
        <v>0.93417200513693699</v>
      </c>
      <c r="R570" s="1">
        <v>1.1292960000000001</v>
      </c>
      <c r="S570" s="1">
        <v>0.25195580540333301</v>
      </c>
    </row>
    <row r="571" spans="1:19" ht="12.2" customHeight="1" x14ac:dyDescent="0.25">
      <c r="A571" s="1" t="s">
        <v>1030</v>
      </c>
      <c r="B571" s="1" t="s">
        <v>1031</v>
      </c>
      <c r="C571" s="1">
        <v>23.2</v>
      </c>
      <c r="D571" s="1">
        <v>4</v>
      </c>
      <c r="E571" s="1">
        <v>4</v>
      </c>
      <c r="F571" s="1">
        <v>5</v>
      </c>
      <c r="G571" s="1">
        <v>194</v>
      </c>
      <c r="H571" s="1">
        <v>20.338346114659998</v>
      </c>
      <c r="I571" s="1">
        <v>8.54345703125</v>
      </c>
      <c r="J571" s="1">
        <v>1.26215565347359</v>
      </c>
      <c r="K571" s="1">
        <v>0.809585266678719</v>
      </c>
      <c r="L571" s="1">
        <v>0.971614493651767</v>
      </c>
      <c r="M571" s="1">
        <v>1.01445180460136</v>
      </c>
      <c r="N571" s="1">
        <v>1.2591359105709301</v>
      </c>
      <c r="O571" s="1">
        <v>0.99866672031743697</v>
      </c>
      <c r="P571" s="1">
        <v>1.1059218381148599</v>
      </c>
      <c r="Q571" s="1">
        <v>1.1212414896677401</v>
      </c>
      <c r="R571" s="1">
        <v>0.90475799999999995</v>
      </c>
      <c r="S571" s="1">
        <v>0.522211798418446</v>
      </c>
    </row>
    <row r="572" spans="1:19" ht="12.2" customHeight="1" x14ac:dyDescent="0.25">
      <c r="A572" s="1" t="s">
        <v>1032</v>
      </c>
      <c r="B572" s="1" t="s">
        <v>1033</v>
      </c>
      <c r="C572" s="1">
        <v>2.75</v>
      </c>
      <c r="D572" s="1">
        <v>12</v>
      </c>
      <c r="E572" s="1">
        <v>12</v>
      </c>
      <c r="F572" s="1">
        <v>13</v>
      </c>
      <c r="G572" s="1">
        <v>4544</v>
      </c>
      <c r="H572" s="1">
        <v>504.27587384466898</v>
      </c>
      <c r="I572" s="1">
        <v>5.38916015625</v>
      </c>
      <c r="J572" s="1">
        <v>1.1489494578931501</v>
      </c>
      <c r="K572" s="1">
        <v>0.99216712243455096</v>
      </c>
      <c r="L572" s="1">
        <v>1.0671289663533601</v>
      </c>
      <c r="M572" s="1">
        <v>1.0694151822270199</v>
      </c>
      <c r="N572" s="1">
        <v>1.0947595947424</v>
      </c>
      <c r="O572" s="1">
        <v>0.93978641436486798</v>
      </c>
      <c r="P572" s="1">
        <v>0.94999085843337405</v>
      </c>
      <c r="Q572" s="1">
        <v>0.99484562251354702</v>
      </c>
      <c r="R572" s="1">
        <v>1.074956</v>
      </c>
      <c r="S572" s="1">
        <v>0.33115278692010403</v>
      </c>
    </row>
    <row r="573" spans="1:19" ht="12.2" customHeight="1" x14ac:dyDescent="0.25">
      <c r="A573" s="1" t="s">
        <v>1036</v>
      </c>
      <c r="B573" s="1" t="s">
        <v>1037</v>
      </c>
      <c r="C573" s="1">
        <v>8.9</v>
      </c>
      <c r="D573" s="1">
        <v>2</v>
      </c>
      <c r="E573" s="1">
        <v>2</v>
      </c>
      <c r="F573" s="1">
        <v>4</v>
      </c>
      <c r="G573" s="1">
        <v>191</v>
      </c>
      <c r="H573" s="1">
        <v>20.945160114659998</v>
      </c>
      <c r="I573" s="1">
        <v>8.86572265625</v>
      </c>
      <c r="J573" s="1">
        <v>0.81743062706541203</v>
      </c>
      <c r="K573" s="1">
        <v>1.1168709207826599</v>
      </c>
      <c r="L573" s="1">
        <v>1.54576435203638</v>
      </c>
      <c r="M573" s="1">
        <v>1.1600219666281499</v>
      </c>
      <c r="N573" s="1">
        <v>0.60581124251232399</v>
      </c>
      <c r="O573" s="1">
        <v>1.0207402467003299</v>
      </c>
      <c r="P573" s="1">
        <v>0.95821125685507202</v>
      </c>
      <c r="Q573" s="1">
        <v>0.86158758202257502</v>
      </c>
      <c r="R573" s="1">
        <v>1.3463769999999999</v>
      </c>
      <c r="S573" s="1">
        <v>0.29466991305824602</v>
      </c>
    </row>
    <row r="574" spans="1:19" ht="12.2" customHeight="1" x14ac:dyDescent="0.25">
      <c r="A574" s="1" t="s">
        <v>1038</v>
      </c>
      <c r="B574" s="1" t="s">
        <v>1039</v>
      </c>
      <c r="C574" s="1">
        <v>26.62</v>
      </c>
      <c r="D574" s="1">
        <v>4</v>
      </c>
      <c r="E574" s="1">
        <v>9</v>
      </c>
      <c r="F574" s="1">
        <v>9</v>
      </c>
      <c r="G574" s="1">
        <v>447</v>
      </c>
      <c r="H574" s="1">
        <v>50.550144934659997</v>
      </c>
      <c r="I574" s="1">
        <v>5.13525390625</v>
      </c>
      <c r="J574" s="1">
        <v>1.01542114923122</v>
      </c>
      <c r="K574" s="1">
        <v>1.0905979356801401</v>
      </c>
      <c r="L574" s="1">
        <v>1.18812928666247</v>
      </c>
      <c r="M574" s="1">
        <v>1.09804945719128</v>
      </c>
      <c r="N574" s="1">
        <v>0.56800594087845901</v>
      </c>
      <c r="O574" s="1">
        <v>1.07079260359133</v>
      </c>
      <c r="P574" s="1">
        <v>0.94529980959427196</v>
      </c>
      <c r="Q574" s="1">
        <v>0.86136611802135399</v>
      </c>
      <c r="R574" s="1">
        <v>1.274777</v>
      </c>
      <c r="S574" s="1">
        <v>0.21116430750057499</v>
      </c>
    </row>
    <row r="575" spans="1:19" ht="12.2" customHeight="1" x14ac:dyDescent="0.25">
      <c r="A575" s="1" t="s">
        <v>1040</v>
      </c>
      <c r="B575" s="1" t="s">
        <v>1041</v>
      </c>
      <c r="C575" s="1">
        <v>5.87</v>
      </c>
      <c r="D575" s="1">
        <v>6</v>
      </c>
      <c r="E575" s="1">
        <v>6</v>
      </c>
      <c r="F575" s="1">
        <v>7</v>
      </c>
      <c r="G575" s="1">
        <v>971</v>
      </c>
      <c r="H575" s="1">
        <v>109.29386213466</v>
      </c>
      <c r="I575" s="1">
        <v>6.88818359375</v>
      </c>
      <c r="J575" s="1">
        <v>0.94630214592356698</v>
      </c>
      <c r="K575" s="1">
        <v>1.02649225637765</v>
      </c>
      <c r="L575" s="1">
        <v>1.0867765110799099</v>
      </c>
      <c r="M575" s="1">
        <v>1.01985697112704</v>
      </c>
      <c r="N575" s="1">
        <v>1.1212665728159099</v>
      </c>
      <c r="O575" s="1">
        <v>0.99683359232652002</v>
      </c>
      <c r="P575" s="1">
        <v>0.90382235830548796</v>
      </c>
      <c r="Q575" s="1">
        <v>1.0073075078159699</v>
      </c>
      <c r="R575" s="1">
        <v>1.0124580000000001</v>
      </c>
      <c r="S575" s="1">
        <v>0.87521030209151895</v>
      </c>
    </row>
    <row r="576" spans="1:19" ht="12.2" customHeight="1" x14ac:dyDescent="0.25">
      <c r="A576" s="1" t="s">
        <v>1042</v>
      </c>
      <c r="B576" s="1" t="s">
        <v>1043</v>
      </c>
      <c r="C576" s="1">
        <v>19.690000000000001</v>
      </c>
      <c r="D576" s="1">
        <v>9</v>
      </c>
      <c r="E576" s="1">
        <v>9</v>
      </c>
      <c r="F576" s="1">
        <v>16</v>
      </c>
      <c r="G576" s="1">
        <v>452</v>
      </c>
      <c r="H576" s="1">
        <v>51.385927444659998</v>
      </c>
      <c r="I576" s="1">
        <v>8.07470703125</v>
      </c>
      <c r="J576" s="1">
        <v>0.85451937101079101</v>
      </c>
      <c r="K576" s="1">
        <v>0.995554852319807</v>
      </c>
      <c r="L576" s="1">
        <v>1.0843159922127199</v>
      </c>
      <c r="M576" s="1">
        <v>0.97813007184777301</v>
      </c>
      <c r="N576" s="1">
        <v>0.60655333339334705</v>
      </c>
      <c r="O576" s="1">
        <v>1.0892006528538301</v>
      </c>
      <c r="P576" s="1">
        <v>1.07345146962574</v>
      </c>
      <c r="Q576" s="1">
        <v>0.92306848529097196</v>
      </c>
      <c r="R576" s="1">
        <v>1.0596509999999999</v>
      </c>
      <c r="S576" s="1">
        <v>0.76473973994423805</v>
      </c>
    </row>
    <row r="577" spans="1:19" ht="12.2" customHeight="1" x14ac:dyDescent="0.25">
      <c r="A577" s="1" t="s">
        <v>1044</v>
      </c>
      <c r="B577" s="1" t="s">
        <v>1045</v>
      </c>
      <c r="C577" s="1">
        <v>20.350000000000001</v>
      </c>
      <c r="D577" s="1">
        <v>1</v>
      </c>
      <c r="E577" s="1">
        <v>2</v>
      </c>
      <c r="F577" s="1">
        <v>10</v>
      </c>
      <c r="G577" s="1">
        <v>113</v>
      </c>
      <c r="H577" s="1">
        <v>12.37518871466</v>
      </c>
      <c r="I577" s="1">
        <v>9.40771484375</v>
      </c>
      <c r="J577" s="1">
        <v>0.67262449415791103</v>
      </c>
      <c r="K577" s="1">
        <v>0.62061966901654997</v>
      </c>
      <c r="L577" s="1">
        <v>0.42587091272473998</v>
      </c>
      <c r="M577" s="1">
        <v>0.57303835863306696</v>
      </c>
      <c r="N577" s="1">
        <v>1.1773818291999201</v>
      </c>
      <c r="O577" s="1">
        <v>1.00914355093891</v>
      </c>
      <c r="P577" s="1">
        <v>2.0043855716414098</v>
      </c>
      <c r="Q577" s="1">
        <v>1.39697031726008</v>
      </c>
      <c r="R577" s="1">
        <v>0.41020099999999998</v>
      </c>
      <c r="S577" s="1">
        <v>5.9895400198446899E-2</v>
      </c>
    </row>
    <row r="578" spans="1:19" ht="12.2" customHeight="1" x14ac:dyDescent="0.25">
      <c r="A578" s="1" t="s">
        <v>1046</v>
      </c>
      <c r="B578" s="1" t="s">
        <v>1047</v>
      </c>
      <c r="C578" s="1">
        <v>39.6</v>
      </c>
      <c r="D578" s="1">
        <v>4</v>
      </c>
      <c r="E578" s="1">
        <v>4</v>
      </c>
      <c r="F578" s="1">
        <v>5</v>
      </c>
      <c r="G578" s="1">
        <v>101</v>
      </c>
      <c r="H578" s="1">
        <v>11.325956654660001</v>
      </c>
      <c r="I578" s="1">
        <v>9.65673828125</v>
      </c>
      <c r="J578" s="1">
        <v>0.97429795490385496</v>
      </c>
      <c r="K578" s="1">
        <v>0.90156784959898495</v>
      </c>
      <c r="L578" s="1">
        <v>1.14229935101015</v>
      </c>
      <c r="M578" s="1">
        <v>1.0060550518376601</v>
      </c>
      <c r="N578" s="1">
        <v>0.75414673474732397</v>
      </c>
      <c r="O578" s="1">
        <v>1.07348393925437</v>
      </c>
      <c r="P578" s="1">
        <v>0.92652263446999605</v>
      </c>
      <c r="Q578" s="1">
        <v>0.91805110282389701</v>
      </c>
      <c r="R578" s="1">
        <v>1.0958600000000001</v>
      </c>
      <c r="S578" s="1">
        <v>0.49242749390204699</v>
      </c>
    </row>
    <row r="579" spans="1:19" ht="12.2" customHeight="1" x14ac:dyDescent="0.25">
      <c r="A579" s="1" t="s">
        <v>1048</v>
      </c>
      <c r="B579" s="1" t="s">
        <v>1049</v>
      </c>
      <c r="C579" s="1">
        <v>8.76</v>
      </c>
      <c r="D579" s="1">
        <v>2</v>
      </c>
      <c r="E579" s="1">
        <v>3</v>
      </c>
      <c r="F579" s="1">
        <v>5</v>
      </c>
      <c r="G579" s="1">
        <v>434</v>
      </c>
      <c r="H579" s="1">
        <v>47.283064694659998</v>
      </c>
      <c r="I579" s="1">
        <v>5.03369140625</v>
      </c>
      <c r="J579" s="1">
        <v>1.00517900591262</v>
      </c>
      <c r="K579" s="1">
        <v>1.1072366663639901</v>
      </c>
      <c r="L579" s="1">
        <v>1.41157388103175</v>
      </c>
      <c r="M579" s="1">
        <v>1.1746631844361199</v>
      </c>
      <c r="N579" s="1">
        <v>0.44961670300714801</v>
      </c>
      <c r="O579" s="1">
        <v>0.971587344960817</v>
      </c>
      <c r="P579" s="1">
        <v>0.72954675837453398</v>
      </c>
      <c r="Q579" s="1">
        <v>0.71691693544750001</v>
      </c>
      <c r="R579" s="1">
        <v>1.638493</v>
      </c>
      <c r="S579" s="1">
        <v>7.7725059100711702E-2</v>
      </c>
    </row>
    <row r="580" spans="1:19" ht="12.2" customHeight="1" x14ac:dyDescent="0.25">
      <c r="A580" s="1" t="s">
        <v>1050</v>
      </c>
      <c r="B580" s="1" t="s">
        <v>1051</v>
      </c>
      <c r="C580" s="1">
        <v>14.8</v>
      </c>
      <c r="D580" s="1">
        <v>6</v>
      </c>
      <c r="E580" s="1">
        <v>6</v>
      </c>
      <c r="F580" s="1">
        <v>9</v>
      </c>
      <c r="G580" s="1">
        <v>419</v>
      </c>
      <c r="H580" s="1">
        <v>46.344212194660003</v>
      </c>
      <c r="I580" s="1">
        <v>6.94677734375</v>
      </c>
      <c r="J580" s="1">
        <v>1.0187514203988599</v>
      </c>
      <c r="K580" s="1">
        <v>1.04153572775984</v>
      </c>
      <c r="L580" s="1">
        <v>0.92960924719585303</v>
      </c>
      <c r="M580" s="1">
        <v>0.99663213178485099</v>
      </c>
      <c r="N580" s="1">
        <v>0.92330461302192801</v>
      </c>
      <c r="O580" s="1">
        <v>1.046084628874</v>
      </c>
      <c r="P580" s="1">
        <v>0.97266544691830803</v>
      </c>
      <c r="Q580" s="1">
        <v>0.98068489627141198</v>
      </c>
      <c r="R580" s="1">
        <v>1.0162610000000001</v>
      </c>
      <c r="S580" s="1">
        <v>0.76292075583737695</v>
      </c>
    </row>
    <row r="581" spans="1:19" ht="12.2" customHeight="1" x14ac:dyDescent="0.25">
      <c r="A581" s="1" t="s">
        <v>1052</v>
      </c>
      <c r="B581" s="1" t="s">
        <v>1053</v>
      </c>
      <c r="C581" s="1">
        <v>33.799999999999997</v>
      </c>
      <c r="D581" s="1">
        <v>4</v>
      </c>
      <c r="E581" s="1">
        <v>4</v>
      </c>
      <c r="F581" s="1">
        <v>4</v>
      </c>
      <c r="G581" s="1">
        <v>142</v>
      </c>
      <c r="H581" s="1">
        <v>16.790430694659999</v>
      </c>
      <c r="I581" s="1">
        <v>5.26220703125</v>
      </c>
      <c r="J581" s="1">
        <v>0.88720612170916302</v>
      </c>
      <c r="K581" s="1">
        <v>1.06542916355638</v>
      </c>
      <c r="L581" s="1">
        <v>1.2889861471963799</v>
      </c>
      <c r="M581" s="1">
        <v>1.08054047748731</v>
      </c>
      <c r="N581" s="1">
        <v>0.58145764656419296</v>
      </c>
      <c r="O581" s="1">
        <v>1.0340710297861899</v>
      </c>
      <c r="P581" s="1">
        <v>0.86325392219291497</v>
      </c>
      <c r="Q581" s="1">
        <v>0.82626086618109895</v>
      </c>
      <c r="R581" s="1">
        <v>1.307747</v>
      </c>
      <c r="S581" s="1">
        <v>0.221707058713838</v>
      </c>
    </row>
    <row r="582" spans="1:19" ht="12.2" customHeight="1" x14ac:dyDescent="0.25">
      <c r="A582" s="1" t="s">
        <v>1054</v>
      </c>
      <c r="B582" s="1" t="s">
        <v>1055</v>
      </c>
      <c r="C582" s="1">
        <v>36.630000000000003</v>
      </c>
      <c r="D582" s="1">
        <v>5</v>
      </c>
      <c r="E582" s="1">
        <v>5</v>
      </c>
      <c r="F582" s="1">
        <v>15</v>
      </c>
      <c r="G582" s="1">
        <v>101</v>
      </c>
      <c r="H582" s="1">
        <v>11.72073264466</v>
      </c>
      <c r="I582" s="1">
        <v>6.11279296875</v>
      </c>
      <c r="J582" s="1">
        <v>0.976578348206394</v>
      </c>
      <c r="K582" s="1">
        <v>1.03807287661971</v>
      </c>
      <c r="L582" s="1">
        <v>1.3530857152037601</v>
      </c>
      <c r="M582" s="1">
        <v>1.1225789800099499</v>
      </c>
      <c r="N582" s="1">
        <v>0.59706839957144298</v>
      </c>
      <c r="O582" s="1">
        <v>0.97751123343016499</v>
      </c>
      <c r="P582" s="1">
        <v>0.93004225971469001</v>
      </c>
      <c r="Q582" s="1">
        <v>0.83487396423876603</v>
      </c>
      <c r="R582" s="1">
        <v>1.3446089999999999</v>
      </c>
      <c r="S582" s="1">
        <v>0.160230769610723</v>
      </c>
    </row>
    <row r="583" spans="1:19" ht="12.2" customHeight="1" x14ac:dyDescent="0.25">
      <c r="A583" s="1" t="s">
        <v>1056</v>
      </c>
      <c r="B583" s="1" t="s">
        <v>1057</v>
      </c>
      <c r="C583" s="1">
        <v>12.76</v>
      </c>
      <c r="D583" s="1">
        <v>5</v>
      </c>
      <c r="E583" s="1">
        <v>5</v>
      </c>
      <c r="F583" s="1">
        <v>7</v>
      </c>
      <c r="G583" s="1">
        <v>486</v>
      </c>
      <c r="H583" s="1">
        <v>53.331336244660001</v>
      </c>
      <c r="I583" s="1">
        <v>6.53662109375</v>
      </c>
      <c r="J583" s="1">
        <v>1.19811220967125</v>
      </c>
      <c r="K583" s="1">
        <v>1.04277914831686</v>
      </c>
      <c r="L583" s="1">
        <v>0.96127818877548699</v>
      </c>
      <c r="M583" s="1">
        <v>1.0673898489211999</v>
      </c>
      <c r="N583" s="1">
        <v>1.0504164750345</v>
      </c>
      <c r="O583" s="1">
        <v>0.97575732097242895</v>
      </c>
      <c r="P583" s="1">
        <v>0.99966161908531304</v>
      </c>
      <c r="Q583" s="1">
        <v>1.00861180503075</v>
      </c>
      <c r="R583" s="1">
        <v>1.058276</v>
      </c>
      <c r="S583" s="1">
        <v>0.46511768498749001</v>
      </c>
    </row>
    <row r="584" spans="1:19" ht="12.2" customHeight="1" x14ac:dyDescent="0.25">
      <c r="A584" s="1" t="s">
        <v>1058</v>
      </c>
      <c r="B584" s="1" t="s">
        <v>1059</v>
      </c>
      <c r="C584" s="1">
        <v>9.6199999999999992</v>
      </c>
      <c r="D584" s="1">
        <v>2</v>
      </c>
      <c r="E584" s="1">
        <v>2</v>
      </c>
      <c r="F584" s="1">
        <v>5</v>
      </c>
      <c r="G584" s="1">
        <v>343</v>
      </c>
      <c r="H584" s="1">
        <v>37.425093144660003</v>
      </c>
      <c r="I584" s="1">
        <v>6.88818359375</v>
      </c>
      <c r="J584" s="1">
        <v>1.03359643787499</v>
      </c>
      <c r="K584" s="1">
        <v>0.95364965874609098</v>
      </c>
      <c r="L584" s="1">
        <v>0.64976817355683003</v>
      </c>
      <c r="M584" s="1">
        <v>0.87900475672597</v>
      </c>
      <c r="N584" s="1">
        <v>1.12135895146308</v>
      </c>
      <c r="O584" s="1">
        <v>1.1718361977837399</v>
      </c>
      <c r="P584" s="1">
        <v>0.88819003042683997</v>
      </c>
      <c r="Q584" s="1">
        <v>1.0604617265578899</v>
      </c>
      <c r="R584" s="1">
        <v>0.82888899999999999</v>
      </c>
      <c r="S584" s="1">
        <v>0.28166027638101598</v>
      </c>
    </row>
    <row r="585" spans="1:19" ht="12.2" customHeight="1" x14ac:dyDescent="0.25">
      <c r="A585" s="1" t="s">
        <v>1060</v>
      </c>
      <c r="B585" s="1" t="s">
        <v>1061</v>
      </c>
      <c r="C585" s="1">
        <v>12.58</v>
      </c>
      <c r="D585" s="1">
        <v>3</v>
      </c>
      <c r="E585" s="1">
        <v>3</v>
      </c>
      <c r="F585" s="1">
        <v>5</v>
      </c>
      <c r="G585" s="1">
        <v>302</v>
      </c>
      <c r="H585" s="1">
        <v>33.327682354659999</v>
      </c>
      <c r="I585" s="1">
        <v>5.31298828125</v>
      </c>
      <c r="J585" s="1">
        <v>1.0716641915041401</v>
      </c>
      <c r="K585" s="1">
        <v>1.06179995908754</v>
      </c>
      <c r="L585" s="1">
        <v>0.96824398376120802</v>
      </c>
      <c r="M585" s="1">
        <v>1.03390271145096</v>
      </c>
      <c r="N585" s="1">
        <v>1.1264704449460501</v>
      </c>
      <c r="O585" s="1">
        <v>0.96365427290920602</v>
      </c>
      <c r="P585" s="1">
        <v>0.84441721352666599</v>
      </c>
      <c r="Q585" s="1">
        <v>0.97818064379397396</v>
      </c>
      <c r="R585" s="1">
        <v>1.0569649999999999</v>
      </c>
      <c r="S585" s="1">
        <v>0.56157664805320795</v>
      </c>
    </row>
    <row r="586" spans="1:19" ht="12.2" customHeight="1" x14ac:dyDescent="0.25">
      <c r="A586" s="1" t="s">
        <v>1062</v>
      </c>
      <c r="B586" s="1" t="s">
        <v>1063</v>
      </c>
      <c r="C586" s="1">
        <v>37.06</v>
      </c>
      <c r="D586" s="1">
        <v>5</v>
      </c>
      <c r="E586" s="1">
        <v>5</v>
      </c>
      <c r="F586" s="1">
        <v>18</v>
      </c>
      <c r="G586" s="1">
        <v>197</v>
      </c>
      <c r="H586" s="1">
        <v>22.407734014660001</v>
      </c>
      <c r="I586" s="1">
        <v>9.53955078125</v>
      </c>
      <c r="J586" s="1">
        <v>0.954587865363559</v>
      </c>
      <c r="K586" s="1">
        <v>1.07063187759965</v>
      </c>
      <c r="L586" s="1">
        <v>1.29556430139335</v>
      </c>
      <c r="M586" s="1">
        <v>1.1069280147855201</v>
      </c>
      <c r="N586" s="1">
        <v>0.68063415922331205</v>
      </c>
      <c r="O586" s="1">
        <v>0.99203266640308196</v>
      </c>
      <c r="P586" s="1">
        <v>0.94556590087261505</v>
      </c>
      <c r="Q586" s="1">
        <v>0.87274424216633595</v>
      </c>
      <c r="R586" s="1">
        <v>1.26833</v>
      </c>
      <c r="S586" s="1">
        <v>0.16820028934596001</v>
      </c>
    </row>
    <row r="587" spans="1:19" ht="12.2" customHeight="1" x14ac:dyDescent="0.25">
      <c r="A587" s="1" t="s">
        <v>1066</v>
      </c>
      <c r="B587" s="1" t="s">
        <v>1067</v>
      </c>
      <c r="C587" s="1">
        <v>16.12</v>
      </c>
      <c r="D587" s="1">
        <v>10</v>
      </c>
      <c r="E587" s="1">
        <v>10</v>
      </c>
      <c r="F587" s="1">
        <v>13</v>
      </c>
      <c r="G587" s="1">
        <v>645</v>
      </c>
      <c r="H587" s="1">
        <v>72.886976784660106</v>
      </c>
      <c r="I587" s="1">
        <v>5.07177734375</v>
      </c>
      <c r="J587" s="1">
        <v>1.00893777479075</v>
      </c>
      <c r="K587" s="1">
        <v>1.00889858620686</v>
      </c>
      <c r="L587" s="1">
        <v>1.2793539691034399</v>
      </c>
      <c r="M587" s="1">
        <v>1.0990634433670201</v>
      </c>
      <c r="N587" s="1">
        <v>0.708520141131184</v>
      </c>
      <c r="O587" s="1">
        <v>1.00671633737183</v>
      </c>
      <c r="P587" s="1">
        <v>1.01293335031917</v>
      </c>
      <c r="Q587" s="1">
        <v>0.90938994294072795</v>
      </c>
      <c r="R587" s="1">
        <v>1.208572</v>
      </c>
      <c r="S587" s="1">
        <v>0.232634429189817</v>
      </c>
    </row>
    <row r="588" spans="1:19" ht="12.2" customHeight="1" x14ac:dyDescent="0.25">
      <c r="A588" s="1" t="s">
        <v>1068</v>
      </c>
      <c r="B588" s="1" t="s">
        <v>1069</v>
      </c>
      <c r="C588" s="1">
        <v>4.1100000000000003</v>
      </c>
      <c r="D588" s="1">
        <v>5</v>
      </c>
      <c r="E588" s="1">
        <v>5</v>
      </c>
      <c r="F588" s="1">
        <v>10</v>
      </c>
      <c r="G588" s="1">
        <v>1461</v>
      </c>
      <c r="H588" s="1">
        <v>159.91661510466</v>
      </c>
      <c r="I588" s="1">
        <v>6.53662109375</v>
      </c>
      <c r="J588" s="1">
        <v>1.1661511900433299</v>
      </c>
      <c r="K588" s="1">
        <v>0.98172187718998105</v>
      </c>
      <c r="L588" s="1">
        <v>0.94107011827898601</v>
      </c>
      <c r="M588" s="1">
        <v>1.0296477285040999</v>
      </c>
      <c r="N588" s="1">
        <v>1.20942516522316</v>
      </c>
      <c r="O588" s="1">
        <v>1.0320384691514299</v>
      </c>
      <c r="P588" s="1">
        <v>0.89592703168288201</v>
      </c>
      <c r="Q588" s="1">
        <v>1.04579688868582</v>
      </c>
      <c r="R588" s="1">
        <v>0.98455800000000004</v>
      </c>
      <c r="S588" s="1">
        <v>0.89434813134972102</v>
      </c>
    </row>
    <row r="589" spans="1:19" ht="12.2" customHeight="1" x14ac:dyDescent="0.25">
      <c r="A589" s="1" t="s">
        <v>106</v>
      </c>
      <c r="B589" s="1" t="s">
        <v>107</v>
      </c>
      <c r="C589" s="1">
        <v>10</v>
      </c>
      <c r="D589" s="1">
        <v>5</v>
      </c>
      <c r="E589" s="1">
        <v>5</v>
      </c>
      <c r="F589" s="1">
        <v>8</v>
      </c>
      <c r="G589" s="1">
        <v>560</v>
      </c>
      <c r="H589" s="1">
        <v>60.920686954659999</v>
      </c>
      <c r="I589" s="1">
        <v>9.62744140625</v>
      </c>
      <c r="J589" s="1">
        <v>0.77916655493057596</v>
      </c>
      <c r="K589" s="1">
        <v>1.19027396404551</v>
      </c>
      <c r="L589" s="1">
        <v>1.15850776002444</v>
      </c>
      <c r="M589" s="1">
        <v>1.04264942633351</v>
      </c>
      <c r="N589" s="1">
        <v>0.86711532344084996</v>
      </c>
      <c r="O589" s="1">
        <v>0.94299770377032499</v>
      </c>
      <c r="P589" s="1">
        <v>0.92105316046474695</v>
      </c>
      <c r="Q589" s="1">
        <v>0.910388729225307</v>
      </c>
      <c r="R589" s="1">
        <v>1.1452789999999999</v>
      </c>
      <c r="S589" s="1">
        <v>0.37941621122506802</v>
      </c>
    </row>
    <row r="590" spans="1:19" ht="12.2" customHeight="1" x14ac:dyDescent="0.25">
      <c r="A590" s="1" t="s">
        <v>108</v>
      </c>
      <c r="B590" s="1" t="s">
        <v>109</v>
      </c>
      <c r="C590" s="1">
        <v>22.22</v>
      </c>
      <c r="D590" s="1">
        <v>8</v>
      </c>
      <c r="E590" s="1">
        <v>8</v>
      </c>
      <c r="F590" s="1">
        <v>13</v>
      </c>
      <c r="G590" s="1">
        <v>405</v>
      </c>
      <c r="H590" s="1">
        <v>43.660206664660002</v>
      </c>
      <c r="I590" s="1">
        <v>6.53662109375</v>
      </c>
      <c r="J590" s="1">
        <v>1.1162804941859199</v>
      </c>
      <c r="K590" s="1">
        <v>1.05114305213865</v>
      </c>
      <c r="L590" s="1">
        <v>1.03478314630929</v>
      </c>
      <c r="M590" s="1">
        <v>1.0674022308779501</v>
      </c>
      <c r="N590" s="1">
        <v>1.043846173568</v>
      </c>
      <c r="O590" s="1">
        <v>1.0239102821914801</v>
      </c>
      <c r="P590" s="1">
        <v>1.03957216697754</v>
      </c>
      <c r="Q590" s="1">
        <v>1.03577620757901</v>
      </c>
      <c r="R590" s="1">
        <v>1.0305340000000001</v>
      </c>
      <c r="S590" s="1">
        <v>0.284578818837668</v>
      </c>
    </row>
    <row r="591" spans="1:19" ht="12.2" customHeight="1" x14ac:dyDescent="0.25">
      <c r="A591" s="1" t="s">
        <v>1070</v>
      </c>
      <c r="B591" s="1" t="s">
        <v>1071</v>
      </c>
      <c r="C591" s="1">
        <v>10.19</v>
      </c>
      <c r="D591" s="1">
        <v>4</v>
      </c>
      <c r="E591" s="1">
        <v>4</v>
      </c>
      <c r="F591" s="1">
        <v>7</v>
      </c>
      <c r="G591" s="1">
        <v>363</v>
      </c>
      <c r="H591" s="1">
        <v>39.786843404659997</v>
      </c>
      <c r="I591" s="1">
        <v>5.66845703125</v>
      </c>
      <c r="J591" s="1">
        <v>1.1169413118735001</v>
      </c>
      <c r="K591" s="1">
        <v>1.0359436581061801</v>
      </c>
      <c r="L591" s="1">
        <v>0.86619277943334705</v>
      </c>
      <c r="M591" s="1">
        <v>1.0063592498043401</v>
      </c>
      <c r="N591" s="1">
        <v>1.1454868997810499</v>
      </c>
      <c r="O591" s="1">
        <v>1.01503331689484</v>
      </c>
      <c r="P591" s="1">
        <v>0.96938399462012503</v>
      </c>
      <c r="Q591" s="1">
        <v>1.0433014037653401</v>
      </c>
      <c r="R591" s="1">
        <v>0.96459099999999998</v>
      </c>
      <c r="S591" s="1">
        <v>0.70491024234974597</v>
      </c>
    </row>
    <row r="592" spans="1:19" ht="12.2" customHeight="1" x14ac:dyDescent="0.25">
      <c r="A592" s="1" t="s">
        <v>1072</v>
      </c>
      <c r="B592" s="1" t="s">
        <v>1073</v>
      </c>
      <c r="C592" s="1">
        <v>2.89</v>
      </c>
      <c r="D592" s="1">
        <v>2</v>
      </c>
      <c r="E592" s="1">
        <v>2</v>
      </c>
      <c r="F592" s="1">
        <v>3</v>
      </c>
      <c r="G592" s="1">
        <v>727</v>
      </c>
      <c r="H592" s="1">
        <v>79.988371844660094</v>
      </c>
      <c r="I592" s="1">
        <v>5.74462890625</v>
      </c>
      <c r="J592" s="1">
        <v>1.09447586527384</v>
      </c>
      <c r="K592" s="1">
        <v>1.20411501330592</v>
      </c>
      <c r="L592" s="1">
        <v>0.76354006749066905</v>
      </c>
      <c r="M592" s="1">
        <v>1.02071031535681</v>
      </c>
      <c r="N592" s="1">
        <v>1.17063920824492</v>
      </c>
      <c r="O592" s="1">
        <v>0.96668406259712403</v>
      </c>
      <c r="P592" s="1">
        <v>0.91650726936622995</v>
      </c>
      <c r="Q592" s="1">
        <v>1.0179435134027599</v>
      </c>
      <c r="R592" s="1">
        <v>1.002718</v>
      </c>
      <c r="S592" s="1">
        <v>0.98648589816579102</v>
      </c>
    </row>
    <row r="593" spans="1:19" ht="12.2" customHeight="1" x14ac:dyDescent="0.25">
      <c r="A593" s="1" t="s">
        <v>1074</v>
      </c>
      <c r="B593" s="1" t="s">
        <v>1075</v>
      </c>
      <c r="C593" s="1">
        <v>4.4800000000000004</v>
      </c>
      <c r="D593" s="1">
        <v>1</v>
      </c>
      <c r="E593" s="1">
        <v>1</v>
      </c>
      <c r="F593" s="1">
        <v>8</v>
      </c>
      <c r="G593" s="1">
        <v>134</v>
      </c>
      <c r="H593" s="1">
        <v>14.799677064660001</v>
      </c>
      <c r="I593" s="1">
        <v>8.10400390625</v>
      </c>
      <c r="J593" s="1">
        <v>0.89755390070455199</v>
      </c>
      <c r="K593" s="1">
        <v>0.324450988814659</v>
      </c>
      <c r="L593" s="1">
        <v>0.61598812024977201</v>
      </c>
      <c r="M593" s="1">
        <v>0.61266433658966102</v>
      </c>
      <c r="N593" s="1">
        <v>0.34583023328110202</v>
      </c>
      <c r="O593" s="1">
        <v>0.34168019188437398</v>
      </c>
      <c r="P593" s="1">
        <v>0.29740528143889</v>
      </c>
      <c r="Q593" s="1">
        <v>0.32830523553478902</v>
      </c>
      <c r="R593" s="1">
        <v>1.866142</v>
      </c>
      <c r="S593" s="1">
        <v>0.16220828051262201</v>
      </c>
    </row>
    <row r="594" spans="1:19" ht="12.2" customHeight="1" x14ac:dyDescent="0.25">
      <c r="A594" s="1" t="s">
        <v>1076</v>
      </c>
      <c r="B594" s="1" t="s">
        <v>1077</v>
      </c>
      <c r="C594" s="1">
        <v>12.36</v>
      </c>
      <c r="D594" s="1">
        <v>4</v>
      </c>
      <c r="E594" s="1">
        <v>4</v>
      </c>
      <c r="F594" s="1">
        <v>4</v>
      </c>
      <c r="G594" s="1">
        <v>445</v>
      </c>
      <c r="H594" s="1">
        <v>46.05819672466</v>
      </c>
      <c r="I594" s="1">
        <v>5.51611328125</v>
      </c>
      <c r="J594" s="1">
        <v>1.1029829134896501</v>
      </c>
      <c r="K594" s="1">
        <v>1.01432928937855</v>
      </c>
      <c r="L594" s="1">
        <v>0.99860303136025297</v>
      </c>
      <c r="M594" s="1">
        <v>1.03863841140948</v>
      </c>
      <c r="N594" s="1">
        <v>0.73626149350065995</v>
      </c>
      <c r="O594" s="1">
        <v>1.0912313549071</v>
      </c>
      <c r="P594" s="1">
        <v>0.93146838383097497</v>
      </c>
      <c r="Q594" s="1">
        <v>0.91965374407957801</v>
      </c>
      <c r="R594" s="1">
        <v>1.1293800000000001</v>
      </c>
      <c r="S594" s="1">
        <v>0.33108244456792502</v>
      </c>
    </row>
    <row r="595" spans="1:19" ht="12.2" customHeight="1" x14ac:dyDescent="0.25">
      <c r="A595" s="1" t="s">
        <v>1078</v>
      </c>
      <c r="B595" s="1" t="s">
        <v>1079</v>
      </c>
      <c r="C595" s="1">
        <v>15.65</v>
      </c>
      <c r="D595" s="1">
        <v>6</v>
      </c>
      <c r="E595" s="1">
        <v>6</v>
      </c>
      <c r="F595" s="1">
        <v>7</v>
      </c>
      <c r="G595" s="1">
        <v>460</v>
      </c>
      <c r="H595" s="1">
        <v>53.605208924659998</v>
      </c>
      <c r="I595" s="1">
        <v>6.59521484375</v>
      </c>
      <c r="J595" s="1">
        <v>1.22005413344938</v>
      </c>
      <c r="K595" s="1">
        <v>0.96016598933537101</v>
      </c>
      <c r="L595" s="1">
        <v>1.03904178270778</v>
      </c>
      <c r="M595" s="1">
        <v>1.07308730183084</v>
      </c>
      <c r="N595" s="1">
        <v>1.29963469273282</v>
      </c>
      <c r="O595" s="1">
        <v>0.96438195685637995</v>
      </c>
      <c r="P595" s="1">
        <v>0.93471288551027598</v>
      </c>
      <c r="Q595" s="1">
        <v>1.0662431783664901</v>
      </c>
      <c r="R595" s="1">
        <v>1.006419</v>
      </c>
      <c r="S595" s="1">
        <v>0.96336218070146395</v>
      </c>
    </row>
    <row r="596" spans="1:19" ht="12.2" customHeight="1" x14ac:dyDescent="0.25">
      <c r="A596" s="1" t="s">
        <v>1080</v>
      </c>
      <c r="B596" s="1" t="s">
        <v>1081</v>
      </c>
      <c r="C596" s="1">
        <v>15.42</v>
      </c>
      <c r="D596" s="1">
        <v>3</v>
      </c>
      <c r="E596" s="1">
        <v>3</v>
      </c>
      <c r="F596" s="1">
        <v>5</v>
      </c>
      <c r="G596" s="1">
        <v>201</v>
      </c>
      <c r="H596" s="1">
        <v>23.29557154466</v>
      </c>
      <c r="I596" s="1">
        <v>5.28759765625</v>
      </c>
      <c r="J596" s="1">
        <v>0.945601358427681</v>
      </c>
      <c r="K596" s="1">
        <v>1.0969181342960801</v>
      </c>
      <c r="L596" s="1">
        <v>1.22272762441389</v>
      </c>
      <c r="M596" s="1">
        <v>1.0884157057125501</v>
      </c>
      <c r="N596" s="1">
        <v>0.63114804320637197</v>
      </c>
      <c r="O596" s="1">
        <v>1.01161862066167</v>
      </c>
      <c r="P596" s="1">
        <v>0.92642455110330801</v>
      </c>
      <c r="Q596" s="1">
        <v>0.85639707165711698</v>
      </c>
      <c r="R596" s="1">
        <v>1.2709239999999999</v>
      </c>
      <c r="S596" s="1">
        <v>0.173722131299032</v>
      </c>
    </row>
    <row r="597" spans="1:19" ht="12.2" customHeight="1" x14ac:dyDescent="0.25">
      <c r="A597" s="1" t="s">
        <v>1082</v>
      </c>
      <c r="B597" s="1" t="s">
        <v>1083</v>
      </c>
      <c r="C597" s="1">
        <v>21.2</v>
      </c>
      <c r="D597" s="1">
        <v>7</v>
      </c>
      <c r="E597" s="1">
        <v>7</v>
      </c>
      <c r="F597" s="1">
        <v>10</v>
      </c>
      <c r="G597" s="1">
        <v>382</v>
      </c>
      <c r="H597" s="1">
        <v>43.40538503466</v>
      </c>
      <c r="I597" s="1">
        <v>6.44287109375</v>
      </c>
      <c r="J597" s="1">
        <v>1.12491444585947</v>
      </c>
      <c r="K597" s="1">
        <v>1.08267125689009</v>
      </c>
      <c r="L597" s="1">
        <v>0.97366916174414597</v>
      </c>
      <c r="M597" s="1">
        <v>1.0604182881645701</v>
      </c>
      <c r="N597" s="1">
        <v>1.08257293802664</v>
      </c>
      <c r="O597" s="1">
        <v>0.99365962429766297</v>
      </c>
      <c r="P597" s="1">
        <v>0.98183242227276801</v>
      </c>
      <c r="Q597" s="1">
        <v>1.0193549948656899</v>
      </c>
      <c r="R597" s="1">
        <v>1.040284</v>
      </c>
      <c r="S597" s="1">
        <v>0.49784932102572899</v>
      </c>
    </row>
    <row r="598" spans="1:19" ht="12.2" customHeight="1" x14ac:dyDescent="0.25">
      <c r="A598" s="1" t="s">
        <v>1084</v>
      </c>
      <c r="B598" s="1" t="s">
        <v>1085</v>
      </c>
      <c r="C598" s="1">
        <v>24.09</v>
      </c>
      <c r="D598" s="1">
        <v>8</v>
      </c>
      <c r="E598" s="1">
        <v>8</v>
      </c>
      <c r="F598" s="1">
        <v>13</v>
      </c>
      <c r="G598" s="1">
        <v>328</v>
      </c>
      <c r="H598" s="1">
        <v>35.405825164660001</v>
      </c>
      <c r="I598" s="1">
        <v>8.93896484375</v>
      </c>
      <c r="J598" s="1">
        <v>0.86567071411470498</v>
      </c>
      <c r="K598" s="1">
        <v>1.0119179601511401</v>
      </c>
      <c r="L598" s="1">
        <v>1.4935155059934</v>
      </c>
      <c r="M598" s="1">
        <v>1.1237013934197499</v>
      </c>
      <c r="N598" s="1">
        <v>0.51442225406403697</v>
      </c>
      <c r="O598" s="1">
        <v>0.98315728075364694</v>
      </c>
      <c r="P598" s="1">
        <v>1.0824728938628501</v>
      </c>
      <c r="Q598" s="1">
        <v>0.86001747622684499</v>
      </c>
      <c r="R598" s="1">
        <v>1.306603</v>
      </c>
      <c r="S598" s="1">
        <v>0.36483630547732798</v>
      </c>
    </row>
    <row r="599" spans="1:19" ht="12.2" customHeight="1" x14ac:dyDescent="0.25">
      <c r="A599" s="1" t="s">
        <v>1086</v>
      </c>
      <c r="B599" s="1" t="s">
        <v>1087</v>
      </c>
      <c r="C599" s="1">
        <v>15.47</v>
      </c>
      <c r="D599" s="1">
        <v>2</v>
      </c>
      <c r="E599" s="1">
        <v>2</v>
      </c>
      <c r="F599" s="1">
        <v>5</v>
      </c>
      <c r="G599" s="1">
        <v>181</v>
      </c>
      <c r="H599" s="1">
        <v>20.545879184659999</v>
      </c>
      <c r="I599" s="1">
        <v>8.95361328125</v>
      </c>
      <c r="J599" s="1">
        <v>0.93936677230774701</v>
      </c>
      <c r="K599" s="1">
        <v>0.96962940739234904</v>
      </c>
      <c r="L599" s="1">
        <v>1.0122101197220501</v>
      </c>
      <c r="M599" s="1">
        <v>0.97373543314071498</v>
      </c>
      <c r="N599" s="1">
        <v>0.73466472539703698</v>
      </c>
      <c r="O599" s="1">
        <v>1.04813171217971</v>
      </c>
      <c r="P599" s="1">
        <v>0.96564735696412496</v>
      </c>
      <c r="Q599" s="1">
        <v>0.91614793151362395</v>
      </c>
      <c r="R599" s="1">
        <v>1.0628580000000001</v>
      </c>
      <c r="S599" s="1">
        <v>0.58153656638297402</v>
      </c>
    </row>
    <row r="600" spans="1:19" ht="12.2" customHeight="1" x14ac:dyDescent="0.25">
      <c r="A600" s="1" t="s">
        <v>1088</v>
      </c>
      <c r="B600" s="1" t="s">
        <v>1089</v>
      </c>
      <c r="C600" s="1">
        <v>22.7</v>
      </c>
      <c r="D600" s="1">
        <v>4</v>
      </c>
      <c r="E600" s="1">
        <v>4</v>
      </c>
      <c r="F600" s="1">
        <v>6</v>
      </c>
      <c r="G600" s="1">
        <v>163</v>
      </c>
      <c r="H600" s="1">
        <v>17.149733714660002</v>
      </c>
      <c r="I600" s="1">
        <v>6.78564453125</v>
      </c>
      <c r="J600" s="1">
        <v>0.965655478264144</v>
      </c>
      <c r="K600" s="1">
        <v>1.0656135325691201</v>
      </c>
      <c r="L600" s="1">
        <v>1.0071598975067599</v>
      </c>
      <c r="M600" s="1">
        <v>1.0128096361133401</v>
      </c>
      <c r="N600" s="1">
        <v>1.02157237812291</v>
      </c>
      <c r="O600" s="1">
        <v>1.02442744744938</v>
      </c>
      <c r="P600" s="1">
        <v>1.31354957880363</v>
      </c>
      <c r="Q600" s="1">
        <v>1.11984980145864</v>
      </c>
      <c r="R600" s="1">
        <v>0.904416</v>
      </c>
      <c r="S600" s="1">
        <v>0.34941040579749499</v>
      </c>
    </row>
    <row r="601" spans="1:19" ht="12.2" customHeight="1" x14ac:dyDescent="0.25">
      <c r="A601" s="1" t="s">
        <v>1090</v>
      </c>
      <c r="B601" s="1" t="s">
        <v>1091</v>
      </c>
      <c r="C601" s="1">
        <v>15.65</v>
      </c>
      <c r="D601" s="1">
        <v>1</v>
      </c>
      <c r="E601" s="1">
        <v>2</v>
      </c>
      <c r="F601" s="1">
        <v>5</v>
      </c>
      <c r="G601" s="1">
        <v>147</v>
      </c>
      <c r="H601" s="1">
        <v>15.758661204659999</v>
      </c>
      <c r="I601" s="1">
        <v>8.38232421875</v>
      </c>
      <c r="J601" s="1">
        <v>0.53715421403783303</v>
      </c>
      <c r="K601" s="1">
        <v>0.82224458879748896</v>
      </c>
      <c r="L601" s="1">
        <v>0.38742829043684301</v>
      </c>
      <c r="M601" s="1">
        <v>0.58227569775738797</v>
      </c>
      <c r="N601" s="1">
        <v>0.79647694744252195</v>
      </c>
      <c r="O601" s="1">
        <v>0.75492198525501197</v>
      </c>
      <c r="P601" s="1">
        <v>1.1369834270922701</v>
      </c>
      <c r="Q601" s="1">
        <v>0.89612745326326804</v>
      </c>
      <c r="R601" s="1">
        <v>0.64976900000000004</v>
      </c>
      <c r="S601" s="1">
        <v>0.148794634743803</v>
      </c>
    </row>
    <row r="602" spans="1:19" ht="12.2" customHeight="1" x14ac:dyDescent="0.25">
      <c r="A602" s="1" t="s">
        <v>1094</v>
      </c>
      <c r="B602" s="1" t="s">
        <v>1095</v>
      </c>
      <c r="C602" s="1">
        <v>13.15</v>
      </c>
      <c r="D602" s="1">
        <v>6</v>
      </c>
      <c r="E602" s="1">
        <v>6</v>
      </c>
      <c r="F602" s="1">
        <v>12</v>
      </c>
      <c r="G602" s="1">
        <v>555</v>
      </c>
      <c r="H602" s="1">
        <v>61.901548324660098</v>
      </c>
      <c r="I602" s="1">
        <v>6.18896484375</v>
      </c>
      <c r="J602" s="1">
        <v>1.1469774618369</v>
      </c>
      <c r="K602" s="1">
        <v>1.0414055596415599</v>
      </c>
      <c r="L602" s="1">
        <v>0.92366362965355098</v>
      </c>
      <c r="M602" s="1">
        <v>1.0373488837106699</v>
      </c>
      <c r="N602" s="1">
        <v>1.14014511354148</v>
      </c>
      <c r="O602" s="1">
        <v>0.95858436492475196</v>
      </c>
      <c r="P602" s="1">
        <v>0.96285782004697795</v>
      </c>
      <c r="Q602" s="1">
        <v>1.0205290995044001</v>
      </c>
      <c r="R602" s="1">
        <v>1.016481</v>
      </c>
      <c r="S602" s="1">
        <v>0.85767943676444802</v>
      </c>
    </row>
    <row r="603" spans="1:19" ht="12.2" customHeight="1" x14ac:dyDescent="0.25">
      <c r="A603" s="1" t="s">
        <v>1096</v>
      </c>
      <c r="B603" s="1" t="s">
        <v>1097</v>
      </c>
      <c r="C603" s="1">
        <v>37.409999999999997</v>
      </c>
      <c r="D603" s="1">
        <v>6</v>
      </c>
      <c r="E603" s="1">
        <v>6</v>
      </c>
      <c r="F603" s="1">
        <v>18</v>
      </c>
      <c r="G603" s="1">
        <v>147</v>
      </c>
      <c r="H603" s="1">
        <v>16.539439784660001</v>
      </c>
      <c r="I603" s="1">
        <v>9.64208984375</v>
      </c>
      <c r="J603" s="1">
        <v>1.16748602745837</v>
      </c>
      <c r="K603" s="1">
        <v>0.97796115738898504</v>
      </c>
      <c r="L603" s="1">
        <v>1.0656588619890901</v>
      </c>
      <c r="M603" s="1">
        <v>1.0703686822788101</v>
      </c>
      <c r="N603" s="1">
        <v>1.1217346725128801</v>
      </c>
      <c r="O603" s="1">
        <v>0.85527449921376497</v>
      </c>
      <c r="P603" s="1">
        <v>1.1309607560589401</v>
      </c>
      <c r="Q603" s="1">
        <v>1.03598997592853</v>
      </c>
      <c r="R603" s="1">
        <v>1.0331840000000001</v>
      </c>
      <c r="S603" s="1">
        <v>0.76127423251275605</v>
      </c>
    </row>
    <row r="604" spans="1:19" ht="12.2" customHeight="1" x14ac:dyDescent="0.25">
      <c r="A604" s="1" t="s">
        <v>1098</v>
      </c>
      <c r="B604" s="1" t="s">
        <v>1099</v>
      </c>
      <c r="C604" s="1">
        <v>14.29</v>
      </c>
      <c r="D604" s="1">
        <v>4</v>
      </c>
      <c r="E604" s="1">
        <v>4</v>
      </c>
      <c r="F604" s="1">
        <v>6</v>
      </c>
      <c r="G604" s="1">
        <v>280</v>
      </c>
      <c r="H604" s="1">
        <v>31.007831594660001</v>
      </c>
      <c r="I604" s="1">
        <v>9.40771484375</v>
      </c>
      <c r="J604" s="1">
        <v>1.01490511298863</v>
      </c>
      <c r="K604" s="1">
        <v>0.88121674959201801</v>
      </c>
      <c r="L604" s="1">
        <v>0.97535803076312699</v>
      </c>
      <c r="M604" s="1">
        <v>0.95715996444792495</v>
      </c>
      <c r="N604" s="1">
        <v>1.40262529177249</v>
      </c>
      <c r="O604" s="1">
        <v>0.96472328356666004</v>
      </c>
      <c r="P604" s="1">
        <v>1.20962336102754</v>
      </c>
      <c r="Q604" s="1">
        <v>1.1923239787889</v>
      </c>
      <c r="R604" s="1">
        <v>0.80276800000000004</v>
      </c>
      <c r="S604" s="1">
        <v>0.15121625800253499</v>
      </c>
    </row>
    <row r="605" spans="1:19" ht="12.2" customHeight="1" x14ac:dyDescent="0.25">
      <c r="A605" s="1" t="s">
        <v>1100</v>
      </c>
      <c r="B605" s="1" t="s">
        <v>1101</v>
      </c>
      <c r="C605" s="1">
        <v>5.8</v>
      </c>
      <c r="D605" s="1">
        <v>7</v>
      </c>
      <c r="E605" s="1">
        <v>7</v>
      </c>
      <c r="F605" s="1">
        <v>7</v>
      </c>
      <c r="G605" s="1">
        <v>1242</v>
      </c>
      <c r="H605" s="1">
        <v>142.32988345466001</v>
      </c>
      <c r="I605" s="1">
        <v>6.22705078125</v>
      </c>
      <c r="J605" s="1">
        <v>1.21968175117717</v>
      </c>
      <c r="K605" s="1">
        <v>1.19421505259602</v>
      </c>
      <c r="L605" s="1">
        <v>0.96967633153049004</v>
      </c>
      <c r="M605" s="1">
        <v>1.1278577117678901</v>
      </c>
      <c r="N605" s="1">
        <v>1.1539811234630799</v>
      </c>
      <c r="O605" s="1">
        <v>0.92481846332483797</v>
      </c>
      <c r="P605" s="1">
        <v>0.91417891364953796</v>
      </c>
      <c r="Q605" s="1">
        <v>0.99765950014581894</v>
      </c>
      <c r="R605" s="1">
        <v>1.130504</v>
      </c>
      <c r="S605" s="1">
        <v>0.30771189558998702</v>
      </c>
    </row>
    <row r="606" spans="1:19" ht="12.2" customHeight="1" x14ac:dyDescent="0.25">
      <c r="A606" s="1" t="s">
        <v>1102</v>
      </c>
      <c r="B606" s="1" t="s">
        <v>1103</v>
      </c>
      <c r="C606" s="1">
        <v>10.98</v>
      </c>
      <c r="D606" s="1">
        <v>3</v>
      </c>
      <c r="E606" s="1">
        <v>3</v>
      </c>
      <c r="F606" s="1">
        <v>5</v>
      </c>
      <c r="G606" s="1">
        <v>337</v>
      </c>
      <c r="H606" s="1">
        <v>37.910760824660002</v>
      </c>
      <c r="I606" s="1">
        <v>6.32861328125</v>
      </c>
      <c r="J606" s="1">
        <v>1.05493658087163</v>
      </c>
      <c r="K606" s="1">
        <v>0.88587851435520903</v>
      </c>
      <c r="L606" s="1">
        <v>0.88857050588535902</v>
      </c>
      <c r="M606" s="1">
        <v>0.94312853370406602</v>
      </c>
      <c r="N606" s="1">
        <v>1.0590086475725</v>
      </c>
      <c r="O606" s="1">
        <v>1.08142722635774</v>
      </c>
      <c r="P606" s="1">
        <v>0.99091625657504701</v>
      </c>
      <c r="Q606" s="1">
        <v>1.04378404350176</v>
      </c>
      <c r="R606" s="1">
        <v>0.90356700000000001</v>
      </c>
      <c r="S606" s="1">
        <v>0.18081361252744399</v>
      </c>
    </row>
    <row r="607" spans="1:19" ht="12.2" customHeight="1" x14ac:dyDescent="0.25">
      <c r="A607" s="1" t="s">
        <v>56</v>
      </c>
      <c r="B607" s="1" t="s">
        <v>57</v>
      </c>
      <c r="C607" s="1">
        <v>12.08</v>
      </c>
      <c r="D607" s="1">
        <v>3</v>
      </c>
      <c r="E607" s="1">
        <v>3</v>
      </c>
      <c r="F607" s="1">
        <v>9</v>
      </c>
      <c r="G607" s="1">
        <v>240</v>
      </c>
      <c r="H607" s="1">
        <v>25.306164604660001</v>
      </c>
      <c r="I607" s="1">
        <v>7.81103515625</v>
      </c>
      <c r="J607" s="1">
        <v>1.04714461046131</v>
      </c>
      <c r="K607" s="1">
        <v>0.801278955425199</v>
      </c>
      <c r="L607" s="1">
        <v>1.0212357115611901</v>
      </c>
      <c r="M607" s="1">
        <v>0.95655309248256604</v>
      </c>
      <c r="N607" s="1">
        <v>1.2554715679621</v>
      </c>
      <c r="O607" s="1">
        <v>1.03238492606162</v>
      </c>
      <c r="P607" s="1">
        <v>1.1413403656796901</v>
      </c>
      <c r="Q607" s="1">
        <v>1.14306561990114</v>
      </c>
      <c r="R607" s="1">
        <v>0.83683099999999999</v>
      </c>
      <c r="S607" s="1">
        <v>0.138967911392856</v>
      </c>
    </row>
    <row r="608" spans="1:19" ht="12.2" customHeight="1" x14ac:dyDescent="0.25">
      <c r="A608" s="1" t="s">
        <v>1104</v>
      </c>
      <c r="B608" s="1" t="s">
        <v>1105</v>
      </c>
      <c r="C608" s="1">
        <v>15.21</v>
      </c>
      <c r="D608" s="1">
        <v>3</v>
      </c>
      <c r="E608" s="1">
        <v>7</v>
      </c>
      <c r="F608" s="1">
        <v>7</v>
      </c>
      <c r="G608" s="1">
        <v>447</v>
      </c>
      <c r="H608" s="1">
        <v>49.609451194659997</v>
      </c>
      <c r="I608" s="1">
        <v>5.38916015625</v>
      </c>
      <c r="J608" s="1">
        <v>0.607419806970805</v>
      </c>
      <c r="K608" s="1">
        <v>0.57186046797795498</v>
      </c>
      <c r="L608" s="1">
        <v>0.74007387113867396</v>
      </c>
      <c r="M608" s="1">
        <v>0.63978471536247805</v>
      </c>
      <c r="N608" s="1">
        <v>4.3139216148659099</v>
      </c>
      <c r="O608" s="1">
        <v>0.54679812238604497</v>
      </c>
      <c r="P608" s="1">
        <v>0.77044907981638999</v>
      </c>
      <c r="Q608" s="1">
        <v>1.8770562723561199</v>
      </c>
      <c r="R608" s="1">
        <v>0.34084500000000001</v>
      </c>
      <c r="S608" s="1">
        <v>0.36829327322579403</v>
      </c>
    </row>
    <row r="609" spans="1:19" ht="12.2" customHeight="1" x14ac:dyDescent="0.25">
      <c r="A609" s="1" t="s">
        <v>1106</v>
      </c>
      <c r="B609" s="1" t="s">
        <v>1107</v>
      </c>
      <c r="C609" s="1">
        <v>9.1199999999999992</v>
      </c>
      <c r="D609" s="1">
        <v>6</v>
      </c>
      <c r="E609" s="1">
        <v>6</v>
      </c>
      <c r="F609" s="1">
        <v>11</v>
      </c>
      <c r="G609" s="1">
        <v>713</v>
      </c>
      <c r="H609" s="1">
        <v>78.237929624660097</v>
      </c>
      <c r="I609" s="1">
        <v>4.98291015625</v>
      </c>
      <c r="J609" s="1">
        <v>1.18045543265924</v>
      </c>
      <c r="K609" s="1">
        <v>1.0711044326713199</v>
      </c>
      <c r="L609" s="1">
        <v>0.90858650161931998</v>
      </c>
      <c r="M609" s="1">
        <v>1.05338212231663</v>
      </c>
      <c r="N609" s="1">
        <v>1.0372477350687099</v>
      </c>
      <c r="O609" s="1">
        <v>0.98861131231149302</v>
      </c>
      <c r="P609" s="1">
        <v>0.940282679771973</v>
      </c>
      <c r="Q609" s="1">
        <v>0.98871390905072498</v>
      </c>
      <c r="R609" s="1">
        <v>1.0654060000000001</v>
      </c>
      <c r="S609" s="1">
        <v>0.483323391392663</v>
      </c>
    </row>
    <row r="610" spans="1:19" ht="12.2" customHeight="1" x14ac:dyDescent="0.25">
      <c r="A610" s="1" t="s">
        <v>1108</v>
      </c>
      <c r="B610" s="1" t="s">
        <v>1109</v>
      </c>
      <c r="C610" s="1">
        <v>12.07</v>
      </c>
      <c r="D610" s="1">
        <v>5</v>
      </c>
      <c r="E610" s="1">
        <v>5</v>
      </c>
      <c r="F610" s="1">
        <v>7</v>
      </c>
      <c r="G610" s="1">
        <v>406</v>
      </c>
      <c r="H610" s="1">
        <v>46.19548526466</v>
      </c>
      <c r="I610" s="1">
        <v>6.99072265625</v>
      </c>
      <c r="J610" s="1">
        <v>0.98830106088672598</v>
      </c>
      <c r="K610" s="1">
        <v>1.0380678983392599</v>
      </c>
      <c r="L610" s="1">
        <v>1.2653177123927</v>
      </c>
      <c r="M610" s="1">
        <v>1.09722889053956</v>
      </c>
      <c r="N610" s="1">
        <v>0.77202669530605295</v>
      </c>
      <c r="O610" s="1">
        <v>1.0386574337433301</v>
      </c>
      <c r="P610" s="1">
        <v>0.93731930357813897</v>
      </c>
      <c r="Q610" s="1">
        <v>0.916001144209174</v>
      </c>
      <c r="R610" s="1">
        <v>1.1978470000000001</v>
      </c>
      <c r="S610" s="1">
        <v>0.191280451366722</v>
      </c>
    </row>
    <row r="611" spans="1:19" ht="12.2" customHeight="1" x14ac:dyDescent="0.25">
      <c r="A611" s="1" t="s">
        <v>1110</v>
      </c>
      <c r="B611" s="1" t="s">
        <v>1111</v>
      </c>
      <c r="C611" s="1">
        <v>21.47</v>
      </c>
      <c r="D611" s="1">
        <v>3</v>
      </c>
      <c r="E611" s="1">
        <v>3</v>
      </c>
      <c r="F611" s="1">
        <v>9</v>
      </c>
      <c r="G611" s="1">
        <v>163</v>
      </c>
      <c r="H611" s="1">
        <v>18.605756344660001</v>
      </c>
      <c r="I611" s="1">
        <v>9.08544921875</v>
      </c>
      <c r="J611" s="1">
        <v>1.0090551924589299</v>
      </c>
      <c r="K611" s="1">
        <v>0.957832781484938</v>
      </c>
      <c r="L611" s="1">
        <v>1.01714078215974</v>
      </c>
      <c r="M611" s="1">
        <v>0.99467625203453602</v>
      </c>
      <c r="N611" s="1">
        <v>1.360434441122</v>
      </c>
      <c r="O611" s="1">
        <v>1.0156642522954</v>
      </c>
      <c r="P611" s="1">
        <v>1.0586186046539099</v>
      </c>
      <c r="Q611" s="1">
        <v>1.14490576602377</v>
      </c>
      <c r="R611" s="1">
        <v>0.868784</v>
      </c>
      <c r="S611" s="1">
        <v>0.24397040865328701</v>
      </c>
    </row>
    <row r="612" spans="1:19" ht="12.2" customHeight="1" x14ac:dyDescent="0.25">
      <c r="A612" s="1" t="s">
        <v>1116</v>
      </c>
      <c r="B612" s="1" t="s">
        <v>1117</v>
      </c>
      <c r="C612" s="1">
        <v>10.91</v>
      </c>
      <c r="D612" s="1">
        <v>1</v>
      </c>
      <c r="E612" s="1">
        <v>1</v>
      </c>
      <c r="F612" s="1">
        <v>5</v>
      </c>
      <c r="G612" s="1">
        <v>110</v>
      </c>
      <c r="H612" s="1">
        <v>12.70290412466</v>
      </c>
      <c r="I612" s="1">
        <v>9.48095703125</v>
      </c>
      <c r="J612" s="1">
        <v>1.10484632228108</v>
      </c>
      <c r="K612" s="1">
        <v>1.06630403851866</v>
      </c>
      <c r="L612" s="1">
        <v>1.04422574031463</v>
      </c>
      <c r="M612" s="1">
        <v>1.0717920337047899</v>
      </c>
      <c r="N612" s="1">
        <v>1.1609780582226901</v>
      </c>
      <c r="O612" s="1">
        <v>1.0061980404379001</v>
      </c>
      <c r="P612" s="1">
        <v>0.99492696786091295</v>
      </c>
      <c r="Q612" s="1">
        <v>1.0540343555071701</v>
      </c>
      <c r="R612" s="1">
        <v>1.0168470000000001</v>
      </c>
      <c r="S612" s="1">
        <v>0.76870577432405796</v>
      </c>
    </row>
    <row r="613" spans="1:19" ht="12.2" customHeight="1" x14ac:dyDescent="0.25">
      <c r="A613" s="1" t="s">
        <v>1120</v>
      </c>
      <c r="B613" s="1" t="s">
        <v>1121</v>
      </c>
      <c r="C613" s="1">
        <v>40.98</v>
      </c>
      <c r="D613" s="1">
        <v>1</v>
      </c>
      <c r="E613" s="1">
        <v>4</v>
      </c>
      <c r="F613" s="1">
        <v>9</v>
      </c>
      <c r="G613" s="1">
        <v>122</v>
      </c>
      <c r="H613" s="1">
        <v>13.39380433466</v>
      </c>
      <c r="I613" s="1">
        <v>6.77099609375</v>
      </c>
      <c r="J613" s="1">
        <v>0.90099986209465999</v>
      </c>
      <c r="K613" s="1">
        <v>0.986840390956783</v>
      </c>
      <c r="L613" s="1">
        <v>1.09978190993021</v>
      </c>
      <c r="M613" s="1">
        <v>0.99587405432721798</v>
      </c>
      <c r="N613" s="1">
        <v>0.96441378505849795</v>
      </c>
      <c r="O613" s="1">
        <v>0.860697941731141</v>
      </c>
      <c r="P613" s="1">
        <v>1.13323171082364</v>
      </c>
      <c r="Q613" s="1">
        <v>0.98611447920442596</v>
      </c>
      <c r="R613" s="1">
        <v>1.009897</v>
      </c>
      <c r="S613" s="1">
        <v>0.92552715384599304</v>
      </c>
    </row>
    <row r="614" spans="1:19" ht="12.2" customHeight="1" x14ac:dyDescent="0.25">
      <c r="A614" s="1" t="s">
        <v>1122</v>
      </c>
      <c r="B614" s="1" t="s">
        <v>1123</v>
      </c>
      <c r="C614" s="1">
        <v>16.88</v>
      </c>
      <c r="D614" s="1">
        <v>4</v>
      </c>
      <c r="E614" s="1">
        <v>5</v>
      </c>
      <c r="F614" s="1">
        <v>9</v>
      </c>
      <c r="G614" s="1">
        <v>320</v>
      </c>
      <c r="H614" s="1">
        <v>35.91440263466</v>
      </c>
      <c r="I614" s="1">
        <v>5.04638671875</v>
      </c>
      <c r="J614" s="1">
        <v>1.0493233000762201</v>
      </c>
      <c r="K614" s="1">
        <v>0.97366139887987302</v>
      </c>
      <c r="L614" s="1">
        <v>1.26832459066284</v>
      </c>
      <c r="M614" s="1">
        <v>1.09710309653964</v>
      </c>
      <c r="N614" s="1">
        <v>0.658173195128963</v>
      </c>
      <c r="O614" s="1">
        <v>1.00837517443592</v>
      </c>
      <c r="P614" s="1">
        <v>0.91491972591420201</v>
      </c>
      <c r="Q614" s="1">
        <v>0.86048936515969499</v>
      </c>
      <c r="R614" s="1">
        <v>1.2749760000000001</v>
      </c>
      <c r="S614" s="1">
        <v>0.159203601176442</v>
      </c>
    </row>
    <row r="615" spans="1:19" ht="12.2" customHeight="1" x14ac:dyDescent="0.25">
      <c r="A615" s="1" t="s">
        <v>1124</v>
      </c>
      <c r="B615" s="1" t="s">
        <v>1125</v>
      </c>
      <c r="C615" s="1">
        <v>15.03</v>
      </c>
      <c r="D615" s="1">
        <v>2</v>
      </c>
      <c r="E615" s="1">
        <v>3</v>
      </c>
      <c r="F615" s="1">
        <v>4</v>
      </c>
      <c r="G615" s="1">
        <v>286</v>
      </c>
      <c r="H615" s="1">
        <v>32.888313654660003</v>
      </c>
      <c r="I615" s="1">
        <v>5.69384765625</v>
      </c>
      <c r="J615" s="1">
        <v>0.99303242514767098</v>
      </c>
      <c r="K615" s="1">
        <v>0.99061193739207998</v>
      </c>
      <c r="L615" s="1">
        <v>1.23358352352125</v>
      </c>
      <c r="M615" s="1">
        <v>1.0724092953536699</v>
      </c>
      <c r="N615" s="1">
        <v>0.57735890590344197</v>
      </c>
      <c r="O615" s="1">
        <v>1.0756069913205799</v>
      </c>
      <c r="P615" s="1">
        <v>1.1044187796623901</v>
      </c>
      <c r="Q615" s="1">
        <v>0.91912822562880403</v>
      </c>
      <c r="R615" s="1">
        <v>1.166768</v>
      </c>
      <c r="S615" s="1">
        <v>0.46311478388718402</v>
      </c>
    </row>
    <row r="616" spans="1:19" ht="12.2" customHeight="1" x14ac:dyDescent="0.25">
      <c r="A616" s="1" t="s">
        <v>1126</v>
      </c>
      <c r="B616" s="1" t="s">
        <v>1127</v>
      </c>
      <c r="C616" s="1">
        <v>19.14</v>
      </c>
      <c r="D616" s="1">
        <v>2</v>
      </c>
      <c r="E616" s="1">
        <v>2</v>
      </c>
      <c r="F616" s="1">
        <v>3</v>
      </c>
      <c r="G616" s="1">
        <v>162</v>
      </c>
      <c r="H616" s="1">
        <v>17.020005684659999</v>
      </c>
      <c r="I616" s="1">
        <v>7.23974609375</v>
      </c>
      <c r="J616" s="1">
        <v>0.88769932869403401</v>
      </c>
      <c r="K616" s="1">
        <v>1.0031192066054999</v>
      </c>
      <c r="L616" s="1">
        <v>1.06762763480811</v>
      </c>
      <c r="M616" s="1">
        <v>0.986148723369215</v>
      </c>
      <c r="N616" s="1">
        <v>0.68026440319430903</v>
      </c>
      <c r="O616" s="1">
        <v>0.94326106780834396</v>
      </c>
      <c r="P616" s="1">
        <v>1.1018915732944801</v>
      </c>
      <c r="Q616" s="1">
        <v>0.90847234809904398</v>
      </c>
      <c r="R616" s="1">
        <v>1.085502</v>
      </c>
      <c r="S616" s="1">
        <v>0.59252715486290697</v>
      </c>
    </row>
    <row r="617" spans="1:19" ht="12.2" customHeight="1" x14ac:dyDescent="0.25">
      <c r="A617" s="1" t="s">
        <v>1128</v>
      </c>
      <c r="B617" s="1" t="s">
        <v>1129</v>
      </c>
      <c r="C617" s="1">
        <v>20</v>
      </c>
      <c r="D617" s="1">
        <v>3</v>
      </c>
      <c r="E617" s="1">
        <v>3</v>
      </c>
      <c r="F617" s="1">
        <v>4</v>
      </c>
      <c r="G617" s="1">
        <v>215</v>
      </c>
      <c r="H617" s="1">
        <v>23.889001884660001</v>
      </c>
      <c r="I617" s="1">
        <v>4.67822265625</v>
      </c>
      <c r="J617" s="1">
        <v>1.3597311300435599</v>
      </c>
      <c r="K617" s="1">
        <v>0.96338407435524198</v>
      </c>
      <c r="L617" s="1">
        <v>0.93267891365009803</v>
      </c>
      <c r="M617" s="1">
        <v>1.0852647060163001</v>
      </c>
      <c r="N617" s="1">
        <v>1.0858211574507901</v>
      </c>
      <c r="O617" s="1">
        <v>0.92697607433053497</v>
      </c>
      <c r="P617" s="1">
        <v>0.98579210265127104</v>
      </c>
      <c r="Q617" s="1">
        <v>0.99952977814419897</v>
      </c>
      <c r="R617" s="1">
        <v>1.0857749999999999</v>
      </c>
      <c r="S617" s="1">
        <v>0.58644274147195496</v>
      </c>
    </row>
    <row r="618" spans="1:19" ht="12.2" customHeight="1" x14ac:dyDescent="0.25">
      <c r="A618" s="1" t="s">
        <v>1130</v>
      </c>
      <c r="B618" s="1" t="s">
        <v>1131</v>
      </c>
      <c r="C618" s="1">
        <v>4.3499999999999996</v>
      </c>
      <c r="D618" s="1">
        <v>2</v>
      </c>
      <c r="E618" s="1">
        <v>2</v>
      </c>
      <c r="F618" s="1">
        <v>3</v>
      </c>
      <c r="G618" s="1">
        <v>483</v>
      </c>
      <c r="H618" s="1">
        <v>55.845156994660101</v>
      </c>
      <c r="I618" s="1">
        <v>8.03076171875</v>
      </c>
      <c r="J618" s="1">
        <v>0.96104530281489597</v>
      </c>
      <c r="K618" s="1">
        <v>1.08263632394207</v>
      </c>
      <c r="L618" s="1">
        <v>1.0580962319774101</v>
      </c>
      <c r="M618" s="1">
        <v>1.0339259529114599</v>
      </c>
      <c r="N618" s="1">
        <v>0.72902534215191706</v>
      </c>
      <c r="O618" s="1">
        <v>1.0178327778526799</v>
      </c>
      <c r="P618" s="1">
        <v>0.91255579157007904</v>
      </c>
      <c r="Q618" s="1">
        <v>0.88647130385822503</v>
      </c>
      <c r="R618" s="1">
        <v>1.166339</v>
      </c>
      <c r="S618" s="1">
        <v>0.18496569029804499</v>
      </c>
    </row>
    <row r="619" spans="1:19" ht="12.2" customHeight="1" x14ac:dyDescent="0.25">
      <c r="A619" s="1" t="s">
        <v>1132</v>
      </c>
      <c r="B619" s="1" t="s">
        <v>1133</v>
      </c>
      <c r="C619" s="1">
        <v>9.27</v>
      </c>
      <c r="D619" s="1">
        <v>2</v>
      </c>
      <c r="E619" s="1">
        <v>2</v>
      </c>
      <c r="F619" s="1">
        <v>3</v>
      </c>
      <c r="G619" s="1">
        <v>313</v>
      </c>
      <c r="H619" s="1">
        <v>34.497489744660001</v>
      </c>
      <c r="I619" s="1">
        <v>7.19580078125</v>
      </c>
      <c r="J619" s="1">
        <v>1.0552575561483299</v>
      </c>
      <c r="K619" s="1">
        <v>0.89261411543855296</v>
      </c>
      <c r="L619" s="1">
        <v>0.97138675350666204</v>
      </c>
      <c r="M619" s="1">
        <v>0.97308614169784802</v>
      </c>
      <c r="N619" s="1">
        <v>0.99084889280055799</v>
      </c>
      <c r="O619" s="1">
        <v>0.99749582126487402</v>
      </c>
      <c r="P619" s="1">
        <v>1.0937102471081901</v>
      </c>
      <c r="Q619" s="1">
        <v>1.02735165372454</v>
      </c>
      <c r="R619" s="1">
        <v>0.94717899999999999</v>
      </c>
      <c r="S619" s="1">
        <v>0.39895717449106899</v>
      </c>
    </row>
    <row r="620" spans="1:19" ht="12.2" customHeight="1" x14ac:dyDescent="0.25">
      <c r="A620" s="1" t="s">
        <v>1134</v>
      </c>
      <c r="B620" s="1" t="s">
        <v>1135</v>
      </c>
      <c r="C620" s="1">
        <v>2.0099999999999998</v>
      </c>
      <c r="D620" s="1">
        <v>1</v>
      </c>
      <c r="E620" s="1">
        <v>1</v>
      </c>
      <c r="F620" s="1">
        <v>8</v>
      </c>
      <c r="G620" s="1">
        <v>348</v>
      </c>
      <c r="H620" s="1">
        <v>40.394786354659999</v>
      </c>
      <c r="I620" s="1">
        <v>7.15185546875</v>
      </c>
      <c r="J620" s="1">
        <v>1.0915727143316201</v>
      </c>
      <c r="K620" s="1">
        <v>0.93798511231451298</v>
      </c>
      <c r="L620" s="1">
        <v>0.86172021477729899</v>
      </c>
      <c r="M620" s="1">
        <v>0.96375934714114397</v>
      </c>
      <c r="N620" s="1">
        <v>1.1627469749314101</v>
      </c>
      <c r="O620" s="1">
        <v>0.98962966862509005</v>
      </c>
      <c r="P620" s="1">
        <v>1.0302515114505</v>
      </c>
      <c r="Q620" s="1">
        <v>1.0608760516689999</v>
      </c>
      <c r="R620" s="1">
        <v>0.90845600000000004</v>
      </c>
      <c r="S620" s="1">
        <v>0.31917396593937303</v>
      </c>
    </row>
    <row r="621" spans="1:19" ht="12.2" customHeight="1" x14ac:dyDescent="0.25">
      <c r="A621" s="1" t="s">
        <v>1136</v>
      </c>
      <c r="B621" s="1" t="s">
        <v>1137</v>
      </c>
      <c r="C621" s="1">
        <v>4</v>
      </c>
      <c r="D621" s="1">
        <v>3</v>
      </c>
      <c r="E621" s="1">
        <v>3</v>
      </c>
      <c r="F621" s="1">
        <v>7</v>
      </c>
      <c r="G621" s="1">
        <v>1026</v>
      </c>
      <c r="H621" s="1">
        <v>108.27197551466</v>
      </c>
      <c r="I621" s="1">
        <v>5.42724609375</v>
      </c>
      <c r="J621" s="1">
        <v>1.14402138045209</v>
      </c>
      <c r="K621" s="1">
        <v>1.0690827008155199</v>
      </c>
      <c r="L621" s="1">
        <v>0.88285220839601997</v>
      </c>
      <c r="M621" s="1">
        <v>1.0319854298878799</v>
      </c>
      <c r="N621" s="1">
        <v>0.89653220213131102</v>
      </c>
      <c r="O621" s="1">
        <v>1.01505333843524</v>
      </c>
      <c r="P621" s="1">
        <v>0.83487287564498502</v>
      </c>
      <c r="Q621" s="1">
        <v>0.91548613873717899</v>
      </c>
      <c r="R621" s="1">
        <v>1.127254</v>
      </c>
      <c r="S621" s="1">
        <v>0.28266739129346702</v>
      </c>
    </row>
    <row r="622" spans="1:19" ht="12.2" customHeight="1" x14ac:dyDescent="0.25">
      <c r="A622" s="1" t="s">
        <v>1138</v>
      </c>
      <c r="B622" s="1" t="s">
        <v>1139</v>
      </c>
      <c r="C622" s="1">
        <v>33.33</v>
      </c>
      <c r="D622" s="1">
        <v>5</v>
      </c>
      <c r="E622" s="1">
        <v>5</v>
      </c>
      <c r="F622" s="1">
        <v>8</v>
      </c>
      <c r="G622" s="1">
        <v>135</v>
      </c>
      <c r="H622" s="1">
        <v>14.798410344660001</v>
      </c>
      <c r="I622" s="1">
        <v>5.05908203125</v>
      </c>
      <c r="J622" s="1">
        <v>0.92601597532582203</v>
      </c>
      <c r="K622" s="1">
        <v>1.0422871823114701</v>
      </c>
      <c r="L622" s="1">
        <v>1.1405063148203201</v>
      </c>
      <c r="M622" s="1">
        <v>1.0362698241525401</v>
      </c>
      <c r="N622" s="1">
        <v>0.582221510225159</v>
      </c>
      <c r="O622" s="1">
        <v>0.92746274505079995</v>
      </c>
      <c r="P622" s="1">
        <v>0.98936166071369702</v>
      </c>
      <c r="Q622" s="1">
        <v>0.83301530532988499</v>
      </c>
      <c r="R622" s="1">
        <v>1.2439990000000001</v>
      </c>
      <c r="S622" s="1">
        <v>0.22293912369746099</v>
      </c>
    </row>
    <row r="623" spans="1:19" ht="12.2" customHeight="1" x14ac:dyDescent="0.25">
      <c r="A623" s="1" t="s">
        <v>1140</v>
      </c>
      <c r="B623" s="1" t="s">
        <v>1141</v>
      </c>
      <c r="C623" s="1">
        <v>19.18</v>
      </c>
      <c r="D623" s="1">
        <v>3</v>
      </c>
      <c r="E623" s="1">
        <v>3</v>
      </c>
      <c r="F623" s="1">
        <v>5</v>
      </c>
      <c r="G623" s="1">
        <v>146</v>
      </c>
      <c r="H623" s="1">
        <v>16.008911124659999</v>
      </c>
      <c r="I623" s="1">
        <v>4.99560546875</v>
      </c>
      <c r="J623" s="1">
        <v>0.94723206160499196</v>
      </c>
      <c r="K623" s="1">
        <v>1.00929478467106</v>
      </c>
      <c r="L623" s="1">
        <v>1.0904373118945501</v>
      </c>
      <c r="M623" s="1">
        <v>1.0156547193901999</v>
      </c>
      <c r="N623" s="1">
        <v>0.68387451529157495</v>
      </c>
      <c r="O623" s="1">
        <v>1.0786922740176601</v>
      </c>
      <c r="P623" s="1">
        <v>0.99799421408377798</v>
      </c>
      <c r="Q623" s="1">
        <v>0.92018700113100405</v>
      </c>
      <c r="R623" s="1">
        <v>1.103748</v>
      </c>
      <c r="S623" s="1">
        <v>0.49520724835567898</v>
      </c>
    </row>
    <row r="624" spans="1:19" ht="12.2" customHeight="1" x14ac:dyDescent="0.25">
      <c r="A624" s="1" t="s">
        <v>1142</v>
      </c>
      <c r="B624" s="1" t="s">
        <v>1143</v>
      </c>
      <c r="C624" s="1">
        <v>17.32</v>
      </c>
      <c r="D624" s="1">
        <v>5</v>
      </c>
      <c r="E624" s="1">
        <v>6</v>
      </c>
      <c r="F624" s="1">
        <v>8</v>
      </c>
      <c r="G624" s="1">
        <v>381</v>
      </c>
      <c r="H624" s="1">
        <v>43.798610474660002</v>
      </c>
      <c r="I624" s="1">
        <v>7.78173828125</v>
      </c>
      <c r="J624" s="1">
        <v>1.0678108315478301</v>
      </c>
      <c r="K624" s="1">
        <v>1.02094615733695</v>
      </c>
      <c r="L624" s="1">
        <v>1.1971163248519601</v>
      </c>
      <c r="M624" s="1">
        <v>1.09529110457891</v>
      </c>
      <c r="N624" s="1">
        <v>0.66491428875000802</v>
      </c>
      <c r="O624" s="1">
        <v>0.98289458439876698</v>
      </c>
      <c r="P624" s="1">
        <v>0.959708530446025</v>
      </c>
      <c r="Q624" s="1">
        <v>0.86917246786493296</v>
      </c>
      <c r="R624" s="1">
        <v>1.260154</v>
      </c>
      <c r="S624" s="1">
        <v>0.120946761064369</v>
      </c>
    </row>
    <row r="625" spans="1:19" ht="12.2" customHeight="1" x14ac:dyDescent="0.25">
      <c r="A625" s="1" t="s">
        <v>1148</v>
      </c>
      <c r="B625" s="1" t="s">
        <v>1149</v>
      </c>
      <c r="C625" s="1">
        <v>14.53</v>
      </c>
      <c r="D625" s="1">
        <v>6</v>
      </c>
      <c r="E625" s="1">
        <v>6</v>
      </c>
      <c r="F625" s="1">
        <v>7</v>
      </c>
      <c r="G625" s="1">
        <v>475</v>
      </c>
      <c r="H625" s="1">
        <v>54.821790214660098</v>
      </c>
      <c r="I625" s="1">
        <v>7.07861328125</v>
      </c>
      <c r="J625" s="1">
        <v>0.96604828157253497</v>
      </c>
      <c r="K625" s="1">
        <v>1.05242790179255</v>
      </c>
      <c r="L625" s="1">
        <v>1.25956564976844</v>
      </c>
      <c r="M625" s="1">
        <v>1.09268061104451</v>
      </c>
      <c r="N625" s="1">
        <v>0.59522925587088804</v>
      </c>
      <c r="O625" s="1">
        <v>0.99415110343103297</v>
      </c>
      <c r="P625" s="1">
        <v>1.01312439015727</v>
      </c>
      <c r="Q625" s="1">
        <v>0.86750158315306403</v>
      </c>
      <c r="R625" s="1">
        <v>1.2595719999999999</v>
      </c>
      <c r="S625" s="1">
        <v>0.23616961177646301</v>
      </c>
    </row>
    <row r="626" spans="1:19" ht="12.2" customHeight="1" x14ac:dyDescent="0.25">
      <c r="A626" s="1" t="s">
        <v>1150</v>
      </c>
      <c r="B626" s="1" t="s">
        <v>1151</v>
      </c>
      <c r="C626" s="1">
        <v>18.79</v>
      </c>
      <c r="D626" s="1">
        <v>12</v>
      </c>
      <c r="E626" s="1">
        <v>12</v>
      </c>
      <c r="F626" s="1">
        <v>15</v>
      </c>
      <c r="G626" s="1">
        <v>660</v>
      </c>
      <c r="H626" s="1">
        <v>73.834719554660097</v>
      </c>
      <c r="I626" s="1">
        <v>5.46533203125</v>
      </c>
      <c r="J626" s="1">
        <v>1.18966413991431</v>
      </c>
      <c r="K626" s="1">
        <v>1.01970253563637</v>
      </c>
      <c r="L626" s="1">
        <v>0.91412089351634496</v>
      </c>
      <c r="M626" s="1">
        <v>1.04116252302234</v>
      </c>
      <c r="N626" s="1">
        <v>1.16890120032982</v>
      </c>
      <c r="O626" s="1">
        <v>0.979639063954168</v>
      </c>
      <c r="P626" s="1">
        <v>0.98624504589340001</v>
      </c>
      <c r="Q626" s="1">
        <v>1.0449284367258</v>
      </c>
      <c r="R626" s="1">
        <v>0.99639599999999995</v>
      </c>
      <c r="S626" s="1">
        <v>0.97216189913571305</v>
      </c>
    </row>
    <row r="627" spans="1:19" ht="12.2" customHeight="1" x14ac:dyDescent="0.25">
      <c r="A627" s="1" t="s">
        <v>1152</v>
      </c>
      <c r="B627" s="1" t="s">
        <v>1153</v>
      </c>
      <c r="C627" s="1">
        <v>9.5</v>
      </c>
      <c r="D627" s="1">
        <v>7</v>
      </c>
      <c r="E627" s="1">
        <v>7</v>
      </c>
      <c r="F627" s="1">
        <v>11</v>
      </c>
      <c r="G627" s="1">
        <v>863</v>
      </c>
      <c r="H627" s="1">
        <v>98.929558314660099</v>
      </c>
      <c r="I627" s="1">
        <v>7.37158203125</v>
      </c>
      <c r="J627" s="1">
        <v>1.23820992345904</v>
      </c>
      <c r="K627" s="1">
        <v>1.0360059021451899</v>
      </c>
      <c r="L627" s="1">
        <v>1.04476919339142</v>
      </c>
      <c r="M627" s="1">
        <v>1.1063283396652199</v>
      </c>
      <c r="N627" s="1">
        <v>1.0527507200651001</v>
      </c>
      <c r="O627" s="1">
        <v>0.97135929767559404</v>
      </c>
      <c r="P627" s="1">
        <v>1.0033282352278701</v>
      </c>
      <c r="Q627" s="1">
        <v>1.0091460843228499</v>
      </c>
      <c r="R627" s="1">
        <v>1.096301</v>
      </c>
      <c r="S627" s="1">
        <v>0.23795536872651099</v>
      </c>
    </row>
    <row r="628" spans="1:19" ht="12.2" customHeight="1" x14ac:dyDescent="0.25">
      <c r="A628" s="1" t="s">
        <v>1154</v>
      </c>
      <c r="B628" s="1" t="s">
        <v>1155</v>
      </c>
      <c r="C628" s="1">
        <v>11.33</v>
      </c>
      <c r="D628" s="1">
        <v>9</v>
      </c>
      <c r="E628" s="1">
        <v>9</v>
      </c>
      <c r="F628" s="1">
        <v>10</v>
      </c>
      <c r="G628" s="1">
        <v>1103</v>
      </c>
      <c r="H628" s="1">
        <v>124.48952795466001</v>
      </c>
      <c r="I628" s="1">
        <v>5.27490234375</v>
      </c>
      <c r="J628" s="1">
        <v>1.16365433526385</v>
      </c>
      <c r="K628" s="1">
        <v>1.03924610280134</v>
      </c>
      <c r="L628" s="1">
        <v>0.87053634609619002</v>
      </c>
      <c r="M628" s="1">
        <v>1.02447892805379</v>
      </c>
      <c r="N628" s="1">
        <v>1.0557625731293101</v>
      </c>
      <c r="O628" s="1">
        <v>0.90813088979085599</v>
      </c>
      <c r="P628" s="1">
        <v>0.931152902346708</v>
      </c>
      <c r="Q628" s="1">
        <v>0.96501545508895803</v>
      </c>
      <c r="R628" s="1">
        <v>1.0616190000000001</v>
      </c>
      <c r="S628" s="1">
        <v>0.57119943950068397</v>
      </c>
    </row>
    <row r="629" spans="1:19" ht="12.2" customHeight="1" x14ac:dyDescent="0.25">
      <c r="A629" s="1" t="s">
        <v>46</v>
      </c>
      <c r="B629" s="1" t="s">
        <v>47</v>
      </c>
      <c r="C629" s="1">
        <v>11.11</v>
      </c>
      <c r="D629" s="1">
        <v>2</v>
      </c>
      <c r="E629" s="1">
        <v>2</v>
      </c>
      <c r="F629" s="1">
        <v>3</v>
      </c>
      <c r="G629" s="1">
        <v>234</v>
      </c>
      <c r="H629" s="1">
        <v>25.882271144659999</v>
      </c>
      <c r="I629" s="1">
        <v>7.43017578125</v>
      </c>
      <c r="J629" s="1">
        <v>1.03710877503598</v>
      </c>
      <c r="K629" s="1">
        <v>1.07417462236243</v>
      </c>
      <c r="L629" s="1">
        <v>0.95995947125852299</v>
      </c>
      <c r="M629" s="1">
        <v>1.0237476228856399</v>
      </c>
      <c r="N629" s="1">
        <v>0.83767143053178295</v>
      </c>
      <c r="O629" s="1">
        <v>0.962955838387755</v>
      </c>
      <c r="P629" s="1">
        <v>0.87149124200065597</v>
      </c>
      <c r="Q629" s="1">
        <v>0.89070617030673105</v>
      </c>
      <c r="R629" s="1">
        <v>1.1493660000000001</v>
      </c>
      <c r="S629" s="1">
        <v>5.7343649054451301E-2</v>
      </c>
    </row>
    <row r="630" spans="1:19" ht="12.2" customHeight="1" x14ac:dyDescent="0.25">
      <c r="A630" s="1" t="s">
        <v>1156</v>
      </c>
      <c r="B630" s="1" t="s">
        <v>1157</v>
      </c>
      <c r="C630" s="1">
        <v>8.23</v>
      </c>
      <c r="D630" s="1">
        <v>3</v>
      </c>
      <c r="E630" s="1">
        <v>3</v>
      </c>
      <c r="F630" s="1">
        <v>3</v>
      </c>
      <c r="G630" s="1">
        <v>413</v>
      </c>
      <c r="H630" s="1">
        <v>46.218530934660002</v>
      </c>
      <c r="I630" s="1">
        <v>7.00537109375</v>
      </c>
      <c r="J630" s="1">
        <v>0.959569918885541</v>
      </c>
      <c r="K630" s="1">
        <v>0.99051707284386303</v>
      </c>
      <c r="L630" s="1">
        <v>0.99588165059578204</v>
      </c>
      <c r="M630" s="1">
        <v>0.98198954744172895</v>
      </c>
      <c r="N630" s="1">
        <v>0.95082098143378202</v>
      </c>
      <c r="O630" s="1">
        <v>1.0547569139916999</v>
      </c>
      <c r="P630" s="1">
        <v>0.92108722457110903</v>
      </c>
      <c r="Q630" s="1">
        <v>0.97555503999886395</v>
      </c>
      <c r="R630" s="1">
        <v>1.006596</v>
      </c>
      <c r="S630" s="1">
        <v>0.885847525487237</v>
      </c>
    </row>
    <row r="631" spans="1:19" ht="12.2" customHeight="1" x14ac:dyDescent="0.25">
      <c r="A631" s="1" t="s">
        <v>1158</v>
      </c>
      <c r="B631" s="1" t="s">
        <v>1159</v>
      </c>
      <c r="C631" s="1">
        <v>12.5</v>
      </c>
      <c r="D631" s="1">
        <v>2</v>
      </c>
      <c r="E631" s="1">
        <v>2</v>
      </c>
      <c r="F631" s="1">
        <v>3</v>
      </c>
      <c r="G631" s="1">
        <v>144</v>
      </c>
      <c r="H631" s="1">
        <v>16.14854319466</v>
      </c>
      <c r="I631" s="1">
        <v>7.34228515625</v>
      </c>
      <c r="J631" s="1">
        <v>0.95315510287900995</v>
      </c>
      <c r="K631" s="1">
        <v>1.0345097009906099</v>
      </c>
      <c r="L631" s="1">
        <v>1.3627099829417799</v>
      </c>
      <c r="M631" s="1">
        <v>1.1167915956037999</v>
      </c>
      <c r="N631" s="1">
        <v>0.61912213001789596</v>
      </c>
      <c r="O631" s="1">
        <v>0.99830926161038103</v>
      </c>
      <c r="P631" s="1">
        <v>0.87878006084008697</v>
      </c>
      <c r="Q631" s="1">
        <v>0.83207048415612095</v>
      </c>
      <c r="R631" s="1">
        <v>1.342184</v>
      </c>
      <c r="S631" s="1">
        <v>0.16521365155020401</v>
      </c>
    </row>
    <row r="632" spans="1:19" ht="12.2" customHeight="1" x14ac:dyDescent="0.25">
      <c r="A632" s="1" t="s">
        <v>1160</v>
      </c>
      <c r="B632" s="1" t="s">
        <v>1161</v>
      </c>
      <c r="C632" s="1">
        <v>16.16</v>
      </c>
      <c r="D632" s="1">
        <v>2</v>
      </c>
      <c r="E632" s="1">
        <v>2</v>
      </c>
      <c r="F632" s="1">
        <v>4</v>
      </c>
      <c r="G632" s="1">
        <v>198</v>
      </c>
      <c r="H632" s="1">
        <v>22.573717074659999</v>
      </c>
      <c r="I632" s="1">
        <v>8.90966796875</v>
      </c>
      <c r="J632" s="1">
        <v>0.94242676673804604</v>
      </c>
      <c r="K632" s="1">
        <v>1.0245167058814</v>
      </c>
      <c r="L632" s="1">
        <v>0.98538779796172404</v>
      </c>
      <c r="M632" s="1">
        <v>0.98411042352705702</v>
      </c>
      <c r="N632" s="1">
        <v>1.14414825148037</v>
      </c>
      <c r="O632" s="1">
        <v>0.99184047544828502</v>
      </c>
      <c r="P632" s="1">
        <v>1.14176508373885</v>
      </c>
      <c r="Q632" s="1">
        <v>1.09258460355584</v>
      </c>
      <c r="R632" s="1">
        <v>0.90071800000000002</v>
      </c>
      <c r="S632" s="1">
        <v>0.123194530682173</v>
      </c>
    </row>
    <row r="633" spans="1:19" ht="12.2" customHeight="1" x14ac:dyDescent="0.25">
      <c r="A633" s="1" t="s">
        <v>1162</v>
      </c>
      <c r="B633" s="1" t="s">
        <v>1163</v>
      </c>
      <c r="C633" s="1">
        <v>28.57</v>
      </c>
      <c r="D633" s="1">
        <v>1</v>
      </c>
      <c r="E633" s="1">
        <v>2</v>
      </c>
      <c r="F633" s="1">
        <v>6</v>
      </c>
      <c r="G633" s="1">
        <v>98</v>
      </c>
      <c r="H633" s="1">
        <v>10.636874644660001</v>
      </c>
      <c r="I633" s="1">
        <v>4.77978515625</v>
      </c>
      <c r="J633" s="1">
        <v>0.43380648277129802</v>
      </c>
      <c r="K633" s="1">
        <v>0.37724990760598398</v>
      </c>
      <c r="L633" s="1">
        <v>0.372101301121881</v>
      </c>
      <c r="M633" s="1">
        <v>0.394385897166388</v>
      </c>
      <c r="N633" s="1">
        <v>0.810318034683007</v>
      </c>
      <c r="O633" s="1">
        <v>0.65452274841215496</v>
      </c>
      <c r="P633" s="1">
        <v>1.80449632195427</v>
      </c>
      <c r="Q633" s="1">
        <v>1.08977903501648</v>
      </c>
      <c r="R633" s="1">
        <v>0.36189500000000002</v>
      </c>
      <c r="S633" s="1">
        <v>0.12613498056574399</v>
      </c>
    </row>
    <row r="634" spans="1:19" ht="12.2" customHeight="1" x14ac:dyDescent="0.25">
      <c r="A634" s="1" t="s">
        <v>110</v>
      </c>
      <c r="B634" s="1" t="s">
        <v>111</v>
      </c>
      <c r="C634" s="1">
        <v>14.16</v>
      </c>
      <c r="D634" s="1">
        <v>3</v>
      </c>
      <c r="E634" s="1">
        <v>3</v>
      </c>
      <c r="F634" s="1">
        <v>3</v>
      </c>
      <c r="G634" s="1">
        <v>346</v>
      </c>
      <c r="H634" s="1">
        <v>38.755542734659997</v>
      </c>
      <c r="I634" s="1">
        <v>5.43994140625</v>
      </c>
      <c r="J634" s="1">
        <v>1.18434833708399</v>
      </c>
      <c r="K634" s="1">
        <v>0.933450290344502</v>
      </c>
      <c r="L634" s="1">
        <v>0.96820295867597295</v>
      </c>
      <c r="M634" s="1">
        <v>1.0286671953681501</v>
      </c>
      <c r="N634" s="1">
        <v>1.0966541383992401</v>
      </c>
      <c r="O634" s="1">
        <v>1.0397323915880701</v>
      </c>
      <c r="P634" s="1">
        <v>1.0668876434171199</v>
      </c>
      <c r="Q634" s="1">
        <v>1.06775805780148</v>
      </c>
      <c r="R634" s="1">
        <v>0.96338999999999997</v>
      </c>
      <c r="S634" s="1">
        <v>0.651419437941126</v>
      </c>
    </row>
    <row r="635" spans="1:19" ht="12.2" customHeight="1" x14ac:dyDescent="0.25">
      <c r="A635" s="1" t="s">
        <v>1164</v>
      </c>
      <c r="B635" s="1" t="s">
        <v>1165</v>
      </c>
      <c r="C635" s="1">
        <v>14.66</v>
      </c>
      <c r="D635" s="1">
        <v>5</v>
      </c>
      <c r="E635" s="1">
        <v>6</v>
      </c>
      <c r="F635" s="1">
        <v>7</v>
      </c>
      <c r="G635" s="1">
        <v>416</v>
      </c>
      <c r="H635" s="1">
        <v>47.2070527046601</v>
      </c>
      <c r="I635" s="1">
        <v>4.88134765625</v>
      </c>
      <c r="J635" s="1">
        <v>0.668860681255112</v>
      </c>
      <c r="K635" s="1">
        <v>0.70420249597083995</v>
      </c>
      <c r="L635" s="1">
        <v>0.65618808975514498</v>
      </c>
      <c r="M635" s="1">
        <v>0.67641708899369901</v>
      </c>
      <c r="N635" s="1">
        <v>2.9942004992934899</v>
      </c>
      <c r="O635" s="1">
        <v>0.81595993137209299</v>
      </c>
      <c r="P635" s="1">
        <v>0.90014075410291305</v>
      </c>
      <c r="Q635" s="1">
        <v>1.57010039492283</v>
      </c>
      <c r="R635" s="1">
        <v>0.430811</v>
      </c>
      <c r="S635" s="1">
        <v>0.27809442531205297</v>
      </c>
    </row>
    <row r="636" spans="1:19" ht="12.2" customHeight="1" x14ac:dyDescent="0.25">
      <c r="A636" s="1" t="s">
        <v>1166</v>
      </c>
      <c r="B636" s="1" t="s">
        <v>1167</v>
      </c>
      <c r="C636" s="1">
        <v>10.029999999999999</v>
      </c>
      <c r="D636" s="1">
        <v>2</v>
      </c>
      <c r="E636" s="1">
        <v>3</v>
      </c>
      <c r="F636" s="1">
        <v>5</v>
      </c>
      <c r="G636" s="1">
        <v>299</v>
      </c>
      <c r="H636" s="1">
        <v>33.592847894659997</v>
      </c>
      <c r="I636" s="1">
        <v>5.85888671875</v>
      </c>
      <c r="J636" s="1">
        <v>1.00339122567832</v>
      </c>
      <c r="K636" s="1">
        <v>0.99173550043053604</v>
      </c>
      <c r="L636" s="1">
        <v>1.40774661846923</v>
      </c>
      <c r="M636" s="1">
        <v>1.13429111485936</v>
      </c>
      <c r="N636" s="1">
        <v>0.62759119270791297</v>
      </c>
      <c r="O636" s="1">
        <v>0.991652509017932</v>
      </c>
      <c r="P636" s="1">
        <v>0.85884090506850597</v>
      </c>
      <c r="Q636" s="1">
        <v>0.82602820226478402</v>
      </c>
      <c r="R636" s="1">
        <v>1.3731869999999999</v>
      </c>
      <c r="S636" s="1">
        <v>0.14983033600347401</v>
      </c>
    </row>
    <row r="637" spans="1:19" ht="12.2" customHeight="1" x14ac:dyDescent="0.25">
      <c r="A637" s="1" t="s">
        <v>1168</v>
      </c>
      <c r="B637" s="1" t="s">
        <v>1169</v>
      </c>
      <c r="C637" s="1">
        <v>70</v>
      </c>
      <c r="D637" s="1">
        <v>1</v>
      </c>
      <c r="E637" s="1">
        <v>5</v>
      </c>
      <c r="F637" s="1">
        <v>12</v>
      </c>
      <c r="G637" s="1">
        <v>70</v>
      </c>
      <c r="H637" s="1">
        <v>8.3702145446599996</v>
      </c>
      <c r="I637" s="1">
        <v>8.71923828125</v>
      </c>
      <c r="J637" s="1">
        <v>1.6837953331484401</v>
      </c>
      <c r="K637" s="1">
        <v>1.49386757505709</v>
      </c>
      <c r="L637" s="1">
        <v>0.78620059130830899</v>
      </c>
      <c r="M637" s="1">
        <v>1.3212878331712801</v>
      </c>
      <c r="N637" s="1">
        <v>1.1099326516430701</v>
      </c>
      <c r="O637" s="1">
        <v>0.82919706215673095</v>
      </c>
      <c r="P637" s="1">
        <v>1.10245713802043</v>
      </c>
      <c r="Q637" s="1">
        <v>1.0138622839400799</v>
      </c>
      <c r="R637" s="1">
        <v>1.3032220000000001</v>
      </c>
      <c r="S637" s="1">
        <v>0.34635242465240101</v>
      </c>
    </row>
    <row r="638" spans="1:19" ht="12.2" customHeight="1" x14ac:dyDescent="0.25">
      <c r="A638" s="1" t="s">
        <v>1170</v>
      </c>
      <c r="B638" s="1" t="s">
        <v>1171</v>
      </c>
      <c r="C638" s="1">
        <v>15.9</v>
      </c>
      <c r="D638" s="1">
        <v>4</v>
      </c>
      <c r="E638" s="1">
        <v>5</v>
      </c>
      <c r="F638" s="1">
        <v>13</v>
      </c>
      <c r="G638" s="1">
        <v>327</v>
      </c>
      <c r="H638" s="1">
        <v>37.008199584659998</v>
      </c>
      <c r="I638" s="1">
        <v>5.56689453125</v>
      </c>
      <c r="J638" s="1">
        <v>0.94952931349235703</v>
      </c>
      <c r="K638" s="1">
        <v>1.0831052806469701</v>
      </c>
      <c r="L638" s="1">
        <v>1.5675254410336801</v>
      </c>
      <c r="M638" s="1">
        <v>1.20005334505767</v>
      </c>
      <c r="N638" s="1">
        <v>0.48686464325016698</v>
      </c>
      <c r="O638" s="1">
        <v>1.0233903406876701</v>
      </c>
      <c r="P638" s="1">
        <v>0.93071434359451899</v>
      </c>
      <c r="Q638" s="1">
        <v>0.81365644251078495</v>
      </c>
      <c r="R638" s="1">
        <v>1.47489</v>
      </c>
      <c r="S638" s="1">
        <v>0.19755735438003899</v>
      </c>
    </row>
    <row r="639" spans="1:19" ht="12.2" customHeight="1" x14ac:dyDescent="0.25">
      <c r="A639" s="1" t="s">
        <v>58</v>
      </c>
      <c r="B639" s="1" t="s">
        <v>59</v>
      </c>
      <c r="C639" s="1">
        <v>19.29</v>
      </c>
      <c r="D639" s="1">
        <v>2</v>
      </c>
      <c r="E639" s="1">
        <v>6</v>
      </c>
      <c r="F639" s="1">
        <v>20</v>
      </c>
      <c r="G639" s="1">
        <v>254</v>
      </c>
      <c r="H639" s="1">
        <v>29.070689244659999</v>
      </c>
      <c r="I639" s="1">
        <v>8.07470703125</v>
      </c>
      <c r="J639" s="1">
        <v>1.33645363496703</v>
      </c>
      <c r="K639" s="1">
        <v>1.1250237635348601</v>
      </c>
      <c r="L639" s="1">
        <v>0.69924340726177903</v>
      </c>
      <c r="M639" s="1">
        <v>1.0535736019212201</v>
      </c>
      <c r="N639" s="1">
        <v>1.16797156869063</v>
      </c>
      <c r="O639" s="1">
        <v>1.0437791676885599</v>
      </c>
      <c r="P639" s="1">
        <v>1.0330080102722901</v>
      </c>
      <c r="Q639" s="1">
        <v>1.0815862488838299</v>
      </c>
      <c r="R639" s="1">
        <v>0.97409999999999997</v>
      </c>
      <c r="S639" s="1">
        <v>0.89123926808340503</v>
      </c>
    </row>
    <row r="640" spans="1:19" ht="12.2" customHeight="1" x14ac:dyDescent="0.25">
      <c r="A640" s="1" t="s">
        <v>1174</v>
      </c>
      <c r="B640" s="1" t="s">
        <v>1175</v>
      </c>
      <c r="C640" s="1">
        <v>11.72</v>
      </c>
      <c r="D640" s="1">
        <v>2</v>
      </c>
      <c r="E640" s="1">
        <v>2</v>
      </c>
      <c r="F640" s="1">
        <v>4</v>
      </c>
      <c r="G640" s="1">
        <v>145</v>
      </c>
      <c r="H640" s="1">
        <v>16.352233674659999</v>
      </c>
      <c r="I640" s="1">
        <v>8.08935546875</v>
      </c>
      <c r="J640" s="1">
        <v>0.91700984755243897</v>
      </c>
      <c r="K640" s="1">
        <v>1.0338992653868</v>
      </c>
      <c r="L640" s="1">
        <v>1.57223481628381</v>
      </c>
      <c r="M640" s="1">
        <v>1.1743813097410201</v>
      </c>
      <c r="N640" s="1">
        <v>0.56007630784566498</v>
      </c>
      <c r="O640" s="1">
        <v>0.973702510307761</v>
      </c>
      <c r="P640" s="1">
        <v>0.92132544476788902</v>
      </c>
      <c r="Q640" s="1">
        <v>0.818368087640438</v>
      </c>
      <c r="R640" s="1">
        <v>1.435028</v>
      </c>
      <c r="S640" s="1">
        <v>0.21218058245386201</v>
      </c>
    </row>
    <row r="641" spans="1:19" ht="12.2" customHeight="1" x14ac:dyDescent="0.25">
      <c r="A641" s="1" t="s">
        <v>1176</v>
      </c>
      <c r="B641" s="1" t="s">
        <v>1177</v>
      </c>
      <c r="C641" s="1">
        <v>3.04</v>
      </c>
      <c r="D641" s="1">
        <v>1</v>
      </c>
      <c r="E641" s="1">
        <v>1</v>
      </c>
      <c r="F641" s="1">
        <v>2</v>
      </c>
      <c r="G641" s="1">
        <v>428</v>
      </c>
      <c r="H641" s="1">
        <v>45.9683689546601</v>
      </c>
      <c r="I641" s="1">
        <v>5.14794921875</v>
      </c>
      <c r="J641" s="1">
        <v>1.0664276376747801</v>
      </c>
      <c r="K641" s="1">
        <v>0.87532174706892796</v>
      </c>
      <c r="L641" s="1">
        <v>0.77820076745900602</v>
      </c>
      <c r="M641" s="1">
        <v>0.90665005073423799</v>
      </c>
      <c r="N641" s="1">
        <v>1.2158995740834699</v>
      </c>
      <c r="O641" s="1">
        <v>1.01525265320355</v>
      </c>
      <c r="P641" s="1">
        <v>0.98370254956860304</v>
      </c>
      <c r="Q641" s="1">
        <v>1.0716182589518699</v>
      </c>
      <c r="R641" s="1">
        <v>0.84605699999999995</v>
      </c>
      <c r="S641" s="1">
        <v>0.21343954794324599</v>
      </c>
    </row>
    <row r="642" spans="1:19" ht="12.2" customHeight="1" x14ac:dyDescent="0.25">
      <c r="A642" s="1" t="s">
        <v>1178</v>
      </c>
      <c r="B642" s="1" t="s">
        <v>1179</v>
      </c>
      <c r="C642" s="1">
        <v>15.93</v>
      </c>
      <c r="D642" s="1">
        <v>3</v>
      </c>
      <c r="E642" s="1">
        <v>3</v>
      </c>
      <c r="F642" s="1">
        <v>5</v>
      </c>
      <c r="G642" s="1">
        <v>182</v>
      </c>
      <c r="H642" s="1">
        <v>20.68681284466</v>
      </c>
      <c r="I642" s="1">
        <v>8.68994140625</v>
      </c>
      <c r="J642" s="1">
        <v>0.93632647962785998</v>
      </c>
      <c r="K642" s="1">
        <v>1.01399066458316</v>
      </c>
      <c r="L642" s="1">
        <v>1.5778265329964201</v>
      </c>
      <c r="M642" s="1">
        <v>1.17604789240248</v>
      </c>
      <c r="N642" s="1">
        <v>0.55525035271563195</v>
      </c>
      <c r="O642" s="1">
        <v>1.0326748435881401</v>
      </c>
      <c r="P642" s="1">
        <v>0.842157349616108</v>
      </c>
      <c r="Q642" s="1">
        <v>0.81002751530662698</v>
      </c>
      <c r="R642" s="1">
        <v>1.451862</v>
      </c>
      <c r="S642" s="1">
        <v>0.209756746023427</v>
      </c>
    </row>
    <row r="643" spans="1:19" ht="12.2" customHeight="1" x14ac:dyDescent="0.25">
      <c r="A643" s="1" t="s">
        <v>1180</v>
      </c>
      <c r="B643" s="1" t="s">
        <v>1181</v>
      </c>
      <c r="C643" s="1">
        <v>6.74</v>
      </c>
      <c r="D643" s="1">
        <v>2</v>
      </c>
      <c r="E643" s="1">
        <v>2</v>
      </c>
      <c r="F643" s="1">
        <v>4</v>
      </c>
      <c r="G643" s="1">
        <v>282</v>
      </c>
      <c r="H643" s="1">
        <v>31.784741554659998</v>
      </c>
      <c r="I643" s="1">
        <v>7.29833984375</v>
      </c>
      <c r="J643" s="1">
        <v>1.16286295074815</v>
      </c>
      <c r="K643" s="1">
        <v>1.0008348621624701</v>
      </c>
      <c r="L643" s="1">
        <v>1.0358896700025599</v>
      </c>
      <c r="M643" s="1">
        <v>1.0665291609710601</v>
      </c>
      <c r="N643" s="1">
        <v>0.99544421964714402</v>
      </c>
      <c r="O643" s="1">
        <v>1.0257426770493601</v>
      </c>
      <c r="P643" s="1">
        <v>0.929007740006076</v>
      </c>
      <c r="Q643" s="1">
        <v>0.98339821223419299</v>
      </c>
      <c r="R643" s="1">
        <v>1.0845340000000001</v>
      </c>
      <c r="S643" s="1">
        <v>0.21786531744645601</v>
      </c>
    </row>
    <row r="644" spans="1:19" ht="12.2" customHeight="1" x14ac:dyDescent="0.25">
      <c r="A644" s="1" t="s">
        <v>1184</v>
      </c>
      <c r="B644" s="1" t="s">
        <v>1185</v>
      </c>
      <c r="C644" s="1">
        <v>8.32</v>
      </c>
      <c r="D644" s="1">
        <v>3</v>
      </c>
      <c r="E644" s="1">
        <v>3</v>
      </c>
      <c r="F644" s="1">
        <v>3</v>
      </c>
      <c r="G644" s="1">
        <v>649</v>
      </c>
      <c r="H644" s="1">
        <v>71.688195794660103</v>
      </c>
      <c r="I644" s="1">
        <v>6.66845703125</v>
      </c>
      <c r="J644" s="1">
        <v>1.0348912209933601</v>
      </c>
      <c r="K644" s="1">
        <v>1.11834180776086</v>
      </c>
      <c r="L644" s="1">
        <v>0.91003336528481704</v>
      </c>
      <c r="M644" s="1">
        <v>1.0210887980130099</v>
      </c>
      <c r="N644" s="1">
        <v>0.97593214691818997</v>
      </c>
      <c r="O644" s="1">
        <v>1.02677761395505</v>
      </c>
      <c r="P644" s="1">
        <v>1.0118334683932599</v>
      </c>
      <c r="Q644" s="1">
        <v>1.0048477430888301</v>
      </c>
      <c r="R644" s="1">
        <v>1.0161629999999999</v>
      </c>
      <c r="S644" s="1">
        <v>0.80744264252488596</v>
      </c>
    </row>
    <row r="645" spans="1:19" ht="12.2" customHeight="1" x14ac:dyDescent="0.25">
      <c r="A645" s="1" t="s">
        <v>1186</v>
      </c>
      <c r="B645" s="1" t="s">
        <v>1187</v>
      </c>
      <c r="C645" s="1">
        <v>17.95</v>
      </c>
      <c r="D645" s="1">
        <v>4</v>
      </c>
      <c r="E645" s="1">
        <v>4</v>
      </c>
      <c r="F645" s="1">
        <v>4</v>
      </c>
      <c r="G645" s="1">
        <v>273</v>
      </c>
      <c r="H645" s="1">
        <v>30.66864199466</v>
      </c>
      <c r="I645" s="1">
        <v>6.84423828125</v>
      </c>
      <c r="J645" s="1">
        <v>1.2099075782112101</v>
      </c>
      <c r="K645" s="1">
        <v>1.0700005738243801</v>
      </c>
      <c r="L645" s="1">
        <v>0.88360015575981099</v>
      </c>
      <c r="M645" s="1">
        <v>1.0545027692651301</v>
      </c>
      <c r="N645" s="1">
        <v>1.17934088778591</v>
      </c>
      <c r="O645" s="1">
        <v>0.97296692405816598</v>
      </c>
      <c r="P645" s="1">
        <v>1.08605235913109</v>
      </c>
      <c r="Q645" s="1">
        <v>1.07945339032506</v>
      </c>
      <c r="R645" s="1">
        <v>0.97688600000000003</v>
      </c>
      <c r="S645" s="1">
        <v>0.83429592882973702</v>
      </c>
    </row>
    <row r="646" spans="1:19" ht="12.2" customHeight="1" x14ac:dyDescent="0.25">
      <c r="A646" s="1" t="s">
        <v>1188</v>
      </c>
      <c r="B646" s="1" t="s">
        <v>1189</v>
      </c>
      <c r="C646" s="1">
        <v>8.9</v>
      </c>
      <c r="D646" s="1">
        <v>1</v>
      </c>
      <c r="E646" s="1">
        <v>1</v>
      </c>
      <c r="F646" s="1">
        <v>1</v>
      </c>
      <c r="G646" s="1">
        <v>146</v>
      </c>
      <c r="H646" s="1">
        <v>15.866741124660001</v>
      </c>
      <c r="I646" s="1">
        <v>4.43701171875</v>
      </c>
      <c r="J646" s="1">
        <v>1.21532089736088</v>
      </c>
      <c r="K646" s="1">
        <v>1.1111371398035099</v>
      </c>
      <c r="L646" s="1">
        <v>1.1500558829124501</v>
      </c>
      <c r="M646" s="1">
        <v>1.15883797335895</v>
      </c>
      <c r="N646" s="1">
        <v>0.91174066645696505</v>
      </c>
      <c r="O646" s="1">
        <v>1.06654210450542</v>
      </c>
      <c r="P646" s="1">
        <v>1.0674215850339399</v>
      </c>
      <c r="Q646" s="1">
        <v>1.01523478533211</v>
      </c>
      <c r="R646" s="1">
        <v>1.141448</v>
      </c>
      <c r="S646" s="1">
        <v>7.4935784941778105E-2</v>
      </c>
    </row>
    <row r="647" spans="1:19" ht="12.2" customHeight="1" x14ac:dyDescent="0.25">
      <c r="A647" s="1" t="s">
        <v>1190</v>
      </c>
      <c r="B647" s="1" t="s">
        <v>1191</v>
      </c>
      <c r="C647" s="1">
        <v>12.54</v>
      </c>
      <c r="D647" s="1">
        <v>3</v>
      </c>
      <c r="E647" s="1">
        <v>3</v>
      </c>
      <c r="F647" s="1">
        <v>10</v>
      </c>
      <c r="G647" s="1">
        <v>311</v>
      </c>
      <c r="H647" s="1">
        <v>32.657904704659899</v>
      </c>
      <c r="I647" s="1">
        <v>6.04931640625</v>
      </c>
      <c r="J647" s="1">
        <v>0.94266641606788004</v>
      </c>
      <c r="K647" s="1">
        <v>1.0128813045463501</v>
      </c>
      <c r="L647" s="1">
        <v>0.95575069862209305</v>
      </c>
      <c r="M647" s="1">
        <v>0.97043280641210805</v>
      </c>
      <c r="N647" s="1">
        <v>0.83275620838433895</v>
      </c>
      <c r="O647" s="1">
        <v>1.0178443670722199</v>
      </c>
      <c r="P647" s="1">
        <v>0.99618766990086804</v>
      </c>
      <c r="Q647" s="1">
        <v>0.94892941511914197</v>
      </c>
      <c r="R647" s="1">
        <v>1.022661</v>
      </c>
      <c r="S647" s="1">
        <v>0.747255309838742</v>
      </c>
    </row>
    <row r="648" spans="1:19" ht="12.2" customHeight="1" x14ac:dyDescent="0.25">
      <c r="A648" s="1" t="s">
        <v>1192</v>
      </c>
      <c r="B648" s="1" t="s">
        <v>1193</v>
      </c>
      <c r="C648" s="1">
        <v>23.2</v>
      </c>
      <c r="D648" s="1">
        <v>4</v>
      </c>
      <c r="E648" s="1">
        <v>4</v>
      </c>
      <c r="F648" s="1">
        <v>5</v>
      </c>
      <c r="G648" s="1">
        <v>194</v>
      </c>
      <c r="H648" s="1">
        <v>21.621308274659999</v>
      </c>
      <c r="I648" s="1">
        <v>8.63134765625</v>
      </c>
      <c r="J648" s="1">
        <v>0.89420049987564598</v>
      </c>
      <c r="K648" s="1">
        <v>1.0714154878225499</v>
      </c>
      <c r="L648" s="1">
        <v>1.05719214752514</v>
      </c>
      <c r="M648" s="1">
        <v>1.0076027117411099</v>
      </c>
      <c r="N648" s="1">
        <v>0.63294009800839002</v>
      </c>
      <c r="O648" s="1">
        <v>0.99731283916253499</v>
      </c>
      <c r="P648" s="1">
        <v>0.91677605832489695</v>
      </c>
      <c r="Q648" s="1">
        <v>0.84900966516527399</v>
      </c>
      <c r="R648" s="1">
        <v>1.186798</v>
      </c>
      <c r="S648" s="1">
        <v>0.27096130080069902</v>
      </c>
    </row>
    <row r="649" spans="1:19" ht="12.2" customHeight="1" x14ac:dyDescent="0.25">
      <c r="A649" s="1" t="s">
        <v>112</v>
      </c>
      <c r="B649" s="1" t="s">
        <v>113</v>
      </c>
      <c r="C649" s="1">
        <v>6.51</v>
      </c>
      <c r="D649" s="1">
        <v>3</v>
      </c>
      <c r="E649" s="1">
        <v>3</v>
      </c>
      <c r="F649" s="1">
        <v>5</v>
      </c>
      <c r="G649" s="1">
        <v>584</v>
      </c>
      <c r="H649" s="1">
        <v>66.192522614660007</v>
      </c>
      <c r="I649" s="1">
        <v>7.73779296875</v>
      </c>
      <c r="J649" s="1">
        <v>1.0071247584538701</v>
      </c>
      <c r="K649" s="1">
        <v>1.10614934323971</v>
      </c>
      <c r="L649" s="1">
        <v>0.98572612099697599</v>
      </c>
      <c r="M649" s="1">
        <v>1.0330000742301899</v>
      </c>
      <c r="N649" s="1">
        <v>1.0349186411884601</v>
      </c>
      <c r="O649" s="1">
        <v>1.05942385448378</v>
      </c>
      <c r="P649" s="1">
        <v>1.04187613267898</v>
      </c>
      <c r="Q649" s="1">
        <v>1.04540620945041</v>
      </c>
      <c r="R649" s="1">
        <v>0.98813300000000004</v>
      </c>
      <c r="S649" s="1">
        <v>0.75923320765524305</v>
      </c>
    </row>
    <row r="650" spans="1:19" ht="12.2" customHeight="1" x14ac:dyDescent="0.25">
      <c r="A650" s="1" t="s">
        <v>1194</v>
      </c>
      <c r="B650" s="1" t="s">
        <v>1195</v>
      </c>
      <c r="C650" s="1">
        <v>15.4</v>
      </c>
      <c r="D650" s="1">
        <v>1</v>
      </c>
      <c r="E650" s="1">
        <v>6</v>
      </c>
      <c r="F650" s="1">
        <v>10</v>
      </c>
      <c r="G650" s="1">
        <v>448</v>
      </c>
      <c r="H650" s="1">
        <v>49.892371574659997</v>
      </c>
      <c r="I650" s="1">
        <v>5.05908203125</v>
      </c>
      <c r="J650" s="1">
        <v>0.90139120096157099</v>
      </c>
      <c r="K650" s="1">
        <v>0.95543599106176402</v>
      </c>
      <c r="L650" s="1">
        <v>1.77818894180626</v>
      </c>
      <c r="M650" s="1">
        <v>1.2116720446098601</v>
      </c>
      <c r="N650" s="1">
        <v>0.24406877460468401</v>
      </c>
      <c r="O650" s="1">
        <v>1.04804216487887</v>
      </c>
      <c r="P650" s="1">
        <v>0.968473916201672</v>
      </c>
      <c r="Q650" s="1">
        <v>0.75352828522840898</v>
      </c>
      <c r="R650" s="1">
        <v>1.607998</v>
      </c>
      <c r="S650" s="1">
        <v>0.29654123247612901</v>
      </c>
    </row>
    <row r="651" spans="1:19" ht="12.2" customHeight="1" x14ac:dyDescent="0.25">
      <c r="A651" s="1" t="s">
        <v>1200</v>
      </c>
      <c r="B651" s="1" t="s">
        <v>1201</v>
      </c>
      <c r="C651" s="1">
        <v>7.1</v>
      </c>
      <c r="D651" s="1">
        <v>6</v>
      </c>
      <c r="E651" s="1">
        <v>6</v>
      </c>
      <c r="F651" s="1">
        <v>6</v>
      </c>
      <c r="G651" s="1">
        <v>901</v>
      </c>
      <c r="H651" s="1">
        <v>101.31686522466001</v>
      </c>
      <c r="I651" s="1">
        <v>5.64306640625</v>
      </c>
      <c r="J651" s="1">
        <v>1.12495330753584</v>
      </c>
      <c r="K651" s="1">
        <v>0.97530133061298196</v>
      </c>
      <c r="L651" s="1">
        <v>0.99957362752248702</v>
      </c>
      <c r="M651" s="1">
        <v>1.0332760885571</v>
      </c>
      <c r="N651" s="1">
        <v>1.0971968066067099</v>
      </c>
      <c r="O651" s="1">
        <v>0.92943646764339305</v>
      </c>
      <c r="P651" s="1">
        <v>0.89616529639819198</v>
      </c>
      <c r="Q651" s="1">
        <v>0.97426619021609795</v>
      </c>
      <c r="R651" s="1">
        <v>1.0605690000000001</v>
      </c>
      <c r="S651" s="1">
        <v>0.48930777717589702</v>
      </c>
    </row>
    <row r="652" spans="1:19" ht="12.2" customHeight="1" x14ac:dyDescent="0.25">
      <c r="A652" s="1" t="s">
        <v>1202</v>
      </c>
      <c r="B652" s="1" t="s">
        <v>1203</v>
      </c>
      <c r="C652" s="1">
        <v>10.77</v>
      </c>
      <c r="D652" s="1">
        <v>1</v>
      </c>
      <c r="E652" s="1">
        <v>1</v>
      </c>
      <c r="F652" s="1">
        <v>6</v>
      </c>
      <c r="G652" s="1">
        <v>65</v>
      </c>
      <c r="H652" s="1">
        <v>7.4328506946599999</v>
      </c>
      <c r="I652" s="1">
        <v>6.49365234375</v>
      </c>
      <c r="J652" s="1">
        <v>1.09599563740158</v>
      </c>
      <c r="K652" s="1">
        <v>0.835707783690255</v>
      </c>
      <c r="L652" s="1">
        <v>0.85407028292679199</v>
      </c>
      <c r="M652" s="1">
        <v>0.92859123467287596</v>
      </c>
      <c r="N652" s="1">
        <v>1.1476625259611299</v>
      </c>
      <c r="O652" s="1">
        <v>0.98809702890432205</v>
      </c>
      <c r="P652" s="1">
        <v>1.2467816860354799</v>
      </c>
      <c r="Q652" s="1">
        <v>1.12751374696698</v>
      </c>
      <c r="R652" s="1">
        <v>0.82357400000000003</v>
      </c>
      <c r="S652" s="1">
        <v>0.152448211231895</v>
      </c>
    </row>
    <row r="653" spans="1:19" ht="12.2" customHeight="1" x14ac:dyDescent="0.25">
      <c r="A653" s="1" t="s">
        <v>1204</v>
      </c>
      <c r="B653" s="1" t="s">
        <v>1205</v>
      </c>
      <c r="C653" s="1">
        <v>29.87</v>
      </c>
      <c r="D653" s="1">
        <v>3</v>
      </c>
      <c r="E653" s="1">
        <v>4</v>
      </c>
      <c r="F653" s="1">
        <v>15</v>
      </c>
      <c r="G653" s="1">
        <v>154</v>
      </c>
      <c r="H653" s="1">
        <v>17.778218784660002</v>
      </c>
      <c r="I653" s="1">
        <v>8.74853515625</v>
      </c>
      <c r="J653" s="1">
        <v>0.85447587538574599</v>
      </c>
      <c r="K653" s="1">
        <v>0.98461714433973602</v>
      </c>
      <c r="L653" s="1">
        <v>1.3791703894098299</v>
      </c>
      <c r="M653" s="1">
        <v>1.0727544697117699</v>
      </c>
      <c r="N653" s="1">
        <v>0.57390150643980398</v>
      </c>
      <c r="O653" s="1">
        <v>1.01841618078364</v>
      </c>
      <c r="P653" s="1">
        <v>0.94933645047062898</v>
      </c>
      <c r="Q653" s="1">
        <v>0.84721804589802396</v>
      </c>
      <c r="R653" s="1">
        <v>1.266208</v>
      </c>
      <c r="S653" s="1">
        <v>0.34260760184052602</v>
      </c>
    </row>
    <row r="654" spans="1:19" ht="12.2" customHeight="1" x14ac:dyDescent="0.25">
      <c r="A654" s="1" t="s">
        <v>1206</v>
      </c>
      <c r="B654" s="1" t="s">
        <v>1207</v>
      </c>
      <c r="C654" s="1">
        <v>16.88</v>
      </c>
      <c r="D654" s="1">
        <v>2</v>
      </c>
      <c r="E654" s="1">
        <v>2</v>
      </c>
      <c r="F654" s="1">
        <v>3</v>
      </c>
      <c r="G654" s="1">
        <v>160</v>
      </c>
      <c r="H654" s="1">
        <v>18.685419384660001</v>
      </c>
      <c r="I654" s="1">
        <v>4.53857421875</v>
      </c>
      <c r="J654" s="1">
        <v>1.0023584915133801</v>
      </c>
      <c r="K654" s="1">
        <v>0.97565200805875896</v>
      </c>
      <c r="L654" s="1">
        <v>1.3110287924852599</v>
      </c>
      <c r="M654" s="1">
        <v>1.0963464306858</v>
      </c>
      <c r="N654" s="1">
        <v>0.608264760667938</v>
      </c>
      <c r="O654" s="1">
        <v>0.97093965515964298</v>
      </c>
      <c r="P654" s="1">
        <v>1.0042226954090201</v>
      </c>
      <c r="Q654" s="1">
        <v>0.86114237041219999</v>
      </c>
      <c r="R654" s="1">
        <v>1.2731300000000001</v>
      </c>
      <c r="S654" s="1">
        <v>0.23020086047862201</v>
      </c>
    </row>
    <row r="655" spans="1:19" ht="12.2" customHeight="1" x14ac:dyDescent="0.25">
      <c r="A655" s="1" t="s">
        <v>1208</v>
      </c>
      <c r="B655" s="1" t="s">
        <v>1209</v>
      </c>
      <c r="C655" s="1">
        <v>25.6</v>
      </c>
      <c r="D655" s="1">
        <v>5</v>
      </c>
      <c r="E655" s="1">
        <v>5</v>
      </c>
      <c r="F655" s="1">
        <v>9</v>
      </c>
      <c r="G655" s="1">
        <v>168</v>
      </c>
      <c r="H655" s="1">
        <v>19.654304704659999</v>
      </c>
      <c r="I655" s="1">
        <v>8.42626953125</v>
      </c>
      <c r="J655" s="1">
        <v>0.95556873863576697</v>
      </c>
      <c r="K655" s="1">
        <v>1.0972845206196999</v>
      </c>
      <c r="L655" s="1">
        <v>1.26512940369145</v>
      </c>
      <c r="M655" s="1">
        <v>1.1059942209823099</v>
      </c>
      <c r="N655" s="1">
        <v>0.54253341629265905</v>
      </c>
      <c r="O655" s="1">
        <v>1.0578353446592501</v>
      </c>
      <c r="P655" s="1">
        <v>1.0163374137483601</v>
      </c>
      <c r="Q655" s="1">
        <v>0.872235391566756</v>
      </c>
      <c r="R655" s="1">
        <v>1.268</v>
      </c>
      <c r="S655" s="1">
        <v>0.28150219781581498</v>
      </c>
    </row>
    <row r="656" spans="1:19" ht="12.2" customHeight="1" x14ac:dyDescent="0.25">
      <c r="A656" s="1" t="s">
        <v>1210</v>
      </c>
      <c r="B656" s="1" t="s">
        <v>1211</v>
      </c>
      <c r="C656" s="1">
        <v>10.23</v>
      </c>
      <c r="D656" s="1">
        <v>3</v>
      </c>
      <c r="E656" s="1">
        <v>3</v>
      </c>
      <c r="F656" s="1">
        <v>5</v>
      </c>
      <c r="G656" s="1">
        <v>352</v>
      </c>
      <c r="H656" s="1">
        <v>38.201399274659998</v>
      </c>
      <c r="I656" s="1">
        <v>7.10791015625</v>
      </c>
      <c r="J656" s="1">
        <v>1.20760685283631</v>
      </c>
      <c r="K656" s="1">
        <v>1.0811555955480601</v>
      </c>
      <c r="L656" s="1">
        <v>0.97200132288378205</v>
      </c>
      <c r="M656" s="1">
        <v>1.08692125708938</v>
      </c>
      <c r="N656" s="1">
        <v>1.14305220950745</v>
      </c>
      <c r="O656" s="1">
        <v>0.82540569017269205</v>
      </c>
      <c r="P656" s="1">
        <v>0.98798531749351304</v>
      </c>
      <c r="Q656" s="1">
        <v>0.98548107239121796</v>
      </c>
      <c r="R656" s="1">
        <v>1.102935</v>
      </c>
      <c r="S656" s="1">
        <v>0.42462334037639099</v>
      </c>
    </row>
    <row r="657" spans="1:19" ht="12.2" customHeight="1" x14ac:dyDescent="0.25">
      <c r="A657" s="1" t="s">
        <v>1212</v>
      </c>
      <c r="B657" s="1" t="s">
        <v>1213</v>
      </c>
      <c r="C657" s="1">
        <v>10.220000000000001</v>
      </c>
      <c r="D657" s="1">
        <v>5</v>
      </c>
      <c r="E657" s="1">
        <v>5</v>
      </c>
      <c r="F657" s="1">
        <v>10</v>
      </c>
      <c r="G657" s="1">
        <v>372</v>
      </c>
      <c r="H657" s="1">
        <v>40.923416754660003</v>
      </c>
      <c r="I657" s="1">
        <v>8.35302734375</v>
      </c>
      <c r="J657" s="1">
        <v>1.0075859425212399</v>
      </c>
      <c r="K657" s="1">
        <v>1.0402809809639799</v>
      </c>
      <c r="L657" s="1">
        <v>1.1873716888553401</v>
      </c>
      <c r="M657" s="1">
        <v>1.0784128707801901</v>
      </c>
      <c r="N657" s="1">
        <v>0.71099570292730396</v>
      </c>
      <c r="O657" s="1">
        <v>0.95380018766392105</v>
      </c>
      <c r="P657" s="1">
        <v>1.0415607879978901</v>
      </c>
      <c r="Q657" s="1">
        <v>0.90211889286303804</v>
      </c>
      <c r="R657" s="1">
        <v>1.195422</v>
      </c>
      <c r="S657" s="1">
        <v>0.194609856968014</v>
      </c>
    </row>
    <row r="658" spans="1:19" ht="12.2" customHeight="1" x14ac:dyDescent="0.25">
      <c r="A658" s="1" t="s">
        <v>1214</v>
      </c>
      <c r="B658" s="1" t="s">
        <v>1215</v>
      </c>
      <c r="C658" s="1">
        <v>2.86</v>
      </c>
      <c r="D658" s="1">
        <v>6</v>
      </c>
      <c r="E658" s="1">
        <v>6</v>
      </c>
      <c r="F658" s="1">
        <v>6</v>
      </c>
      <c r="G658" s="1">
        <v>2414</v>
      </c>
      <c r="H658" s="1">
        <v>265.94346113466099</v>
      </c>
      <c r="I658" s="1">
        <v>5.83349609375</v>
      </c>
      <c r="J658" s="1">
        <v>1.0287008508135</v>
      </c>
      <c r="K658" s="1">
        <v>1.07050579724146</v>
      </c>
      <c r="L658" s="1">
        <v>1.12554074947198</v>
      </c>
      <c r="M658" s="1">
        <v>1.0749157991756499</v>
      </c>
      <c r="N658" s="1">
        <v>1.10721799480646</v>
      </c>
      <c r="O658" s="1">
        <v>0.95201268012097595</v>
      </c>
      <c r="P658" s="1">
        <v>0.96733472437182</v>
      </c>
      <c r="Q658" s="1">
        <v>1.0088551330997499</v>
      </c>
      <c r="R658" s="1">
        <v>1.0654809999999999</v>
      </c>
      <c r="S658" s="1">
        <v>0.30936873951197502</v>
      </c>
    </row>
    <row r="659" spans="1:19" ht="12.2" customHeight="1" x14ac:dyDescent="0.25">
      <c r="A659" s="1" t="s">
        <v>76</v>
      </c>
      <c r="B659" s="1" t="s">
        <v>77</v>
      </c>
      <c r="C659" s="1">
        <v>24.54</v>
      </c>
      <c r="D659" s="1">
        <v>2</v>
      </c>
      <c r="E659" s="1">
        <v>6</v>
      </c>
      <c r="F659" s="1">
        <v>19</v>
      </c>
      <c r="G659" s="1">
        <v>216</v>
      </c>
      <c r="H659" s="1">
        <v>24.406153144659999</v>
      </c>
      <c r="I659" s="1">
        <v>6.71240234375</v>
      </c>
      <c r="J659" s="1">
        <v>1.1914554828400901</v>
      </c>
      <c r="K659" s="1">
        <v>0.75072787075048197</v>
      </c>
      <c r="L659" s="1">
        <v>0.66605370732986102</v>
      </c>
      <c r="M659" s="1">
        <v>0.86941235364014402</v>
      </c>
      <c r="N659" s="1">
        <v>1.177819725642</v>
      </c>
      <c r="O659" s="1">
        <v>1.29902852767188</v>
      </c>
      <c r="P659" s="1">
        <v>1.2902443627272</v>
      </c>
      <c r="Q659" s="1">
        <v>1.2556975386803599</v>
      </c>
      <c r="R659" s="1">
        <v>0.69237400000000004</v>
      </c>
      <c r="S659" s="1">
        <v>8.2346954179156398E-2</v>
      </c>
    </row>
    <row r="660" spans="1:19" ht="12.2" customHeight="1" x14ac:dyDescent="0.25">
      <c r="A660" s="1" t="s">
        <v>1216</v>
      </c>
      <c r="B660" s="1" t="s">
        <v>1217</v>
      </c>
      <c r="C660" s="1">
        <v>4.5</v>
      </c>
      <c r="D660" s="1">
        <v>1</v>
      </c>
      <c r="E660" s="1">
        <v>1</v>
      </c>
      <c r="F660" s="1">
        <v>3</v>
      </c>
      <c r="G660" s="1">
        <v>222</v>
      </c>
      <c r="H660" s="1">
        <v>25.18925829466</v>
      </c>
      <c r="I660" s="1">
        <v>6.75634765625</v>
      </c>
      <c r="J660" s="1">
        <v>0.93498023267641805</v>
      </c>
      <c r="K660" s="1">
        <v>0.78231622192732297</v>
      </c>
      <c r="L660" s="1">
        <v>1.0440756725162801</v>
      </c>
      <c r="M660" s="1">
        <v>0.92045737570667396</v>
      </c>
      <c r="N660" s="1">
        <v>1.4544169744726301</v>
      </c>
      <c r="O660" s="1">
        <v>0.86767885884358298</v>
      </c>
      <c r="P660" s="1">
        <v>1.2972453560441</v>
      </c>
      <c r="Q660" s="1">
        <v>1.2064470631201001</v>
      </c>
      <c r="R660" s="1">
        <v>0.76294899999999999</v>
      </c>
      <c r="S660" s="1">
        <v>0.208815055340003</v>
      </c>
    </row>
    <row r="661" spans="1:19" ht="12.2" customHeight="1" x14ac:dyDescent="0.25">
      <c r="A661" s="1" t="s">
        <v>1218</v>
      </c>
      <c r="B661" s="1" t="s">
        <v>1219</v>
      </c>
      <c r="C661" s="1">
        <v>10.53</v>
      </c>
      <c r="D661" s="1">
        <v>4</v>
      </c>
      <c r="E661" s="1">
        <v>4</v>
      </c>
      <c r="F661" s="1">
        <v>4</v>
      </c>
      <c r="G661" s="1">
        <v>456</v>
      </c>
      <c r="H661" s="1">
        <v>49.384803964660001</v>
      </c>
      <c r="I661" s="1">
        <v>4.84326171875</v>
      </c>
      <c r="J661" s="1">
        <v>1.0679446263237</v>
      </c>
      <c r="K661" s="1">
        <v>0.95360230574518801</v>
      </c>
      <c r="L661" s="1">
        <v>1.15128236375899</v>
      </c>
      <c r="M661" s="1">
        <v>1.05760976527596</v>
      </c>
      <c r="N661" s="1">
        <v>0.86857540995916804</v>
      </c>
      <c r="O661" s="1">
        <v>0.99556429019236603</v>
      </c>
      <c r="P661" s="1">
        <v>1.0915610523284101</v>
      </c>
      <c r="Q661" s="1">
        <v>0.98523358415998097</v>
      </c>
      <c r="R661" s="1">
        <v>1.073461</v>
      </c>
      <c r="S661" s="1">
        <v>0.449015094995032</v>
      </c>
    </row>
    <row r="662" spans="1:19" ht="12.2" customHeight="1" x14ac:dyDescent="0.25">
      <c r="A662" s="1" t="s">
        <v>1220</v>
      </c>
      <c r="B662" s="1" t="s">
        <v>1221</v>
      </c>
      <c r="C662" s="1">
        <v>8.3699999999999992</v>
      </c>
      <c r="D662" s="1">
        <v>2</v>
      </c>
      <c r="E662" s="1">
        <v>2</v>
      </c>
      <c r="F662" s="1">
        <v>3</v>
      </c>
      <c r="G662" s="1">
        <v>251</v>
      </c>
      <c r="H662" s="1">
        <v>28.702463424659999</v>
      </c>
      <c r="I662" s="1">
        <v>5.73193359375</v>
      </c>
      <c r="J662" s="1">
        <v>0.83364511663566998</v>
      </c>
      <c r="K662" s="1">
        <v>1.1168396474947999</v>
      </c>
      <c r="L662" s="1">
        <v>1.3388361165345499</v>
      </c>
      <c r="M662" s="1">
        <v>1.0964402935550099</v>
      </c>
      <c r="N662" s="1">
        <v>0.60247063807129397</v>
      </c>
      <c r="O662" s="1">
        <v>0.93441022825582198</v>
      </c>
      <c r="P662" s="1">
        <v>0.96512977972309999</v>
      </c>
      <c r="Q662" s="1">
        <v>0.83400354868340498</v>
      </c>
      <c r="R662" s="1">
        <v>1.3146709999999999</v>
      </c>
      <c r="S662" s="1">
        <v>0.232516178140665</v>
      </c>
    </row>
    <row r="663" spans="1:19" ht="12.2" customHeight="1" x14ac:dyDescent="0.25">
      <c r="A663" s="1" t="s">
        <v>1222</v>
      </c>
      <c r="B663" s="1" t="s">
        <v>1223</v>
      </c>
      <c r="C663" s="1">
        <v>20</v>
      </c>
      <c r="D663" s="1">
        <v>2</v>
      </c>
      <c r="E663" s="1">
        <v>3</v>
      </c>
      <c r="F663" s="1">
        <v>4</v>
      </c>
      <c r="G663" s="1">
        <v>135</v>
      </c>
      <c r="H663" s="1">
        <v>15.386918874659999</v>
      </c>
      <c r="I663" s="1">
        <v>8.58740234375</v>
      </c>
      <c r="J663" s="1">
        <v>0.82075503260014404</v>
      </c>
      <c r="K663" s="1">
        <v>1.0313634097782101</v>
      </c>
      <c r="L663" s="1">
        <v>1.36430323726325</v>
      </c>
      <c r="M663" s="1">
        <v>1.07214055988053</v>
      </c>
      <c r="N663" s="1">
        <v>0.63058007335402899</v>
      </c>
      <c r="O663" s="1">
        <v>1.04754407481778</v>
      </c>
      <c r="P663" s="1">
        <v>0.95421757958976705</v>
      </c>
      <c r="Q663" s="1">
        <v>0.87744724258719198</v>
      </c>
      <c r="R663" s="1">
        <v>1.221886</v>
      </c>
      <c r="S663" s="1">
        <v>0.390728264777221</v>
      </c>
    </row>
    <row r="664" spans="1:19" ht="12.2" customHeight="1" x14ac:dyDescent="0.25">
      <c r="A664" s="1" t="s">
        <v>1224</v>
      </c>
      <c r="B664" s="1" t="s">
        <v>1225</v>
      </c>
      <c r="C664" s="1">
        <v>29.52</v>
      </c>
      <c r="D664" s="1">
        <v>2</v>
      </c>
      <c r="E664" s="1">
        <v>3</v>
      </c>
      <c r="F664" s="1">
        <v>7</v>
      </c>
      <c r="G664" s="1">
        <v>105</v>
      </c>
      <c r="H664" s="1">
        <v>11.903737854659999</v>
      </c>
      <c r="I664" s="1">
        <v>9.29052734375</v>
      </c>
      <c r="J664" s="1">
        <v>0.74477792939320298</v>
      </c>
      <c r="K664" s="1">
        <v>0.55013226832456996</v>
      </c>
      <c r="L664" s="1">
        <v>0.58525379548060097</v>
      </c>
      <c r="M664" s="1">
        <v>0.62672133106612504</v>
      </c>
      <c r="N664" s="1">
        <v>0.98425398782815898</v>
      </c>
      <c r="O664" s="1">
        <v>0.781783196647868</v>
      </c>
      <c r="P664" s="1">
        <v>1.2074517289078599</v>
      </c>
      <c r="Q664" s="1">
        <v>0.99116297112796203</v>
      </c>
      <c r="R664" s="1">
        <v>0.63230900000000001</v>
      </c>
      <c r="S664" s="1">
        <v>5.60876494907716E-2</v>
      </c>
    </row>
    <row r="665" spans="1:19" ht="12.2" customHeight="1" x14ac:dyDescent="0.25">
      <c r="A665" s="1" t="s">
        <v>1228</v>
      </c>
      <c r="B665" s="1" t="s">
        <v>1229</v>
      </c>
      <c r="C665" s="1">
        <v>6.19</v>
      </c>
      <c r="D665" s="1">
        <v>5</v>
      </c>
      <c r="E665" s="1">
        <v>5</v>
      </c>
      <c r="F665" s="1">
        <v>5</v>
      </c>
      <c r="G665" s="1">
        <v>791</v>
      </c>
      <c r="H665" s="1">
        <v>88.836411674659999</v>
      </c>
      <c r="I665" s="1">
        <v>7.29833984375</v>
      </c>
      <c r="J665" s="1">
        <v>1.1114418979973599</v>
      </c>
      <c r="K665" s="1">
        <v>1.0427928886505999</v>
      </c>
      <c r="L665" s="1">
        <v>1.0807966884683999</v>
      </c>
      <c r="M665" s="1">
        <v>1.07834382503879</v>
      </c>
      <c r="N665" s="1">
        <v>1.10688422032052</v>
      </c>
      <c r="O665" s="1">
        <v>0.99535070137978399</v>
      </c>
      <c r="P665" s="1">
        <v>0.96675440935921697</v>
      </c>
      <c r="Q665" s="1">
        <v>1.02299644368651</v>
      </c>
      <c r="R665" s="1">
        <v>1.054103</v>
      </c>
      <c r="S665" s="1">
        <v>0.30543531071239999</v>
      </c>
    </row>
    <row r="666" spans="1:19" ht="12.2" customHeight="1" x14ac:dyDescent="0.25">
      <c r="A666" s="1" t="s">
        <v>1230</v>
      </c>
      <c r="B666" s="1" t="s">
        <v>1231</v>
      </c>
      <c r="C666" s="1">
        <v>16.88</v>
      </c>
      <c r="D666" s="1">
        <v>2</v>
      </c>
      <c r="E666" s="1">
        <v>2</v>
      </c>
      <c r="F666" s="1">
        <v>2</v>
      </c>
      <c r="G666" s="1">
        <v>154</v>
      </c>
      <c r="H666" s="1">
        <v>17.134794894660001</v>
      </c>
      <c r="I666" s="1">
        <v>7.48876953125</v>
      </c>
      <c r="J666" s="1">
        <v>0.98899662320678094</v>
      </c>
      <c r="K666" s="1">
        <v>1.0001520803287101</v>
      </c>
      <c r="L666" s="1">
        <v>1.22660062660369</v>
      </c>
      <c r="M666" s="1">
        <v>1.0719164433797299</v>
      </c>
      <c r="N666" s="1">
        <v>0.68911930862564397</v>
      </c>
      <c r="O666" s="1">
        <v>1.0734883663679899</v>
      </c>
      <c r="P666" s="1">
        <v>1.0229264246679399</v>
      </c>
      <c r="Q666" s="1">
        <v>0.92851136655385802</v>
      </c>
      <c r="R666" s="1">
        <v>1.1544460000000001</v>
      </c>
      <c r="S666" s="1">
        <v>0.37355973309908902</v>
      </c>
    </row>
    <row r="667" spans="1:19" ht="12.2" customHeight="1" x14ac:dyDescent="0.25">
      <c r="A667" s="1" t="s">
        <v>1232</v>
      </c>
      <c r="B667" s="1" t="s">
        <v>1233</v>
      </c>
      <c r="C667" s="1">
        <v>2.5099999999999998</v>
      </c>
      <c r="D667" s="1">
        <v>3</v>
      </c>
      <c r="E667" s="1">
        <v>5</v>
      </c>
      <c r="F667" s="1">
        <v>6</v>
      </c>
      <c r="G667" s="1">
        <v>1914</v>
      </c>
      <c r="H667" s="1">
        <v>210.58277794465999</v>
      </c>
      <c r="I667" s="1">
        <v>6.15087890625</v>
      </c>
      <c r="J667" s="1">
        <v>0.908229445505916</v>
      </c>
      <c r="K667" s="1">
        <v>0.97976812260506696</v>
      </c>
      <c r="L667" s="1">
        <v>1.50068210154165</v>
      </c>
      <c r="M667" s="1">
        <v>1.1295598898842101</v>
      </c>
      <c r="N667" s="1">
        <v>0.52095362766373099</v>
      </c>
      <c r="O667" s="1">
        <v>0.99491559574024802</v>
      </c>
      <c r="P667" s="1">
        <v>0.92375784957940099</v>
      </c>
      <c r="Q667" s="1">
        <v>0.81320902432779296</v>
      </c>
      <c r="R667" s="1">
        <v>1.3890150000000001</v>
      </c>
      <c r="S667" s="1">
        <v>0.254492882784143</v>
      </c>
    </row>
    <row r="668" spans="1:19" ht="12.2" customHeight="1" x14ac:dyDescent="0.25">
      <c r="A668" s="1" t="s">
        <v>1234</v>
      </c>
      <c r="B668" s="1" t="s">
        <v>1235</v>
      </c>
      <c r="C668" s="1">
        <v>6.88</v>
      </c>
      <c r="D668" s="1">
        <v>3</v>
      </c>
      <c r="E668" s="1">
        <v>3</v>
      </c>
      <c r="F668" s="1">
        <v>4</v>
      </c>
      <c r="G668" s="1">
        <v>480</v>
      </c>
      <c r="H668" s="1">
        <v>54.234966314660099</v>
      </c>
      <c r="I668" s="1">
        <v>6.97607421875</v>
      </c>
      <c r="J668" s="1">
        <v>1.0235233161274799</v>
      </c>
      <c r="K668" s="1">
        <v>1.11671337754607</v>
      </c>
      <c r="L668" s="1">
        <v>1.16896286792374</v>
      </c>
      <c r="M668" s="1">
        <v>1.1030665205324299</v>
      </c>
      <c r="N668" s="1">
        <v>0.80463920141266398</v>
      </c>
      <c r="O668" s="1">
        <v>1.03705102917546</v>
      </c>
      <c r="P668" s="1">
        <v>0.91778834982969104</v>
      </c>
      <c r="Q668" s="1">
        <v>0.91982619347260497</v>
      </c>
      <c r="R668" s="1">
        <v>1.1992119999999999</v>
      </c>
      <c r="S668" s="1">
        <v>8.2349248107289899E-2</v>
      </c>
    </row>
    <row r="669" spans="1:19" ht="12.2" customHeight="1" x14ac:dyDescent="0.25">
      <c r="A669" s="1" t="s">
        <v>1236</v>
      </c>
      <c r="B669" s="1" t="s">
        <v>1237</v>
      </c>
      <c r="C669" s="1">
        <v>6.29</v>
      </c>
      <c r="D669" s="1">
        <v>1</v>
      </c>
      <c r="E669" s="1">
        <v>1</v>
      </c>
      <c r="F669" s="1">
        <v>1</v>
      </c>
      <c r="G669" s="1">
        <v>143</v>
      </c>
      <c r="H669" s="1">
        <v>16.070694574659999</v>
      </c>
      <c r="I669" s="1">
        <v>6.30322265625</v>
      </c>
      <c r="J669" s="1">
        <v>1.1988320097971701</v>
      </c>
      <c r="K669" s="1">
        <v>1.0290030102847001</v>
      </c>
      <c r="L669" s="1">
        <v>1.02969221507534</v>
      </c>
      <c r="M669" s="1">
        <v>1.0858424117190699</v>
      </c>
      <c r="N669" s="1">
        <v>1.1267646792838699</v>
      </c>
      <c r="O669" s="1">
        <v>1.0927292913336399</v>
      </c>
      <c r="P669" s="1">
        <v>0.87317695917017102</v>
      </c>
      <c r="Q669" s="1">
        <v>1.0308903099292299</v>
      </c>
      <c r="R669" s="1">
        <v>1.0533049999999999</v>
      </c>
      <c r="S669" s="1">
        <v>0.603122742723042</v>
      </c>
    </row>
    <row r="670" spans="1:19" ht="12.2" customHeight="1" x14ac:dyDescent="0.25">
      <c r="A670" s="1" t="s">
        <v>1238</v>
      </c>
      <c r="B670" s="1" t="s">
        <v>1239</v>
      </c>
      <c r="C670" s="1">
        <v>19.079999999999998</v>
      </c>
      <c r="D670" s="1">
        <v>3</v>
      </c>
      <c r="E670" s="1">
        <v>3</v>
      </c>
      <c r="F670" s="1">
        <v>5</v>
      </c>
      <c r="G670" s="1">
        <v>152</v>
      </c>
      <c r="H670" s="1">
        <v>17.126975294659999</v>
      </c>
      <c r="I670" s="1">
        <v>6.56591796875</v>
      </c>
      <c r="J670" s="1">
        <v>0.99805259247634104</v>
      </c>
      <c r="K670" s="1">
        <v>1.0674794236170699</v>
      </c>
      <c r="L670" s="1">
        <v>1.24214838514132</v>
      </c>
      <c r="M670" s="1">
        <v>1.10256013374491</v>
      </c>
      <c r="N670" s="1">
        <v>0.832360352626627</v>
      </c>
      <c r="O670" s="1">
        <v>1.04191188323202</v>
      </c>
      <c r="P670" s="1">
        <v>1.02160552298566</v>
      </c>
      <c r="Q670" s="1">
        <v>0.96529258628143599</v>
      </c>
      <c r="R670" s="1">
        <v>1.1422030000000001</v>
      </c>
      <c r="S670" s="1">
        <v>0.23633958605052699</v>
      </c>
    </row>
    <row r="671" spans="1:19" ht="12.2" customHeight="1" x14ac:dyDescent="0.25">
      <c r="A671" s="1" t="s">
        <v>1240</v>
      </c>
      <c r="B671" s="1" t="s">
        <v>1241</v>
      </c>
      <c r="C671" s="1">
        <v>11.42</v>
      </c>
      <c r="D671" s="1">
        <v>5</v>
      </c>
      <c r="E671" s="1">
        <v>5</v>
      </c>
      <c r="F671" s="1">
        <v>7</v>
      </c>
      <c r="G671" s="1">
        <v>438</v>
      </c>
      <c r="H671" s="1">
        <v>49.190612344660003</v>
      </c>
      <c r="I671" s="1">
        <v>8.68994140625</v>
      </c>
      <c r="J671" s="1">
        <v>0.905601088633466</v>
      </c>
      <c r="K671" s="1">
        <v>0.90674419711391996</v>
      </c>
      <c r="L671" s="1">
        <v>1.1684523176361601</v>
      </c>
      <c r="M671" s="1">
        <v>0.99359920112784905</v>
      </c>
      <c r="N671" s="1">
        <v>0.80516693554827001</v>
      </c>
      <c r="O671" s="1">
        <v>1.06356853671536</v>
      </c>
      <c r="P671" s="1">
        <v>0.99292670710096398</v>
      </c>
      <c r="Q671" s="1">
        <v>0.95388739312153104</v>
      </c>
      <c r="R671" s="1">
        <v>1.0416319999999999</v>
      </c>
      <c r="S671" s="1">
        <v>0.75049532078296299</v>
      </c>
    </row>
    <row r="672" spans="1:19" ht="12.2" customHeight="1" x14ac:dyDescent="0.25">
      <c r="A672" s="1" t="s">
        <v>1242</v>
      </c>
      <c r="B672" s="1" t="s">
        <v>1243</v>
      </c>
      <c r="C672" s="1">
        <v>11.34</v>
      </c>
      <c r="D672" s="1">
        <v>3</v>
      </c>
      <c r="E672" s="1">
        <v>3</v>
      </c>
      <c r="F672" s="1">
        <v>3</v>
      </c>
      <c r="G672" s="1">
        <v>238</v>
      </c>
      <c r="H672" s="1">
        <v>26.48843185466</v>
      </c>
      <c r="I672" s="1">
        <v>6.72705078125</v>
      </c>
      <c r="J672" s="1">
        <v>1.1412455279459699</v>
      </c>
      <c r="K672" s="1">
        <v>1.14138536886743</v>
      </c>
      <c r="L672" s="1">
        <v>1.0154278305883699</v>
      </c>
      <c r="M672" s="1">
        <v>1.09935290913392</v>
      </c>
      <c r="N672" s="1">
        <v>0.78628776511516996</v>
      </c>
      <c r="O672" s="1">
        <v>0.96636489372317702</v>
      </c>
      <c r="P672" s="1">
        <v>0.99820170745325798</v>
      </c>
      <c r="Q672" s="1">
        <v>0.91695145543053502</v>
      </c>
      <c r="R672" s="1">
        <v>1.198922</v>
      </c>
      <c r="S672" s="1">
        <v>8.0004809003740796E-2</v>
      </c>
    </row>
    <row r="673" spans="1:19" ht="12.2" customHeight="1" x14ac:dyDescent="0.25">
      <c r="A673" s="1" t="s">
        <v>1244</v>
      </c>
      <c r="B673" s="1" t="s">
        <v>1245</v>
      </c>
      <c r="C673" s="1">
        <v>5.41</v>
      </c>
      <c r="D673" s="1">
        <v>3</v>
      </c>
      <c r="E673" s="1">
        <v>3</v>
      </c>
      <c r="F673" s="1">
        <v>3</v>
      </c>
      <c r="G673" s="1">
        <v>592</v>
      </c>
      <c r="H673" s="1">
        <v>64.594387264660099</v>
      </c>
      <c r="I673" s="1">
        <v>6.80029296875</v>
      </c>
      <c r="J673" s="1">
        <v>0.87194375800424495</v>
      </c>
      <c r="K673" s="1">
        <v>1.0567975131771601</v>
      </c>
      <c r="L673" s="1">
        <v>1.2035566487802201</v>
      </c>
      <c r="M673" s="1">
        <v>1.04409930665388</v>
      </c>
      <c r="N673" s="1">
        <v>0.65403854220284097</v>
      </c>
      <c r="O673" s="1">
        <v>0.98930116723349104</v>
      </c>
      <c r="P673" s="1">
        <v>0.99273720380615305</v>
      </c>
      <c r="Q673" s="1">
        <v>0.87869230441416202</v>
      </c>
      <c r="R673" s="1">
        <v>1.188242</v>
      </c>
      <c r="S673" s="1">
        <v>0.32553218388761102</v>
      </c>
    </row>
    <row r="674" spans="1:19" ht="12.2" customHeight="1" x14ac:dyDescent="0.25">
      <c r="A674" s="1" t="s">
        <v>1246</v>
      </c>
      <c r="B674" s="1" t="s">
        <v>1247</v>
      </c>
      <c r="C674" s="1">
        <v>17.739999999999998</v>
      </c>
      <c r="D674" s="1">
        <v>8</v>
      </c>
      <c r="E674" s="1">
        <v>8</v>
      </c>
      <c r="F674" s="1">
        <v>10</v>
      </c>
      <c r="G674" s="1">
        <v>513</v>
      </c>
      <c r="H674" s="1">
        <v>56.975066834660097</v>
      </c>
      <c r="I674" s="1">
        <v>5.55419921875</v>
      </c>
      <c r="J674" s="1">
        <v>1.23967155939177</v>
      </c>
      <c r="K674" s="1">
        <v>1.0493806620481501</v>
      </c>
      <c r="L674" s="1">
        <v>0.97043131275486905</v>
      </c>
      <c r="M674" s="1">
        <v>1.08649451139826</v>
      </c>
      <c r="N674" s="1">
        <v>0.94639747668357699</v>
      </c>
      <c r="O674" s="1">
        <v>1.10120232851763</v>
      </c>
      <c r="P674" s="1">
        <v>0.97118250886226198</v>
      </c>
      <c r="Q674" s="1">
        <v>1.00626077135449</v>
      </c>
      <c r="R674" s="1">
        <v>1.0797349999999999</v>
      </c>
      <c r="S674" s="1">
        <v>0.43793812290871198</v>
      </c>
    </row>
    <row r="675" spans="1:19" ht="12.2" customHeight="1" x14ac:dyDescent="0.25">
      <c r="A675" s="1" t="s">
        <v>1250</v>
      </c>
      <c r="B675" s="1" t="s">
        <v>1251</v>
      </c>
      <c r="C675" s="1">
        <v>20</v>
      </c>
      <c r="D675" s="1">
        <v>6</v>
      </c>
      <c r="E675" s="1">
        <v>6</v>
      </c>
      <c r="F675" s="1">
        <v>11</v>
      </c>
      <c r="G675" s="1">
        <v>300</v>
      </c>
      <c r="H675" s="1">
        <v>34.311486714659999</v>
      </c>
      <c r="I675" s="1">
        <v>7.35693359375</v>
      </c>
      <c r="J675" s="1">
        <v>1.0186738716328101</v>
      </c>
      <c r="K675" s="1">
        <v>1.04143285644628</v>
      </c>
      <c r="L675" s="1">
        <v>1.2269907628379499</v>
      </c>
      <c r="M675" s="1">
        <v>1.0956991636390101</v>
      </c>
      <c r="N675" s="1">
        <v>0.74805495127058896</v>
      </c>
      <c r="O675" s="1">
        <v>0.99397606505261804</v>
      </c>
      <c r="P675" s="1">
        <v>0.98459231485964105</v>
      </c>
      <c r="Q675" s="1">
        <v>0.90887444372761605</v>
      </c>
      <c r="R675" s="1">
        <v>1.2055560000000001</v>
      </c>
      <c r="S675" s="1">
        <v>0.14699003641318001</v>
      </c>
    </row>
    <row r="676" spans="1:19" ht="12.2" customHeight="1" x14ac:dyDescent="0.25">
      <c r="A676" s="1" t="s">
        <v>1252</v>
      </c>
      <c r="B676" s="1" t="s">
        <v>1253</v>
      </c>
      <c r="C676" s="1">
        <v>19.260000000000002</v>
      </c>
      <c r="D676" s="1">
        <v>3</v>
      </c>
      <c r="E676" s="1">
        <v>3</v>
      </c>
      <c r="F676" s="1">
        <v>4</v>
      </c>
      <c r="G676" s="1">
        <v>135</v>
      </c>
      <c r="H676" s="1">
        <v>14.70620005466</v>
      </c>
      <c r="I676" s="1">
        <v>5.50341796875</v>
      </c>
      <c r="J676" s="1">
        <v>1.1732293511527601</v>
      </c>
      <c r="K676" s="1">
        <v>1.09624687547934</v>
      </c>
      <c r="L676" s="1">
        <v>0.94981045079440896</v>
      </c>
      <c r="M676" s="1">
        <v>1.07309555914217</v>
      </c>
      <c r="N676" s="1">
        <v>0.98203683020485999</v>
      </c>
      <c r="O676" s="1">
        <v>0.99825383805397205</v>
      </c>
      <c r="P676" s="1">
        <v>1.17341950889132</v>
      </c>
      <c r="Q676" s="1">
        <v>1.0512367257167201</v>
      </c>
      <c r="R676" s="1">
        <v>1.0207930000000001</v>
      </c>
      <c r="S676" s="1">
        <v>0.81947828590039895</v>
      </c>
    </row>
    <row r="677" spans="1:19" ht="12.2" customHeight="1" x14ac:dyDescent="0.25">
      <c r="A677" s="1" t="s">
        <v>1254</v>
      </c>
      <c r="B677" s="1" t="s">
        <v>1255</v>
      </c>
      <c r="C677" s="1">
        <v>35.090000000000003</v>
      </c>
      <c r="D677" s="1">
        <v>5</v>
      </c>
      <c r="E677" s="1">
        <v>5</v>
      </c>
      <c r="F677" s="1">
        <v>7</v>
      </c>
      <c r="G677" s="1">
        <v>114</v>
      </c>
      <c r="H677" s="1">
        <v>12.76637888466</v>
      </c>
      <c r="I677" s="1">
        <v>5.24951171875</v>
      </c>
      <c r="J677" s="1">
        <v>0.91870859464922305</v>
      </c>
      <c r="K677" s="1">
        <v>0.88615751790911801</v>
      </c>
      <c r="L677" s="1">
        <v>1.3359780495153499</v>
      </c>
      <c r="M677" s="1">
        <v>1.0469480540245599</v>
      </c>
      <c r="N677" s="1">
        <v>0.59112839699770203</v>
      </c>
      <c r="O677" s="1">
        <v>1.05248892656098</v>
      </c>
      <c r="P677" s="1">
        <v>0.99302114804158004</v>
      </c>
      <c r="Q677" s="1">
        <v>0.87887949053342096</v>
      </c>
      <c r="R677" s="1">
        <v>1.19123</v>
      </c>
      <c r="S677" s="1">
        <v>0.458059998269848</v>
      </c>
    </row>
    <row r="678" spans="1:19" ht="12.2" customHeight="1" x14ac:dyDescent="0.25">
      <c r="A678" s="1" t="s">
        <v>1256</v>
      </c>
      <c r="B678" s="1" t="s">
        <v>1257</v>
      </c>
      <c r="C678" s="1">
        <v>11.61</v>
      </c>
      <c r="D678" s="1">
        <v>2</v>
      </c>
      <c r="E678" s="1">
        <v>2</v>
      </c>
      <c r="F678" s="1">
        <v>4</v>
      </c>
      <c r="G678" s="1">
        <v>155</v>
      </c>
      <c r="H678" s="1">
        <v>17.657128514659998</v>
      </c>
      <c r="I678" s="1">
        <v>8.33837890625</v>
      </c>
      <c r="J678" s="1">
        <v>0.86438848168543503</v>
      </c>
      <c r="K678" s="1">
        <v>0.819883175881022</v>
      </c>
      <c r="L678" s="1">
        <v>1.51684730279582</v>
      </c>
      <c r="M678" s="1">
        <v>1.06703965345409</v>
      </c>
      <c r="N678" s="1">
        <v>0.60930382507961001</v>
      </c>
      <c r="O678" s="1">
        <v>0.97875003032396601</v>
      </c>
      <c r="P678" s="1">
        <v>1.4120422700408799</v>
      </c>
      <c r="Q678" s="1">
        <v>1.0000320418148201</v>
      </c>
      <c r="R678" s="1">
        <v>1.067005</v>
      </c>
      <c r="S678" s="1">
        <v>0.84595580706451501</v>
      </c>
    </row>
    <row r="679" spans="1:19" ht="12.2" customHeight="1" x14ac:dyDescent="0.25">
      <c r="A679" s="1" t="s">
        <v>1260</v>
      </c>
      <c r="B679" s="1" t="s">
        <v>1261</v>
      </c>
      <c r="C679" s="1">
        <v>24.84</v>
      </c>
      <c r="D679" s="1">
        <v>3</v>
      </c>
      <c r="E679" s="1">
        <v>3</v>
      </c>
      <c r="F679" s="1">
        <v>3</v>
      </c>
      <c r="G679" s="1">
        <v>161</v>
      </c>
      <c r="H679" s="1">
        <v>18.433739524660002</v>
      </c>
      <c r="I679" s="1">
        <v>4.91943359375</v>
      </c>
      <c r="J679" s="1">
        <v>0.84235476181160096</v>
      </c>
      <c r="K679" s="1">
        <v>0.947110437283468</v>
      </c>
      <c r="L679" s="1">
        <v>1.28849743262148</v>
      </c>
      <c r="M679" s="1">
        <v>1.0259875439055199</v>
      </c>
      <c r="N679" s="1">
        <v>0.67028086008724397</v>
      </c>
      <c r="O679" s="1">
        <v>1.16503640026642</v>
      </c>
      <c r="P679" s="1">
        <v>1.0472508397399301</v>
      </c>
      <c r="Q679" s="1">
        <v>0.96085603336453096</v>
      </c>
      <c r="R679" s="1">
        <v>1.067785</v>
      </c>
      <c r="S679" s="1">
        <v>0.76216245377268899</v>
      </c>
    </row>
    <row r="680" spans="1:19" ht="12.2" customHeight="1" x14ac:dyDescent="0.25">
      <c r="A680" s="1" t="s">
        <v>1262</v>
      </c>
      <c r="B680" s="1" t="s">
        <v>1263</v>
      </c>
      <c r="C680" s="1">
        <v>21.15</v>
      </c>
      <c r="D680" s="1">
        <v>4</v>
      </c>
      <c r="E680" s="1">
        <v>4</v>
      </c>
      <c r="F680" s="1">
        <v>10</v>
      </c>
      <c r="G680" s="1">
        <v>208</v>
      </c>
      <c r="H680" s="1">
        <v>24.206014784659999</v>
      </c>
      <c r="I680" s="1">
        <v>6.41748046875</v>
      </c>
      <c r="J680" s="1">
        <v>1.13837922104908</v>
      </c>
      <c r="K680" s="1">
        <v>1.1070130663078199</v>
      </c>
      <c r="L680" s="1">
        <v>0.92296079160047395</v>
      </c>
      <c r="M680" s="1">
        <v>1.0561176929857901</v>
      </c>
      <c r="N680" s="1">
        <v>1.09513720240012</v>
      </c>
      <c r="O680" s="1">
        <v>0.98278931224453303</v>
      </c>
      <c r="P680" s="1">
        <v>1.01978554108704</v>
      </c>
      <c r="Q680" s="1">
        <v>1.0325706852439001</v>
      </c>
      <c r="R680" s="1">
        <v>1.022804</v>
      </c>
      <c r="S680" s="1">
        <v>0.76889571321468697</v>
      </c>
    </row>
    <row r="681" spans="1:19" ht="12.2" customHeight="1" x14ac:dyDescent="0.25">
      <c r="A681" s="1" t="s">
        <v>1264</v>
      </c>
      <c r="B681" s="1" t="s">
        <v>1265</v>
      </c>
      <c r="C681" s="1">
        <v>25</v>
      </c>
      <c r="D681" s="1">
        <v>3</v>
      </c>
      <c r="E681" s="1">
        <v>3</v>
      </c>
      <c r="F681" s="1">
        <v>3</v>
      </c>
      <c r="G681" s="1">
        <v>84</v>
      </c>
      <c r="H681" s="1">
        <v>10.07401140466</v>
      </c>
      <c r="I681" s="1">
        <v>4.62744140625</v>
      </c>
      <c r="J681" s="1">
        <v>0.97774431774355797</v>
      </c>
      <c r="K681" s="1">
        <v>1.02342518861351</v>
      </c>
      <c r="L681" s="1">
        <v>1.28979992135415</v>
      </c>
      <c r="M681" s="1">
        <v>1.09698980923707</v>
      </c>
      <c r="N681" s="1">
        <v>0.62893073458511894</v>
      </c>
      <c r="O681" s="1">
        <v>0.95944379959432902</v>
      </c>
      <c r="P681" s="1">
        <v>0.94775447447588901</v>
      </c>
      <c r="Q681" s="1">
        <v>0.84537633621844599</v>
      </c>
      <c r="R681" s="1">
        <v>1.2976350000000001</v>
      </c>
      <c r="S681" s="1">
        <v>0.15897248299932901</v>
      </c>
    </row>
    <row r="682" spans="1:19" ht="12.2" customHeight="1" x14ac:dyDescent="0.25">
      <c r="A682" s="1" t="s">
        <v>1266</v>
      </c>
      <c r="B682" s="1" t="s">
        <v>1267</v>
      </c>
      <c r="C682" s="1">
        <v>1.51</v>
      </c>
      <c r="D682" s="1">
        <v>3</v>
      </c>
      <c r="E682" s="1">
        <v>3</v>
      </c>
      <c r="F682" s="1">
        <v>3</v>
      </c>
      <c r="G682" s="1">
        <v>1853</v>
      </c>
      <c r="H682" s="1">
        <v>204.430290684661</v>
      </c>
      <c r="I682" s="1">
        <v>6.37939453125</v>
      </c>
      <c r="J682" s="1">
        <v>1.21669569245623</v>
      </c>
      <c r="K682" s="1">
        <v>0.93522941025123696</v>
      </c>
      <c r="L682" s="1">
        <v>1.0030749365288401</v>
      </c>
      <c r="M682" s="1">
        <v>1.0516666797454399</v>
      </c>
      <c r="N682" s="1">
        <v>1.2636297727611401</v>
      </c>
      <c r="O682" s="1">
        <v>0.876947581655943</v>
      </c>
      <c r="P682" s="1">
        <v>1.0167597999450699</v>
      </c>
      <c r="Q682" s="1">
        <v>1.0524457181207201</v>
      </c>
      <c r="R682" s="1">
        <v>0.99926000000000004</v>
      </c>
      <c r="S682" s="1">
        <v>0.99586553814721401</v>
      </c>
    </row>
    <row r="683" spans="1:19" ht="12.2" customHeight="1" x14ac:dyDescent="0.25">
      <c r="A683" s="1" t="s">
        <v>1268</v>
      </c>
      <c r="B683" s="1" t="s">
        <v>1269</v>
      </c>
      <c r="C683" s="1">
        <v>19.23</v>
      </c>
      <c r="D683" s="1">
        <v>1</v>
      </c>
      <c r="E683" s="1">
        <v>1</v>
      </c>
      <c r="F683" s="1">
        <v>2</v>
      </c>
      <c r="G683" s="1">
        <v>78</v>
      </c>
      <c r="H683" s="1">
        <v>7.6136584646600003</v>
      </c>
      <c r="I683" s="1">
        <v>7.86962890625</v>
      </c>
      <c r="J683" s="1">
        <v>0.80954587587253601</v>
      </c>
      <c r="K683" s="1">
        <v>1.17255924091534</v>
      </c>
      <c r="L683" s="1">
        <v>0.91235797582734801</v>
      </c>
      <c r="M683" s="1">
        <v>0.96482103087174098</v>
      </c>
      <c r="N683" s="1">
        <v>0.56820651075059203</v>
      </c>
      <c r="O683" s="1">
        <v>1.2672585437342301</v>
      </c>
      <c r="P683" s="1">
        <v>0.88435856692637105</v>
      </c>
      <c r="Q683" s="1">
        <v>0.90660787380373098</v>
      </c>
      <c r="R683" s="1">
        <v>1.0642100000000001</v>
      </c>
      <c r="S683" s="1">
        <v>0.81200069901330696</v>
      </c>
    </row>
    <row r="684" spans="1:19" ht="12.2" customHeight="1" x14ac:dyDescent="0.25">
      <c r="A684" s="1" t="s">
        <v>1270</v>
      </c>
      <c r="B684" s="1" t="s">
        <v>1271</v>
      </c>
      <c r="C684" s="1">
        <v>3.63</v>
      </c>
      <c r="D684" s="1">
        <v>1</v>
      </c>
      <c r="E684" s="1">
        <v>1</v>
      </c>
      <c r="F684" s="1">
        <v>1</v>
      </c>
      <c r="G684" s="1">
        <v>386</v>
      </c>
      <c r="H684" s="1">
        <v>44.089808824659997</v>
      </c>
      <c r="I684" s="1">
        <v>7.69384765625</v>
      </c>
      <c r="J684" s="1">
        <v>1.0124965329206399</v>
      </c>
      <c r="K684" s="1">
        <v>1.1055615525814</v>
      </c>
      <c r="L684" s="1">
        <v>1.17399969966856</v>
      </c>
      <c r="M684" s="1">
        <v>1.0973525950568701</v>
      </c>
      <c r="N684" s="1">
        <v>0.59659302609749298</v>
      </c>
      <c r="O684" s="1">
        <v>1.0946025921089599</v>
      </c>
      <c r="P684" s="1">
        <v>0.95165532619362003</v>
      </c>
      <c r="Q684" s="1">
        <v>0.88095031480002395</v>
      </c>
      <c r="R684" s="1">
        <v>1.245646</v>
      </c>
      <c r="S684" s="1">
        <v>0.235840337841834</v>
      </c>
    </row>
    <row r="685" spans="1:19" ht="12.2" customHeight="1" x14ac:dyDescent="0.25">
      <c r="A685" s="1" t="s">
        <v>1272</v>
      </c>
      <c r="B685" s="1" t="s">
        <v>1273</v>
      </c>
      <c r="C685" s="1">
        <v>5.0999999999999996</v>
      </c>
      <c r="D685" s="1">
        <v>1</v>
      </c>
      <c r="E685" s="1">
        <v>3</v>
      </c>
      <c r="F685" s="1">
        <v>10</v>
      </c>
      <c r="G685" s="1">
        <v>529</v>
      </c>
      <c r="H685" s="1">
        <v>57.829644224660001</v>
      </c>
      <c r="I685" s="1">
        <v>7.70849609375</v>
      </c>
      <c r="J685" s="1">
        <v>1.36161063784485</v>
      </c>
      <c r="K685" s="1">
        <v>1.2671866428003</v>
      </c>
      <c r="L685" s="1">
        <v>0.94607245217347502</v>
      </c>
      <c r="M685" s="1">
        <v>1.19162324427288</v>
      </c>
      <c r="N685" s="1">
        <v>0.91457265138759503</v>
      </c>
      <c r="O685" s="1">
        <v>0.95579763410118401</v>
      </c>
      <c r="P685" s="1">
        <v>0.93195958798354095</v>
      </c>
      <c r="Q685" s="1">
        <v>0.934109957824107</v>
      </c>
      <c r="R685" s="1">
        <v>1.2756780000000001</v>
      </c>
      <c r="S685" s="1">
        <v>0.111145820064646</v>
      </c>
    </row>
    <row r="686" spans="1:19" ht="12.2" customHeight="1" x14ac:dyDescent="0.25">
      <c r="A686" s="1" t="s">
        <v>1276</v>
      </c>
      <c r="B686" s="1" t="s">
        <v>1277</v>
      </c>
      <c r="C686" s="1">
        <v>19.14</v>
      </c>
      <c r="D686" s="1">
        <v>3</v>
      </c>
      <c r="E686" s="1">
        <v>3</v>
      </c>
      <c r="F686" s="1">
        <v>3</v>
      </c>
      <c r="G686" s="1">
        <v>162</v>
      </c>
      <c r="H686" s="1">
        <v>18.07403753466</v>
      </c>
      <c r="I686" s="1">
        <v>4.77978515625</v>
      </c>
      <c r="J686" s="1">
        <v>0.93636375499235003</v>
      </c>
      <c r="K686" s="1">
        <v>0.98132950463700497</v>
      </c>
      <c r="L686" s="1">
        <v>1.1106295689569099</v>
      </c>
      <c r="M686" s="1">
        <v>1.0094409428620901</v>
      </c>
      <c r="N686" s="1">
        <v>0.57655070192962998</v>
      </c>
      <c r="O686" s="1">
        <v>1.0747985203860899</v>
      </c>
      <c r="P686" s="1">
        <v>1.2158842797029901</v>
      </c>
      <c r="Q686" s="1">
        <v>0.95574450067290295</v>
      </c>
      <c r="R686" s="1">
        <v>1.0561830000000001</v>
      </c>
      <c r="S686" s="1">
        <v>0.80240528889029195</v>
      </c>
    </row>
    <row r="687" spans="1:19" ht="12.2" customHeight="1" x14ac:dyDescent="0.25">
      <c r="A687" s="1" t="s">
        <v>1282</v>
      </c>
      <c r="B687" s="1" t="s">
        <v>1283</v>
      </c>
      <c r="C687" s="1">
        <v>24.3</v>
      </c>
      <c r="D687" s="1">
        <v>2</v>
      </c>
      <c r="E687" s="1">
        <v>2</v>
      </c>
      <c r="F687" s="1">
        <v>3</v>
      </c>
      <c r="G687" s="1">
        <v>107</v>
      </c>
      <c r="H687" s="1">
        <v>12.31822704466</v>
      </c>
      <c r="I687" s="1">
        <v>6.71240234375</v>
      </c>
      <c r="J687" s="1">
        <v>0.905460110085892</v>
      </c>
      <c r="K687" s="1">
        <v>1.0211829480091901</v>
      </c>
      <c r="L687" s="1">
        <v>1.3522626685086701</v>
      </c>
      <c r="M687" s="1">
        <v>1.0929685755345799</v>
      </c>
      <c r="N687" s="1">
        <v>0.50873499173777703</v>
      </c>
      <c r="O687" s="1">
        <v>1.10132655614507</v>
      </c>
      <c r="P687" s="1">
        <v>0.85867108048178298</v>
      </c>
      <c r="Q687" s="1">
        <v>0.82291087612154301</v>
      </c>
      <c r="R687" s="1">
        <v>1.328174</v>
      </c>
      <c r="S687" s="1">
        <v>0.283076928042794</v>
      </c>
    </row>
    <row r="688" spans="1:19" ht="12.2" customHeight="1" x14ac:dyDescent="0.25">
      <c r="A688" s="1" t="s">
        <v>1284</v>
      </c>
      <c r="B688" s="1" t="s">
        <v>1285</v>
      </c>
      <c r="C688" s="1">
        <v>16.18</v>
      </c>
      <c r="D688" s="1">
        <v>2</v>
      </c>
      <c r="E688" s="1">
        <v>2</v>
      </c>
      <c r="F688" s="1">
        <v>2</v>
      </c>
      <c r="G688" s="1">
        <v>173</v>
      </c>
      <c r="H688" s="1">
        <v>20.22295761466</v>
      </c>
      <c r="I688" s="1">
        <v>5.49072265625</v>
      </c>
      <c r="J688" s="1">
        <v>0.94459416504399596</v>
      </c>
      <c r="K688" s="1">
        <v>1.03172507320003</v>
      </c>
      <c r="L688" s="1">
        <v>1.2910995610170799</v>
      </c>
      <c r="M688" s="1">
        <v>1.0891395997536999</v>
      </c>
      <c r="N688" s="1">
        <v>0.593462731622453</v>
      </c>
      <c r="O688" s="1">
        <v>1.0134411786839199</v>
      </c>
      <c r="P688" s="1">
        <v>0.82676307643121705</v>
      </c>
      <c r="Q688" s="1">
        <v>0.81122232891252999</v>
      </c>
      <c r="R688" s="1">
        <v>1.3425910000000001</v>
      </c>
      <c r="S688" s="1">
        <v>0.157320198257935</v>
      </c>
    </row>
    <row r="689" spans="1:19" ht="12.2" customHeight="1" x14ac:dyDescent="0.25">
      <c r="A689" s="1" t="s">
        <v>1286</v>
      </c>
      <c r="B689" s="1" t="s">
        <v>1287</v>
      </c>
      <c r="C689" s="1">
        <v>28.95</v>
      </c>
      <c r="D689" s="1">
        <v>1</v>
      </c>
      <c r="E689" s="1">
        <v>1</v>
      </c>
      <c r="F689" s="1">
        <v>2</v>
      </c>
      <c r="G689" s="1">
        <v>38</v>
      </c>
      <c r="H689" s="1">
        <v>4.3091771246599997</v>
      </c>
      <c r="I689" s="1">
        <v>5.00830078125</v>
      </c>
      <c r="J689" s="1">
        <v>0.91576969017077103</v>
      </c>
      <c r="K689" s="1">
        <v>1.0129929162096101</v>
      </c>
      <c r="L689" s="1">
        <v>0.66768728822036505</v>
      </c>
      <c r="M689" s="1">
        <v>0.86548329820024905</v>
      </c>
      <c r="N689" s="1">
        <v>1.10436552948463</v>
      </c>
      <c r="O689" s="1">
        <v>1.05556529188282</v>
      </c>
      <c r="P689" s="1">
        <v>1.2751489900675099</v>
      </c>
      <c r="Q689" s="1">
        <v>1.1450266038116499</v>
      </c>
      <c r="R689" s="1">
        <v>0.75586299999999995</v>
      </c>
      <c r="S689" s="1">
        <v>8.45561743959512E-2</v>
      </c>
    </row>
    <row r="690" spans="1:19" ht="12.2" customHeight="1" x14ac:dyDescent="0.25">
      <c r="A690" s="1" t="s">
        <v>1288</v>
      </c>
      <c r="B690" s="1" t="s">
        <v>1289</v>
      </c>
      <c r="C690" s="1">
        <v>9.24</v>
      </c>
      <c r="D690" s="1">
        <v>5</v>
      </c>
      <c r="E690" s="1">
        <v>5</v>
      </c>
      <c r="F690" s="1">
        <v>7</v>
      </c>
      <c r="G690" s="1">
        <v>595</v>
      </c>
      <c r="H690" s="1">
        <v>67.519059214660103</v>
      </c>
      <c r="I690" s="1">
        <v>7.78173828125</v>
      </c>
      <c r="J690" s="1">
        <v>0.92173843565676605</v>
      </c>
      <c r="K690" s="1">
        <v>0.99784619422190601</v>
      </c>
      <c r="L690" s="1">
        <v>1.2870517077525701</v>
      </c>
      <c r="M690" s="1">
        <v>1.06887877921041</v>
      </c>
      <c r="N690" s="1">
        <v>0.66207144603789303</v>
      </c>
      <c r="O690" s="1">
        <v>1.0507299005893</v>
      </c>
      <c r="P690" s="1">
        <v>0.88989098735149796</v>
      </c>
      <c r="Q690" s="1">
        <v>0.86756411132623001</v>
      </c>
      <c r="R690" s="1">
        <v>1.232046</v>
      </c>
      <c r="S690" s="1">
        <v>0.272675168947003</v>
      </c>
    </row>
    <row r="691" spans="1:19" ht="12.2" customHeight="1" x14ac:dyDescent="0.25">
      <c r="A691" s="1" t="s">
        <v>1290</v>
      </c>
      <c r="B691" s="1" t="s">
        <v>1291</v>
      </c>
      <c r="C691" s="1">
        <v>7.51</v>
      </c>
      <c r="D691" s="1">
        <v>5</v>
      </c>
      <c r="E691" s="1">
        <v>5</v>
      </c>
      <c r="F691" s="1">
        <v>5</v>
      </c>
      <c r="G691" s="1">
        <v>666</v>
      </c>
      <c r="H691" s="1">
        <v>73.1232110146601</v>
      </c>
      <c r="I691" s="1">
        <v>7.78173828125</v>
      </c>
      <c r="J691" s="1">
        <v>0.90127907272110197</v>
      </c>
      <c r="K691" s="1">
        <v>1.0523461528938101</v>
      </c>
      <c r="L691" s="1">
        <v>1.09996734039956</v>
      </c>
      <c r="M691" s="1">
        <v>1.0178641886714901</v>
      </c>
      <c r="N691" s="1">
        <v>1.18399691642912</v>
      </c>
      <c r="O691" s="1">
        <v>0.83350406699252499</v>
      </c>
      <c r="P691" s="1">
        <v>1.2111179443225399</v>
      </c>
      <c r="Q691" s="1">
        <v>1.07620630924806</v>
      </c>
      <c r="R691" s="1">
        <v>0.94578899999999999</v>
      </c>
      <c r="S691" s="1">
        <v>0.68907825627944497</v>
      </c>
    </row>
    <row r="692" spans="1:19" ht="12.2" customHeight="1" x14ac:dyDescent="0.25">
      <c r="A692" s="1" t="s">
        <v>1292</v>
      </c>
      <c r="B692" s="1" t="s">
        <v>1293</v>
      </c>
      <c r="C692" s="1">
        <v>11.13</v>
      </c>
      <c r="D692" s="1">
        <v>8</v>
      </c>
      <c r="E692" s="1">
        <v>8</v>
      </c>
      <c r="F692" s="1">
        <v>12</v>
      </c>
      <c r="G692" s="1">
        <v>710</v>
      </c>
      <c r="H692" s="1">
        <v>81.415975344660097</v>
      </c>
      <c r="I692" s="1">
        <v>5.74462890625</v>
      </c>
      <c r="J692" s="1">
        <v>0.93879846668631795</v>
      </c>
      <c r="K692" s="1">
        <v>1.04966621024642</v>
      </c>
      <c r="L692" s="1">
        <v>1.21607486561416</v>
      </c>
      <c r="M692" s="1">
        <v>1.0681798475156301</v>
      </c>
      <c r="N692" s="1">
        <v>0.62625275689594095</v>
      </c>
      <c r="O692" s="1">
        <v>1.01707829123335</v>
      </c>
      <c r="P692" s="1">
        <v>0.87772789989322997</v>
      </c>
      <c r="Q692" s="1">
        <v>0.84035298267417402</v>
      </c>
      <c r="R692" s="1">
        <v>1.271109</v>
      </c>
      <c r="S692" s="1">
        <v>0.17873711452131999</v>
      </c>
    </row>
    <row r="693" spans="1:19" ht="12.2" customHeight="1" x14ac:dyDescent="0.25">
      <c r="A693" s="1" t="s">
        <v>1294</v>
      </c>
      <c r="B693" s="1" t="s">
        <v>1295</v>
      </c>
      <c r="C693" s="1">
        <v>4.8899999999999997</v>
      </c>
      <c r="D693" s="1">
        <v>1</v>
      </c>
      <c r="E693" s="1">
        <v>1</v>
      </c>
      <c r="F693" s="1">
        <v>4</v>
      </c>
      <c r="G693" s="1">
        <v>184</v>
      </c>
      <c r="H693" s="1">
        <v>19.81623417466</v>
      </c>
      <c r="I693" s="1">
        <v>7.34228515625</v>
      </c>
      <c r="J693" s="1">
        <v>1.1919490921068101</v>
      </c>
      <c r="K693" s="1">
        <v>0.78681486491258401</v>
      </c>
      <c r="L693" s="1">
        <v>0.97721992906475996</v>
      </c>
      <c r="M693" s="1">
        <v>0.98532796202805095</v>
      </c>
      <c r="N693" s="1">
        <v>1.30652988286144</v>
      </c>
      <c r="O693" s="1">
        <v>1.03122356852912</v>
      </c>
      <c r="P693" s="1">
        <v>0.91398699876501199</v>
      </c>
      <c r="Q693" s="1">
        <v>1.08391348338519</v>
      </c>
      <c r="R693" s="1">
        <v>0.90904700000000005</v>
      </c>
      <c r="S693" s="1">
        <v>0.58238875998807904</v>
      </c>
    </row>
    <row r="694" spans="1:19" ht="12.2" customHeight="1" x14ac:dyDescent="0.25">
      <c r="A694" s="1" t="s">
        <v>1296</v>
      </c>
      <c r="B694" s="1" t="s">
        <v>1297</v>
      </c>
      <c r="C694" s="1">
        <v>17.62</v>
      </c>
      <c r="D694" s="1">
        <v>5</v>
      </c>
      <c r="E694" s="1">
        <v>5</v>
      </c>
      <c r="F694" s="1">
        <v>6</v>
      </c>
      <c r="G694" s="1">
        <v>261</v>
      </c>
      <c r="H694" s="1">
        <v>29.626199934660001</v>
      </c>
      <c r="I694" s="1">
        <v>7.37158203125</v>
      </c>
      <c r="J694" s="1">
        <v>0.90834613922203999</v>
      </c>
      <c r="K694" s="1">
        <v>1.01446667363098</v>
      </c>
      <c r="L694" s="1">
        <v>1.0603041720658499</v>
      </c>
      <c r="M694" s="1">
        <v>0.99437232830628997</v>
      </c>
      <c r="N694" s="1">
        <v>0.598929671647771</v>
      </c>
      <c r="O694" s="1">
        <v>1.04249360911378</v>
      </c>
      <c r="P694" s="1">
        <v>0.92483604462546698</v>
      </c>
      <c r="Q694" s="1">
        <v>0.85541977512900602</v>
      </c>
      <c r="R694" s="1">
        <v>1.1624380000000001</v>
      </c>
      <c r="S694" s="1">
        <v>0.37740547645191902</v>
      </c>
    </row>
    <row r="695" spans="1:19" ht="12.2" customHeight="1" x14ac:dyDescent="0.25">
      <c r="A695" s="1" t="s">
        <v>1298</v>
      </c>
      <c r="B695" s="1" t="s">
        <v>1299</v>
      </c>
      <c r="C695" s="1">
        <v>7.68</v>
      </c>
      <c r="D695" s="1">
        <v>6</v>
      </c>
      <c r="E695" s="1">
        <v>6</v>
      </c>
      <c r="F695" s="1">
        <v>7</v>
      </c>
      <c r="G695" s="1">
        <v>1029</v>
      </c>
      <c r="H695" s="1">
        <v>113.36004347466</v>
      </c>
      <c r="I695" s="1">
        <v>9.56884765625</v>
      </c>
      <c r="J695" s="1">
        <v>1.1547341377714599</v>
      </c>
      <c r="K695" s="1">
        <v>1.02772514654939</v>
      </c>
      <c r="L695" s="1">
        <v>0.98296503017166503</v>
      </c>
      <c r="M695" s="1">
        <v>1.0551414381641699</v>
      </c>
      <c r="N695" s="1">
        <v>1.1019420274564899</v>
      </c>
      <c r="O695" s="1">
        <v>0.990145646724226</v>
      </c>
      <c r="P695" s="1">
        <v>0.96712131550395797</v>
      </c>
      <c r="Q695" s="1">
        <v>1.01973632989489</v>
      </c>
      <c r="R695" s="1">
        <v>1.0347200000000001</v>
      </c>
      <c r="S695" s="1">
        <v>0.62103605119507099</v>
      </c>
    </row>
    <row r="696" spans="1:19" ht="12.2" customHeight="1" x14ac:dyDescent="0.25">
      <c r="A696" s="1" t="s">
        <v>1300</v>
      </c>
      <c r="B696" s="1" t="s">
        <v>1301</v>
      </c>
      <c r="C696" s="1">
        <v>12.83</v>
      </c>
      <c r="D696" s="1">
        <v>6</v>
      </c>
      <c r="E696" s="1">
        <v>6</v>
      </c>
      <c r="F696" s="1">
        <v>6</v>
      </c>
      <c r="G696" s="1">
        <v>538</v>
      </c>
      <c r="H696" s="1">
        <v>58.701997824660097</v>
      </c>
      <c r="I696" s="1">
        <v>6.04931640625</v>
      </c>
      <c r="J696" s="1">
        <v>0.89717266800828899</v>
      </c>
      <c r="K696" s="1">
        <v>1.0026061930209</v>
      </c>
      <c r="L696" s="1">
        <v>1.3519153729434801</v>
      </c>
      <c r="M696" s="1">
        <v>1.08389807799089</v>
      </c>
      <c r="N696" s="1">
        <v>0.59819323429738303</v>
      </c>
      <c r="O696" s="1">
        <v>1.1516866743034899</v>
      </c>
      <c r="P696" s="1">
        <v>0.82506514748430004</v>
      </c>
      <c r="Q696" s="1">
        <v>0.858315018695058</v>
      </c>
      <c r="R696" s="1">
        <v>1.262821</v>
      </c>
      <c r="S696" s="1">
        <v>0.34605734947441302</v>
      </c>
    </row>
    <row r="697" spans="1:19" ht="12.2" customHeight="1" x14ac:dyDescent="0.25">
      <c r="A697" s="1" t="s">
        <v>1302</v>
      </c>
      <c r="B697" s="1" t="s">
        <v>1303</v>
      </c>
      <c r="C697" s="1">
        <v>6.52</v>
      </c>
      <c r="D697" s="1">
        <v>5</v>
      </c>
      <c r="E697" s="1">
        <v>5</v>
      </c>
      <c r="F697" s="1">
        <v>5</v>
      </c>
      <c r="G697" s="1">
        <v>752</v>
      </c>
      <c r="H697" s="1">
        <v>85.732790334659995</v>
      </c>
      <c r="I697" s="1">
        <v>6.16357421875</v>
      </c>
      <c r="J697" s="1">
        <v>0.94663787458596105</v>
      </c>
      <c r="K697" s="1">
        <v>0.95281680398714297</v>
      </c>
      <c r="L697" s="1">
        <v>1.1783546575446</v>
      </c>
      <c r="M697" s="1">
        <v>1.0259364453725699</v>
      </c>
      <c r="N697" s="1">
        <v>0.71556464407856102</v>
      </c>
      <c r="O697" s="1">
        <v>1.06490802075077</v>
      </c>
      <c r="P697" s="1">
        <v>0.95846414496563204</v>
      </c>
      <c r="Q697" s="1">
        <v>0.91297893659832097</v>
      </c>
      <c r="R697" s="1">
        <v>1.1237239999999999</v>
      </c>
      <c r="S697" s="1">
        <v>0.428834238786231</v>
      </c>
    </row>
    <row r="698" spans="1:19" ht="12.2" customHeight="1" x14ac:dyDescent="0.25">
      <c r="A698" s="1" t="s">
        <v>1304</v>
      </c>
      <c r="B698" s="1" t="s">
        <v>1305</v>
      </c>
      <c r="C698" s="1">
        <v>7.06</v>
      </c>
      <c r="D698" s="1">
        <v>7</v>
      </c>
      <c r="E698" s="1">
        <v>8</v>
      </c>
      <c r="F698" s="1">
        <v>9</v>
      </c>
      <c r="G698" s="1">
        <v>1247</v>
      </c>
      <c r="H698" s="1">
        <v>136.29071747466</v>
      </c>
      <c r="I698" s="1">
        <v>5.28759765625</v>
      </c>
      <c r="J698" s="1">
        <v>1.04495549733523</v>
      </c>
      <c r="K698" s="1">
        <v>0.98379852948091495</v>
      </c>
      <c r="L698" s="1">
        <v>1.0649228160339499</v>
      </c>
      <c r="M698" s="1">
        <v>1.03122561428336</v>
      </c>
      <c r="N698" s="1">
        <v>0.97291746906982601</v>
      </c>
      <c r="O698" s="1">
        <v>0.96776567455125195</v>
      </c>
      <c r="P698" s="1">
        <v>0.93423309603378901</v>
      </c>
      <c r="Q698" s="1">
        <v>0.95830541321828899</v>
      </c>
      <c r="R698" s="1">
        <v>1.076093</v>
      </c>
      <c r="S698" s="1">
        <v>5.5468194394117598E-2</v>
      </c>
    </row>
    <row r="699" spans="1:19" ht="12.2" customHeight="1" x14ac:dyDescent="0.25">
      <c r="A699" s="1" t="s">
        <v>1306</v>
      </c>
      <c r="B699" s="1" t="s">
        <v>1307</v>
      </c>
      <c r="C699" s="1">
        <v>25.63</v>
      </c>
      <c r="D699" s="1">
        <v>4</v>
      </c>
      <c r="E699" s="1">
        <v>5</v>
      </c>
      <c r="F699" s="1">
        <v>6</v>
      </c>
      <c r="G699" s="1">
        <v>238</v>
      </c>
      <c r="H699" s="1">
        <v>26.56557902466</v>
      </c>
      <c r="I699" s="1">
        <v>5.28759765625</v>
      </c>
      <c r="J699" s="1">
        <v>0.99420709895236303</v>
      </c>
      <c r="K699" s="1">
        <v>0.96834228975193803</v>
      </c>
      <c r="L699" s="1">
        <v>1.2979721045822401</v>
      </c>
      <c r="M699" s="1">
        <v>1.0868404977621799</v>
      </c>
      <c r="N699" s="1">
        <v>0.71871684274225101</v>
      </c>
      <c r="O699" s="1">
        <v>0.99355701877707603</v>
      </c>
      <c r="P699" s="1">
        <v>0.93777879741702397</v>
      </c>
      <c r="Q699" s="1">
        <v>0.883350886312117</v>
      </c>
      <c r="R699" s="1">
        <v>1.230361</v>
      </c>
      <c r="S699" s="1">
        <v>0.206309586308215</v>
      </c>
    </row>
    <row r="700" spans="1:19" ht="12.2" customHeight="1" x14ac:dyDescent="0.25">
      <c r="A700" s="1" t="s">
        <v>1308</v>
      </c>
      <c r="B700" s="1" t="s">
        <v>1309</v>
      </c>
      <c r="C700" s="1">
        <v>4.95</v>
      </c>
      <c r="D700" s="1">
        <v>2</v>
      </c>
      <c r="E700" s="1">
        <v>2</v>
      </c>
      <c r="F700" s="1">
        <v>2</v>
      </c>
      <c r="G700" s="1">
        <v>465</v>
      </c>
      <c r="H700" s="1">
        <v>53.320885214660102</v>
      </c>
      <c r="I700" s="1">
        <v>5.54150390625</v>
      </c>
      <c r="J700" s="1">
        <v>1.0181168846917801</v>
      </c>
      <c r="K700" s="1">
        <v>0.84780613660572501</v>
      </c>
      <c r="L700" s="1">
        <v>1.25074751624402</v>
      </c>
      <c r="M700" s="1">
        <v>1.0388901791805101</v>
      </c>
      <c r="N700" s="1">
        <v>0.83293350796340404</v>
      </c>
      <c r="O700" s="1">
        <v>1.0049012860441899</v>
      </c>
      <c r="P700" s="1">
        <v>0.93014491154245005</v>
      </c>
      <c r="Q700" s="1">
        <v>0.92265990185001501</v>
      </c>
      <c r="R700" s="1">
        <v>1.1259729999999999</v>
      </c>
      <c r="S700" s="1">
        <v>0.41170148439551102</v>
      </c>
    </row>
    <row r="701" spans="1:19" ht="12.2" customHeight="1" x14ac:dyDescent="0.25">
      <c r="A701" s="1" t="s">
        <v>1310</v>
      </c>
      <c r="B701" s="1" t="s">
        <v>1311</v>
      </c>
      <c r="C701" s="1">
        <v>32.869999999999997</v>
      </c>
      <c r="D701" s="1">
        <v>4</v>
      </c>
      <c r="E701" s="1">
        <v>4</v>
      </c>
      <c r="F701" s="1">
        <v>8</v>
      </c>
      <c r="G701" s="1">
        <v>143</v>
      </c>
      <c r="H701" s="1">
        <v>16.046849064660002</v>
      </c>
      <c r="I701" s="1">
        <v>8.07470703125</v>
      </c>
      <c r="J701" s="1">
        <v>1.04854965716853</v>
      </c>
      <c r="K701" s="1">
        <v>0.95506610026860095</v>
      </c>
      <c r="L701" s="1">
        <v>1.0467137245056299</v>
      </c>
      <c r="M701" s="1">
        <v>1.0167764939809201</v>
      </c>
      <c r="N701" s="1">
        <v>1.09624473656846</v>
      </c>
      <c r="O701" s="1">
        <v>0.969046285372413</v>
      </c>
      <c r="P701" s="1">
        <v>0.99933335038215099</v>
      </c>
      <c r="Q701" s="1">
        <v>1.02154145744101</v>
      </c>
      <c r="R701" s="1">
        <v>0.995336</v>
      </c>
      <c r="S701" s="1">
        <v>0.927553697331714</v>
      </c>
    </row>
    <row r="702" spans="1:19" ht="12.2" customHeight="1" x14ac:dyDescent="0.25">
      <c r="A702" s="1" t="s">
        <v>1312</v>
      </c>
      <c r="B702" s="1" t="s">
        <v>1313</v>
      </c>
      <c r="C702" s="1">
        <v>9.4700000000000006</v>
      </c>
      <c r="D702" s="1">
        <v>2</v>
      </c>
      <c r="E702" s="1">
        <v>6</v>
      </c>
      <c r="F702" s="1">
        <v>6</v>
      </c>
      <c r="G702" s="1">
        <v>507</v>
      </c>
      <c r="H702" s="1">
        <v>55.766475434660002</v>
      </c>
      <c r="I702" s="1">
        <v>6.55126953125</v>
      </c>
      <c r="J702" s="1">
        <v>0.63125836031164695</v>
      </c>
      <c r="K702" s="1">
        <v>0.49481629185422499</v>
      </c>
      <c r="L702" s="1">
        <v>0.65564356424891401</v>
      </c>
      <c r="M702" s="1">
        <v>0.59390607213826196</v>
      </c>
      <c r="N702" s="1">
        <v>4.2297423838921997</v>
      </c>
      <c r="O702" s="1">
        <v>0.56491964607800405</v>
      </c>
      <c r="P702" s="1">
        <v>0.990178288000792</v>
      </c>
      <c r="Q702" s="1">
        <v>1.9282801059903301</v>
      </c>
      <c r="R702" s="1">
        <v>0.30799799999999999</v>
      </c>
      <c r="S702" s="1">
        <v>0.313499567403904</v>
      </c>
    </row>
    <row r="703" spans="1:19" ht="12.2" customHeight="1" x14ac:dyDescent="0.25">
      <c r="A703" s="1" t="s">
        <v>1314</v>
      </c>
      <c r="B703" s="1" t="s">
        <v>1315</v>
      </c>
      <c r="C703" s="1">
        <v>15.74</v>
      </c>
      <c r="D703" s="1">
        <v>4</v>
      </c>
      <c r="E703" s="1">
        <v>4</v>
      </c>
      <c r="F703" s="1">
        <v>4</v>
      </c>
      <c r="G703" s="1">
        <v>305</v>
      </c>
      <c r="H703" s="1">
        <v>33.901877944660001</v>
      </c>
      <c r="I703" s="1">
        <v>5.64306640625</v>
      </c>
      <c r="J703" s="1">
        <v>0.984675897522862</v>
      </c>
      <c r="K703" s="1">
        <v>0.97199834907475502</v>
      </c>
      <c r="L703" s="1">
        <v>0.87408806081463697</v>
      </c>
      <c r="M703" s="1">
        <v>0.943587435804085</v>
      </c>
      <c r="N703" s="1">
        <v>0.89488422390323397</v>
      </c>
      <c r="O703" s="1">
        <v>1.0211391275907</v>
      </c>
      <c r="P703" s="1">
        <v>1.23667254668486</v>
      </c>
      <c r="Q703" s="1">
        <v>1.0508986327262599</v>
      </c>
      <c r="R703" s="1">
        <v>0.89788599999999996</v>
      </c>
      <c r="S703" s="1">
        <v>0.36749847370677502</v>
      </c>
    </row>
    <row r="704" spans="1:19" ht="12.2" customHeight="1" x14ac:dyDescent="0.25">
      <c r="A704" s="1" t="s">
        <v>1316</v>
      </c>
      <c r="B704" s="1" t="s">
        <v>1317</v>
      </c>
      <c r="C704" s="1">
        <v>11.35</v>
      </c>
      <c r="D704" s="1">
        <v>6</v>
      </c>
      <c r="E704" s="1">
        <v>6</v>
      </c>
      <c r="F704" s="1">
        <v>7</v>
      </c>
      <c r="G704" s="1">
        <v>414</v>
      </c>
      <c r="H704" s="1">
        <v>46.619495814659999</v>
      </c>
      <c r="I704" s="1">
        <v>7.00537109375</v>
      </c>
      <c r="J704" s="1">
        <v>0.914812500396326</v>
      </c>
      <c r="K704" s="1">
        <v>1.01423558743074</v>
      </c>
      <c r="L704" s="1">
        <v>1.05622701110786</v>
      </c>
      <c r="M704" s="1">
        <v>0.99509169964497501</v>
      </c>
      <c r="N704" s="1">
        <v>0.76839394987427501</v>
      </c>
      <c r="O704" s="1">
        <v>1.10440348028118</v>
      </c>
      <c r="P704" s="1">
        <v>0.90660504721233903</v>
      </c>
      <c r="Q704" s="1">
        <v>0.92646749245593096</v>
      </c>
      <c r="R704" s="1">
        <v>1.074071</v>
      </c>
      <c r="S704" s="1">
        <v>0.55314715639876399</v>
      </c>
    </row>
    <row r="705" spans="1:19" ht="12.2" customHeight="1" x14ac:dyDescent="0.25">
      <c r="A705" s="1" t="s">
        <v>1318</v>
      </c>
      <c r="B705" s="1" t="s">
        <v>1319</v>
      </c>
      <c r="C705" s="1">
        <v>2.62</v>
      </c>
      <c r="D705" s="1">
        <v>1</v>
      </c>
      <c r="E705" s="1">
        <v>2</v>
      </c>
      <c r="F705" s="1">
        <v>2</v>
      </c>
      <c r="G705" s="1">
        <v>726</v>
      </c>
      <c r="H705" s="1">
        <v>79.283187714660201</v>
      </c>
      <c r="I705" s="1">
        <v>4.97021484375</v>
      </c>
      <c r="J705" s="1">
        <v>0.82989075437071402</v>
      </c>
      <c r="K705" s="1">
        <v>1.2783270461637399</v>
      </c>
      <c r="L705" s="1">
        <v>0.82275275855115704</v>
      </c>
      <c r="M705" s="1">
        <v>0.97699018636186996</v>
      </c>
      <c r="N705" s="1">
        <v>0.99189700070202003</v>
      </c>
      <c r="O705" s="1">
        <v>1.06407658746579</v>
      </c>
      <c r="P705" s="1">
        <v>1.10827205237395</v>
      </c>
      <c r="Q705" s="1">
        <v>1.0547485468472499</v>
      </c>
      <c r="R705" s="1">
        <v>0.92627800000000005</v>
      </c>
      <c r="S705" s="1">
        <v>0.64111171497202601</v>
      </c>
    </row>
    <row r="706" spans="1:19" ht="12.2" customHeight="1" x14ac:dyDescent="0.25">
      <c r="A706" s="1" t="s">
        <v>1322</v>
      </c>
      <c r="B706" s="1" t="s">
        <v>1323</v>
      </c>
      <c r="C706" s="1">
        <v>7.36</v>
      </c>
      <c r="D706" s="1">
        <v>2</v>
      </c>
      <c r="E706" s="1">
        <v>2</v>
      </c>
      <c r="F706" s="1">
        <v>3</v>
      </c>
      <c r="G706" s="1">
        <v>394</v>
      </c>
      <c r="H706" s="1">
        <v>43.75918872466</v>
      </c>
      <c r="I706" s="1">
        <v>6.55126953125</v>
      </c>
      <c r="J706" s="1">
        <v>0.95376429966161902</v>
      </c>
      <c r="K706" s="1">
        <v>0.963200198313789</v>
      </c>
      <c r="L706" s="1">
        <v>1.26585983473949</v>
      </c>
      <c r="M706" s="1">
        <v>1.0609414442383001</v>
      </c>
      <c r="N706" s="1">
        <v>0.60100868961287601</v>
      </c>
      <c r="O706" s="1">
        <v>1.14238104379745</v>
      </c>
      <c r="P706" s="1">
        <v>0.99034838064004804</v>
      </c>
      <c r="Q706" s="1">
        <v>0.91124603801679105</v>
      </c>
      <c r="R706" s="1">
        <v>1.1642760000000001</v>
      </c>
      <c r="S706" s="1">
        <v>0.47706698149972998</v>
      </c>
    </row>
    <row r="707" spans="1:19" ht="12.2" customHeight="1" x14ac:dyDescent="0.25">
      <c r="A707" s="1" t="s">
        <v>1324</v>
      </c>
      <c r="B707" s="1" t="s">
        <v>1325</v>
      </c>
      <c r="C707" s="1">
        <v>10.1</v>
      </c>
      <c r="D707" s="1">
        <v>2</v>
      </c>
      <c r="E707" s="1">
        <v>2</v>
      </c>
      <c r="F707" s="1">
        <v>2</v>
      </c>
      <c r="G707" s="1">
        <v>208</v>
      </c>
      <c r="H707" s="1">
        <v>23.610686234660001</v>
      </c>
      <c r="I707" s="1">
        <v>6.90283203125</v>
      </c>
      <c r="J707" s="1">
        <v>0.89404544274780295</v>
      </c>
      <c r="K707" s="1">
        <v>1.16916686703185</v>
      </c>
      <c r="L707" s="1">
        <v>1.0440519611335699</v>
      </c>
      <c r="M707" s="1">
        <v>1.0357547569710699</v>
      </c>
      <c r="N707" s="1">
        <v>0.68921194263587804</v>
      </c>
      <c r="O707" s="1">
        <v>1.0644709894039299</v>
      </c>
      <c r="P707" s="1">
        <v>1.0585566703259299</v>
      </c>
      <c r="Q707" s="1">
        <v>0.93741320078857904</v>
      </c>
      <c r="R707" s="1">
        <v>1.1049070000000001</v>
      </c>
      <c r="S707" s="1">
        <v>0.541194510440692</v>
      </c>
    </row>
    <row r="708" spans="1:19" ht="12.2" customHeight="1" x14ac:dyDescent="0.25">
      <c r="A708" s="1" t="s">
        <v>1326</v>
      </c>
      <c r="B708" s="1" t="s">
        <v>1327</v>
      </c>
      <c r="C708" s="1">
        <v>9.43</v>
      </c>
      <c r="D708" s="1">
        <v>1</v>
      </c>
      <c r="E708" s="1">
        <v>1</v>
      </c>
      <c r="F708" s="1">
        <v>2</v>
      </c>
      <c r="G708" s="1">
        <v>106</v>
      </c>
      <c r="H708" s="1">
        <v>10.89057545466</v>
      </c>
      <c r="I708" s="1">
        <v>9.72998046875</v>
      </c>
      <c r="J708" s="1">
        <v>0.844545681819028</v>
      </c>
      <c r="K708" s="1">
        <v>1.18901383066505</v>
      </c>
      <c r="L708" s="1">
        <v>1.6132429779484001</v>
      </c>
      <c r="M708" s="1">
        <v>1.2156008301441601</v>
      </c>
      <c r="N708" s="1">
        <v>0.46127062245267503</v>
      </c>
      <c r="O708" s="1">
        <v>1.1077056655719799</v>
      </c>
      <c r="P708" s="1">
        <v>0.76225123026779795</v>
      </c>
      <c r="Q708" s="1">
        <v>0.77707583943081804</v>
      </c>
      <c r="R708" s="1">
        <v>1.564327</v>
      </c>
      <c r="S708" s="1">
        <v>0.20546123786357601</v>
      </c>
    </row>
    <row r="709" spans="1:19" ht="12.2" customHeight="1" x14ac:dyDescent="0.25">
      <c r="A709" s="1" t="s">
        <v>1328</v>
      </c>
      <c r="B709" s="1" t="s">
        <v>1329</v>
      </c>
      <c r="C709" s="1">
        <v>11.19</v>
      </c>
      <c r="D709" s="1">
        <v>2</v>
      </c>
      <c r="E709" s="1">
        <v>2</v>
      </c>
      <c r="F709" s="1">
        <v>2</v>
      </c>
      <c r="G709" s="1">
        <v>277</v>
      </c>
      <c r="H709" s="1">
        <v>31.587474994659999</v>
      </c>
      <c r="I709" s="1">
        <v>6.53662109375</v>
      </c>
      <c r="J709" s="1">
        <v>0.89700252187377205</v>
      </c>
      <c r="K709" s="1">
        <v>1.08038606084616</v>
      </c>
      <c r="L709" s="1">
        <v>0.98945691802268998</v>
      </c>
      <c r="M709" s="1">
        <v>0.988948500247541</v>
      </c>
      <c r="N709" s="1">
        <v>0.72851833114901798</v>
      </c>
      <c r="O709" s="1">
        <v>1.1094415413854499</v>
      </c>
      <c r="P709" s="1">
        <v>0.96519122425591697</v>
      </c>
      <c r="Q709" s="1">
        <v>0.93438369893012796</v>
      </c>
      <c r="R709" s="1">
        <v>1.058397</v>
      </c>
      <c r="S709" s="1">
        <v>0.68028537823528501</v>
      </c>
    </row>
    <row r="710" spans="1:19" ht="12.2" customHeight="1" x14ac:dyDescent="0.25">
      <c r="A710" s="1" t="s">
        <v>1332</v>
      </c>
      <c r="B710" s="1" t="s">
        <v>1333</v>
      </c>
      <c r="C710" s="1">
        <v>5.37</v>
      </c>
      <c r="D710" s="1">
        <v>3</v>
      </c>
      <c r="E710" s="1">
        <v>3</v>
      </c>
      <c r="F710" s="1">
        <v>3</v>
      </c>
      <c r="G710" s="1">
        <v>876</v>
      </c>
      <c r="H710" s="1">
        <v>97.122034944659902</v>
      </c>
      <c r="I710" s="1">
        <v>4.77978515625</v>
      </c>
      <c r="J710" s="1">
        <v>1.00226129773418</v>
      </c>
      <c r="K710" s="1">
        <v>0.95648928714624104</v>
      </c>
      <c r="L710" s="1">
        <v>1.0342012407390599</v>
      </c>
      <c r="M710" s="1">
        <v>0.99765060853982701</v>
      </c>
      <c r="N710" s="1">
        <v>0.71355744333910098</v>
      </c>
      <c r="O710" s="1">
        <v>1.10264500772565</v>
      </c>
      <c r="P710" s="1">
        <v>1.0861791396326099</v>
      </c>
      <c r="Q710" s="1">
        <v>0.96746053023245404</v>
      </c>
      <c r="R710" s="1">
        <v>1.0312049999999999</v>
      </c>
      <c r="S710" s="1">
        <v>0.82648572199334502</v>
      </c>
    </row>
    <row r="711" spans="1:19" ht="12.2" customHeight="1" x14ac:dyDescent="0.25">
      <c r="A711" s="1" t="s">
        <v>1334</v>
      </c>
      <c r="B711" s="1" t="s">
        <v>1335</v>
      </c>
      <c r="C711" s="1">
        <v>8.89</v>
      </c>
      <c r="D711" s="1">
        <v>2</v>
      </c>
      <c r="E711" s="1">
        <v>2</v>
      </c>
      <c r="F711" s="1">
        <v>2</v>
      </c>
      <c r="G711" s="1">
        <v>270</v>
      </c>
      <c r="H711" s="1">
        <v>29.16161509466</v>
      </c>
      <c r="I711" s="1">
        <v>4.98291015625</v>
      </c>
      <c r="J711" s="1">
        <v>1.01653871556652</v>
      </c>
      <c r="K711" s="1">
        <v>1.0571482358758799</v>
      </c>
      <c r="L711" s="1">
        <v>1.17828574295772</v>
      </c>
      <c r="M711" s="1">
        <v>1.0839908981333699</v>
      </c>
      <c r="N711" s="1">
        <v>0.66208955552890503</v>
      </c>
      <c r="O711" s="1">
        <v>1.0046781699885201</v>
      </c>
      <c r="P711" s="1">
        <v>0.94000967376964195</v>
      </c>
      <c r="Q711" s="1">
        <v>0.86892579976235595</v>
      </c>
      <c r="R711" s="1">
        <v>1.2475069999999999</v>
      </c>
      <c r="S711" s="1">
        <v>0.136780936185214</v>
      </c>
    </row>
    <row r="712" spans="1:19" ht="12.2" customHeight="1" x14ac:dyDescent="0.25">
      <c r="A712" s="1" t="s">
        <v>1336</v>
      </c>
      <c r="B712" s="1" t="s">
        <v>1337</v>
      </c>
      <c r="C712" s="1">
        <v>22.31</v>
      </c>
      <c r="D712" s="1">
        <v>1</v>
      </c>
      <c r="E712" s="1">
        <v>3</v>
      </c>
      <c r="F712" s="1">
        <v>11</v>
      </c>
      <c r="G712" s="1">
        <v>130</v>
      </c>
      <c r="H712" s="1">
        <v>13.555757374660001</v>
      </c>
      <c r="I712" s="1">
        <v>8.17724609375</v>
      </c>
      <c r="J712" s="1">
        <v>0.81607480948341704</v>
      </c>
      <c r="K712" s="1">
        <v>0.74987480625661296</v>
      </c>
      <c r="L712" s="1">
        <v>0.66707498492235495</v>
      </c>
      <c r="M712" s="1">
        <v>0.74434153355412802</v>
      </c>
      <c r="N712" s="1">
        <v>1.1525575334151801</v>
      </c>
      <c r="O712" s="1">
        <v>0.90606795656233297</v>
      </c>
      <c r="P712" s="1">
        <v>1.85931435165821</v>
      </c>
      <c r="Q712" s="1">
        <v>1.30597994721191</v>
      </c>
      <c r="R712" s="1">
        <v>0.56994900000000004</v>
      </c>
      <c r="S712" s="1">
        <v>0.12380278638859001</v>
      </c>
    </row>
    <row r="713" spans="1:19" ht="12.2" customHeight="1" x14ac:dyDescent="0.25">
      <c r="A713" s="1" t="s">
        <v>1338</v>
      </c>
      <c r="B713" s="1" t="s">
        <v>1339</v>
      </c>
      <c r="C713" s="1">
        <v>1.36</v>
      </c>
      <c r="D713" s="1">
        <v>4</v>
      </c>
      <c r="E713" s="1">
        <v>4</v>
      </c>
      <c r="F713" s="1">
        <v>4</v>
      </c>
      <c r="G713" s="1">
        <v>2871</v>
      </c>
      <c r="H713" s="1">
        <v>312.02249569466301</v>
      </c>
      <c r="I713" s="1">
        <v>4.93212890625</v>
      </c>
      <c r="J713" s="1">
        <v>1.2406113338946501</v>
      </c>
      <c r="K713" s="1">
        <v>0.92768396641597395</v>
      </c>
      <c r="L713" s="1">
        <v>0.93053098749515395</v>
      </c>
      <c r="M713" s="1">
        <v>1.03294209593526</v>
      </c>
      <c r="N713" s="1">
        <v>0.99527652224860297</v>
      </c>
      <c r="O713" s="1">
        <v>0.98982488318460204</v>
      </c>
      <c r="P713" s="1">
        <v>0.96008520269099495</v>
      </c>
      <c r="Q713" s="1">
        <v>0.98172886937473303</v>
      </c>
      <c r="R713" s="1">
        <v>1.0521659999999999</v>
      </c>
      <c r="S713" s="1">
        <v>0.64947570512360997</v>
      </c>
    </row>
    <row r="714" spans="1:19" ht="12.2" customHeight="1" x14ac:dyDescent="0.25">
      <c r="A714" s="1" t="s">
        <v>1340</v>
      </c>
      <c r="B714" s="1" t="s">
        <v>1341</v>
      </c>
      <c r="C714" s="1">
        <v>14.29</v>
      </c>
      <c r="D714" s="1">
        <v>3</v>
      </c>
      <c r="E714" s="1">
        <v>3</v>
      </c>
      <c r="F714" s="1">
        <v>3</v>
      </c>
      <c r="G714" s="1">
        <v>273</v>
      </c>
      <c r="H714" s="1">
        <v>30.747729294660001</v>
      </c>
      <c r="I714" s="1">
        <v>6.62451171875</v>
      </c>
      <c r="J714" s="1">
        <v>1.2281708964689699</v>
      </c>
      <c r="K714" s="1">
        <v>1.0218256643566099</v>
      </c>
      <c r="L714" s="1">
        <v>0.99604170102268896</v>
      </c>
      <c r="M714" s="1">
        <v>1.08201275394942</v>
      </c>
      <c r="N714" s="1">
        <v>1.24476916291047</v>
      </c>
      <c r="O714" s="1">
        <v>0.89606397976103402</v>
      </c>
      <c r="P714" s="1">
        <v>0.99005615124712798</v>
      </c>
      <c r="Q714" s="1">
        <v>1.04362976463954</v>
      </c>
      <c r="R714" s="1">
        <v>1.036778</v>
      </c>
      <c r="S714" s="1">
        <v>0.77831707838130804</v>
      </c>
    </row>
    <row r="715" spans="1:19" ht="12.2" customHeight="1" x14ac:dyDescent="0.25">
      <c r="A715" s="1" t="s">
        <v>1342</v>
      </c>
      <c r="B715" s="1" t="s">
        <v>1343</v>
      </c>
      <c r="C715" s="1">
        <v>0.2</v>
      </c>
      <c r="D715" s="1">
        <v>1</v>
      </c>
      <c r="E715" s="1">
        <v>1</v>
      </c>
      <c r="F715" s="1">
        <v>1</v>
      </c>
      <c r="G715" s="1">
        <v>5059</v>
      </c>
      <c r="H715" s="1">
        <v>541.63929345466602</v>
      </c>
      <c r="I715" s="1">
        <v>5.87158203125</v>
      </c>
      <c r="J715" s="1">
        <v>0.94907877840718302</v>
      </c>
      <c r="K715" s="1">
        <v>0.959300075900403</v>
      </c>
      <c r="L715" s="1">
        <v>0.94884337488653703</v>
      </c>
      <c r="M715" s="1">
        <v>0.95240740973137406</v>
      </c>
      <c r="N715" s="1">
        <v>1.07254202986983</v>
      </c>
      <c r="O715" s="1">
        <v>1.10428548848191</v>
      </c>
      <c r="P715" s="1">
        <v>0.92435318813993805</v>
      </c>
      <c r="Q715" s="1">
        <v>1.03372690216389</v>
      </c>
      <c r="R715" s="1">
        <v>0.92133399999999999</v>
      </c>
      <c r="S715" s="1">
        <v>0.21710989566116701</v>
      </c>
    </row>
    <row r="716" spans="1:19" ht="12.2" customHeight="1" x14ac:dyDescent="0.25">
      <c r="A716" s="1" t="s">
        <v>1344</v>
      </c>
      <c r="B716" s="1" t="s">
        <v>1345</v>
      </c>
      <c r="C716" s="1">
        <v>6.71</v>
      </c>
      <c r="D716" s="1">
        <v>1</v>
      </c>
      <c r="E716" s="1">
        <v>2</v>
      </c>
      <c r="F716" s="1">
        <v>3</v>
      </c>
      <c r="G716" s="1">
        <v>283</v>
      </c>
      <c r="H716" s="1">
        <v>32.33627171466</v>
      </c>
      <c r="I716" s="1">
        <v>4.91943359375</v>
      </c>
      <c r="J716" s="1">
        <v>0.88254726443310605</v>
      </c>
      <c r="K716" s="1">
        <v>1.0158074464017599</v>
      </c>
      <c r="L716" s="1">
        <v>1.25545967824944</v>
      </c>
      <c r="M716" s="1">
        <v>1.0512714630280999</v>
      </c>
      <c r="N716" s="1">
        <v>0.64921823642674903</v>
      </c>
      <c r="O716" s="1">
        <v>1.1074063829368599</v>
      </c>
      <c r="P716" s="1">
        <v>1.0212436506714699</v>
      </c>
      <c r="Q716" s="1">
        <v>0.92595609001169299</v>
      </c>
      <c r="R716" s="1">
        <v>1.1353359999999999</v>
      </c>
      <c r="S716" s="1">
        <v>0.52014427735052304</v>
      </c>
    </row>
    <row r="717" spans="1:19" ht="12.2" customHeight="1" x14ac:dyDescent="0.25">
      <c r="A717" s="1" t="s">
        <v>1346</v>
      </c>
      <c r="B717" s="1" t="s">
        <v>1347</v>
      </c>
      <c r="C717" s="1">
        <v>6.7</v>
      </c>
      <c r="D717" s="1">
        <v>3</v>
      </c>
      <c r="E717" s="1">
        <v>3</v>
      </c>
      <c r="F717" s="1">
        <v>3</v>
      </c>
      <c r="G717" s="1">
        <v>403</v>
      </c>
      <c r="H717" s="1">
        <v>42.283362074659998</v>
      </c>
      <c r="I717" s="1">
        <v>5.42724609375</v>
      </c>
      <c r="J717" s="1">
        <v>1.0434822995175099</v>
      </c>
      <c r="K717" s="1">
        <v>1.05704777651183</v>
      </c>
      <c r="L717" s="1">
        <v>1.2628644415793899</v>
      </c>
      <c r="M717" s="1">
        <v>1.1211315058695801</v>
      </c>
      <c r="N717" s="1">
        <v>0.57774524534775895</v>
      </c>
      <c r="O717" s="1">
        <v>1.0383433961050601</v>
      </c>
      <c r="P717" s="1">
        <v>0.95526762311095104</v>
      </c>
      <c r="Q717" s="1">
        <v>0.85711875485458999</v>
      </c>
      <c r="R717" s="1">
        <v>1.3080240000000001</v>
      </c>
      <c r="S717" s="1">
        <v>0.171121451644064</v>
      </c>
    </row>
    <row r="718" spans="1:19" ht="12.2" customHeight="1" x14ac:dyDescent="0.25">
      <c r="A718" s="1" t="s">
        <v>1350</v>
      </c>
      <c r="B718" s="1" t="s">
        <v>1351</v>
      </c>
      <c r="C718" s="1">
        <v>18.29</v>
      </c>
      <c r="D718" s="1">
        <v>3</v>
      </c>
      <c r="E718" s="1">
        <v>3</v>
      </c>
      <c r="F718" s="1">
        <v>5</v>
      </c>
      <c r="G718" s="1">
        <v>175</v>
      </c>
      <c r="H718" s="1">
        <v>20.258800584660001</v>
      </c>
      <c r="I718" s="1">
        <v>5.68115234375</v>
      </c>
      <c r="J718" s="1">
        <v>0.90942870262085496</v>
      </c>
      <c r="K718" s="1">
        <v>0.90650984128942103</v>
      </c>
      <c r="L718" s="1">
        <v>1.5633713610017299</v>
      </c>
      <c r="M718" s="1">
        <v>1.12643663497067</v>
      </c>
      <c r="N718" s="1">
        <v>0.555834271217994</v>
      </c>
      <c r="O718" s="1">
        <v>0.98861575686153302</v>
      </c>
      <c r="P718" s="1">
        <v>0.80130802108688703</v>
      </c>
      <c r="Q718" s="1">
        <v>0.78191934972213795</v>
      </c>
      <c r="R718" s="1">
        <v>1.4406049999999999</v>
      </c>
      <c r="S718" s="1">
        <v>0.24314825804394</v>
      </c>
    </row>
    <row r="719" spans="1:19" ht="12.2" customHeight="1" x14ac:dyDescent="0.25">
      <c r="A719" s="1" t="s">
        <v>1352</v>
      </c>
      <c r="B719" s="1" t="s">
        <v>1353</v>
      </c>
      <c r="C719" s="1">
        <v>11.95</v>
      </c>
      <c r="D719" s="1">
        <v>3</v>
      </c>
      <c r="E719" s="1">
        <v>3</v>
      </c>
      <c r="F719" s="1">
        <v>3</v>
      </c>
      <c r="G719" s="1">
        <v>226</v>
      </c>
      <c r="H719" s="1">
        <v>25.55441104466</v>
      </c>
      <c r="I719" s="1">
        <v>7.31298828125</v>
      </c>
      <c r="J719" s="1">
        <v>1.12705535741579</v>
      </c>
      <c r="K719" s="1">
        <v>1.0604556080083201</v>
      </c>
      <c r="L719" s="1">
        <v>0.82450222197852197</v>
      </c>
      <c r="M719" s="1">
        <v>1.00400439580088</v>
      </c>
      <c r="N719" s="1">
        <v>1.1260682200682299</v>
      </c>
      <c r="O719" s="1">
        <v>1.0665246715669601</v>
      </c>
      <c r="P719" s="1">
        <v>0.78445418080803597</v>
      </c>
      <c r="Q719" s="1">
        <v>0.99234902414774195</v>
      </c>
      <c r="R719" s="1">
        <v>1.0117449999999999</v>
      </c>
      <c r="S719" s="1">
        <v>0.93753186113240805</v>
      </c>
    </row>
    <row r="720" spans="1:19" ht="12.2" customHeight="1" x14ac:dyDescent="0.25">
      <c r="A720" s="1" t="s">
        <v>1354</v>
      </c>
      <c r="B720" s="1" t="s">
        <v>1355</v>
      </c>
      <c r="C720" s="1">
        <v>3.31</v>
      </c>
      <c r="D720" s="1">
        <v>1</v>
      </c>
      <c r="E720" s="1">
        <v>1</v>
      </c>
      <c r="F720" s="1">
        <v>2</v>
      </c>
      <c r="G720" s="1">
        <v>543</v>
      </c>
      <c r="H720" s="1">
        <v>61.138132124660103</v>
      </c>
      <c r="I720" s="1">
        <v>9.29052734375</v>
      </c>
      <c r="J720" s="1">
        <v>1.0738474648301899</v>
      </c>
      <c r="K720" s="1">
        <v>0.98814131504376901</v>
      </c>
      <c r="L720" s="1">
        <v>0.92261907972368895</v>
      </c>
      <c r="M720" s="1">
        <v>0.99486928653254902</v>
      </c>
      <c r="N720" s="1">
        <v>0.71032643260225203</v>
      </c>
      <c r="O720" s="1">
        <v>1.1670345304346199</v>
      </c>
      <c r="P720" s="1">
        <v>1.23215521381529</v>
      </c>
      <c r="Q720" s="1">
        <v>1.0365053922840499</v>
      </c>
      <c r="R720" s="1">
        <v>0.95982999999999996</v>
      </c>
      <c r="S720" s="1">
        <v>0.81847541125562895</v>
      </c>
    </row>
    <row r="721" spans="1:19" ht="12.2" customHeight="1" x14ac:dyDescent="0.25">
      <c r="A721" s="1" t="s">
        <v>1356</v>
      </c>
      <c r="B721" s="1" t="s">
        <v>1357</v>
      </c>
      <c r="C721" s="1">
        <v>10.07</v>
      </c>
      <c r="D721" s="1">
        <v>3</v>
      </c>
      <c r="E721" s="1">
        <v>3</v>
      </c>
      <c r="F721" s="1">
        <v>4</v>
      </c>
      <c r="G721" s="1">
        <v>298</v>
      </c>
      <c r="H721" s="1">
        <v>33.900886094660002</v>
      </c>
      <c r="I721" s="1">
        <v>5.63037109375</v>
      </c>
      <c r="J721" s="1">
        <v>1.15155377049291</v>
      </c>
      <c r="K721" s="1">
        <v>0.97916575447752197</v>
      </c>
      <c r="L721" s="1">
        <v>1.00750501497611</v>
      </c>
      <c r="M721" s="1">
        <v>1.0460748466488501</v>
      </c>
      <c r="N721" s="1">
        <v>1.1512394572325999</v>
      </c>
      <c r="O721" s="1">
        <v>1.0783421746998401</v>
      </c>
      <c r="P721" s="1">
        <v>1.01549173866031</v>
      </c>
      <c r="Q721" s="1">
        <v>1.0816911235309199</v>
      </c>
      <c r="R721" s="1">
        <v>0.96707399999999999</v>
      </c>
      <c r="S721" s="1">
        <v>0.61927778397215205</v>
      </c>
    </row>
    <row r="722" spans="1:19" ht="12.2" customHeight="1" x14ac:dyDescent="0.25">
      <c r="A722" s="1" t="s">
        <v>1358</v>
      </c>
      <c r="B722" s="1" t="s">
        <v>1359</v>
      </c>
      <c r="C722" s="1">
        <v>9.3000000000000007</v>
      </c>
      <c r="D722" s="1">
        <v>5</v>
      </c>
      <c r="E722" s="1">
        <v>5</v>
      </c>
      <c r="F722" s="1">
        <v>6</v>
      </c>
      <c r="G722" s="1">
        <v>441</v>
      </c>
      <c r="H722" s="1">
        <v>50.017266614660002</v>
      </c>
      <c r="I722" s="1">
        <v>7.56201171875</v>
      </c>
      <c r="J722" s="1">
        <v>1.07329071313747</v>
      </c>
      <c r="K722" s="1">
        <v>0.94689080343511201</v>
      </c>
      <c r="L722" s="1">
        <v>0.79497353554870598</v>
      </c>
      <c r="M722" s="1">
        <v>0.93838501737376301</v>
      </c>
      <c r="N722" s="1">
        <v>1.2549784877346899</v>
      </c>
      <c r="O722" s="1">
        <v>0.91863456942449895</v>
      </c>
      <c r="P722" s="1">
        <v>0.98159488430937503</v>
      </c>
      <c r="Q722" s="1">
        <v>1.0517359804895201</v>
      </c>
      <c r="R722" s="1">
        <v>0.89222500000000005</v>
      </c>
      <c r="S722" s="1">
        <v>0.43531962826192</v>
      </c>
    </row>
    <row r="723" spans="1:19" ht="12.2" customHeight="1" x14ac:dyDescent="0.25">
      <c r="A723" s="1" t="s">
        <v>1360</v>
      </c>
      <c r="B723" s="1" t="s">
        <v>1361</v>
      </c>
      <c r="C723" s="1">
        <v>9.0299999999999994</v>
      </c>
      <c r="D723" s="1">
        <v>2</v>
      </c>
      <c r="E723" s="1">
        <v>2</v>
      </c>
      <c r="F723" s="1">
        <v>2</v>
      </c>
      <c r="G723" s="1">
        <v>288</v>
      </c>
      <c r="H723" s="1">
        <v>31.722034564659999</v>
      </c>
      <c r="I723" s="1">
        <v>5.90966796875</v>
      </c>
      <c r="J723" s="1">
        <v>1.1548524540435301</v>
      </c>
      <c r="K723" s="1">
        <v>1.01316830753021</v>
      </c>
      <c r="L723" s="1">
        <v>0.915506116850343</v>
      </c>
      <c r="M723" s="1">
        <v>1.02784229280803</v>
      </c>
      <c r="N723" s="1">
        <v>1.0206298511265699</v>
      </c>
      <c r="O723" s="1">
        <v>1.0797831186072899</v>
      </c>
      <c r="P723" s="1">
        <v>0.83981583653140901</v>
      </c>
      <c r="Q723" s="1">
        <v>0.98007626875509002</v>
      </c>
      <c r="R723" s="1">
        <v>1.048737</v>
      </c>
      <c r="S723" s="1">
        <v>0.65840639770704401</v>
      </c>
    </row>
    <row r="724" spans="1:19" ht="12.2" customHeight="1" x14ac:dyDescent="0.25">
      <c r="A724" s="1" t="s">
        <v>1362</v>
      </c>
      <c r="B724" s="1" t="s">
        <v>1363</v>
      </c>
      <c r="C724" s="1">
        <v>10.47</v>
      </c>
      <c r="D724" s="1">
        <v>3</v>
      </c>
      <c r="E724" s="1">
        <v>3</v>
      </c>
      <c r="F724" s="1">
        <v>4</v>
      </c>
      <c r="G724" s="1">
        <v>401</v>
      </c>
      <c r="H724" s="1">
        <v>45.305772144659997</v>
      </c>
      <c r="I724" s="1">
        <v>4.97021484375</v>
      </c>
      <c r="J724" s="1">
        <v>1.2926326393716201</v>
      </c>
      <c r="K724" s="1">
        <v>1.0948016813403401</v>
      </c>
      <c r="L724" s="1">
        <v>0.93098907983042101</v>
      </c>
      <c r="M724" s="1">
        <v>1.10614113351413</v>
      </c>
      <c r="N724" s="1">
        <v>1.10507903818056</v>
      </c>
      <c r="O724" s="1">
        <v>0.97142973690412304</v>
      </c>
      <c r="P724" s="1">
        <v>0.94799960586412502</v>
      </c>
      <c r="Q724" s="1">
        <v>1.0081694603162701</v>
      </c>
      <c r="R724" s="1">
        <v>1.097178</v>
      </c>
      <c r="S724" s="1">
        <v>0.44383502060640201</v>
      </c>
    </row>
    <row r="725" spans="1:19" ht="12.2" customHeight="1" x14ac:dyDescent="0.25">
      <c r="A725" s="1" t="s">
        <v>1364</v>
      </c>
      <c r="B725" s="1" t="s">
        <v>1365</v>
      </c>
      <c r="C725" s="1">
        <v>8.02</v>
      </c>
      <c r="D725" s="1">
        <v>3</v>
      </c>
      <c r="E725" s="1">
        <v>3</v>
      </c>
      <c r="F725" s="1">
        <v>3</v>
      </c>
      <c r="G725" s="1">
        <v>349</v>
      </c>
      <c r="H725" s="1">
        <v>39.52327500466</v>
      </c>
      <c r="I725" s="1">
        <v>6.84423828125</v>
      </c>
      <c r="J725" s="1">
        <v>0.86718525529338197</v>
      </c>
      <c r="K725" s="1">
        <v>1.0369530304936501</v>
      </c>
      <c r="L725" s="1">
        <v>1.4632780476091301</v>
      </c>
      <c r="M725" s="1">
        <v>1.1224721111320499</v>
      </c>
      <c r="N725" s="1">
        <v>0.58110467861292503</v>
      </c>
      <c r="O725" s="1">
        <v>1.04096015461979</v>
      </c>
      <c r="P725" s="1">
        <v>0.81601422722212702</v>
      </c>
      <c r="Q725" s="1">
        <v>0.81269302015161404</v>
      </c>
      <c r="R725" s="1">
        <v>1.381176</v>
      </c>
      <c r="S725" s="1">
        <v>0.23450861744439599</v>
      </c>
    </row>
    <row r="726" spans="1:19" ht="12.2" customHeight="1" x14ac:dyDescent="0.25">
      <c r="A726" s="1" t="s">
        <v>1368</v>
      </c>
      <c r="B726" s="1" t="s">
        <v>1369</v>
      </c>
      <c r="C726" s="1">
        <v>5.61</v>
      </c>
      <c r="D726" s="1">
        <v>2</v>
      </c>
      <c r="E726" s="1">
        <v>2</v>
      </c>
      <c r="F726" s="1">
        <v>3</v>
      </c>
      <c r="G726" s="1">
        <v>303</v>
      </c>
      <c r="H726" s="1">
        <v>33.846223074660003</v>
      </c>
      <c r="I726" s="1">
        <v>7.10791015625</v>
      </c>
      <c r="J726" s="1">
        <v>1.1747209500251801</v>
      </c>
      <c r="K726" s="1">
        <v>1.0303917050215401</v>
      </c>
      <c r="L726" s="1">
        <v>1.0547836667099699</v>
      </c>
      <c r="M726" s="1">
        <v>1.08663210725223</v>
      </c>
      <c r="N726" s="1">
        <v>1.2691771568058501</v>
      </c>
      <c r="O726" s="1">
        <v>0.93231056991323502</v>
      </c>
      <c r="P726" s="1">
        <v>1.06755789651314</v>
      </c>
      <c r="Q726" s="1">
        <v>1.0896818744107399</v>
      </c>
      <c r="R726" s="1">
        <v>0.997201</v>
      </c>
      <c r="S726" s="1">
        <v>0.97873733923277395</v>
      </c>
    </row>
    <row r="727" spans="1:19" ht="12.2" customHeight="1" x14ac:dyDescent="0.25">
      <c r="A727" s="1" t="s">
        <v>1374</v>
      </c>
      <c r="B727" s="1" t="s">
        <v>1375</v>
      </c>
      <c r="C727" s="1">
        <v>2.36</v>
      </c>
      <c r="D727" s="1">
        <v>1</v>
      </c>
      <c r="E727" s="1">
        <v>1</v>
      </c>
      <c r="F727" s="1">
        <v>1</v>
      </c>
      <c r="G727" s="1">
        <v>466</v>
      </c>
      <c r="H727" s="1">
        <v>53.654727244660002</v>
      </c>
      <c r="I727" s="1">
        <v>6.84423828125</v>
      </c>
      <c r="J727" s="1">
        <v>1.0393995159849601</v>
      </c>
      <c r="K727" s="1">
        <v>1.1902156474688601</v>
      </c>
      <c r="L727" s="1">
        <v>1.1376316742809101</v>
      </c>
      <c r="M727" s="1">
        <v>1.1224156125782401</v>
      </c>
      <c r="N727" s="1">
        <v>1.12061741884694</v>
      </c>
      <c r="O727" s="1">
        <v>1.0392852262499801</v>
      </c>
      <c r="P727" s="1">
        <v>0.98641253364743098</v>
      </c>
      <c r="Q727" s="1">
        <v>1.04877172624812</v>
      </c>
      <c r="R727" s="1">
        <v>1.070219</v>
      </c>
      <c r="S727" s="1">
        <v>0.27978063125359098</v>
      </c>
    </row>
    <row r="728" spans="1:19" ht="12.2" customHeight="1" x14ac:dyDescent="0.25">
      <c r="A728" s="1" t="s">
        <v>1376</v>
      </c>
      <c r="B728" s="1" t="s">
        <v>1377</v>
      </c>
      <c r="C728" s="1">
        <v>7.14</v>
      </c>
      <c r="D728" s="1">
        <v>5</v>
      </c>
      <c r="E728" s="1">
        <v>5</v>
      </c>
      <c r="F728" s="1">
        <v>5</v>
      </c>
      <c r="G728" s="1">
        <v>770</v>
      </c>
      <c r="H728" s="1">
        <v>86.885113244660104</v>
      </c>
      <c r="I728" s="1">
        <v>4.83056640625</v>
      </c>
      <c r="J728" s="1">
        <v>0.65261599479795296</v>
      </c>
      <c r="K728" s="1">
        <v>1.0775694555126201</v>
      </c>
      <c r="L728" s="1">
        <v>1.0594468007768101</v>
      </c>
      <c r="M728" s="1">
        <v>0.92987741702912796</v>
      </c>
      <c r="N728" s="1">
        <v>0.68031948860924996</v>
      </c>
      <c r="O728" s="1">
        <v>1.1075809795714899</v>
      </c>
      <c r="P728" s="1">
        <v>1.00529149718054</v>
      </c>
      <c r="Q728" s="1">
        <v>0.93106398845376004</v>
      </c>
      <c r="R728" s="1">
        <v>0.998726</v>
      </c>
      <c r="S728" s="1">
        <v>0.995298981107545</v>
      </c>
    </row>
    <row r="729" spans="1:19" ht="12.2" customHeight="1" x14ac:dyDescent="0.25">
      <c r="A729" s="1" t="s">
        <v>1378</v>
      </c>
      <c r="B729" s="1" t="s">
        <v>1379</v>
      </c>
      <c r="C729" s="1">
        <v>11.98</v>
      </c>
      <c r="D729" s="1">
        <v>2</v>
      </c>
      <c r="E729" s="1">
        <v>2</v>
      </c>
      <c r="F729" s="1">
        <v>3</v>
      </c>
      <c r="G729" s="1">
        <v>167</v>
      </c>
      <c r="H729" s="1">
        <v>19.04890912466</v>
      </c>
      <c r="I729" s="1">
        <v>8.88037109375</v>
      </c>
      <c r="J729" s="1">
        <v>0.96986952576624696</v>
      </c>
      <c r="K729" s="1">
        <v>1.09011463284159</v>
      </c>
      <c r="L729" s="1">
        <v>1.29908277659714</v>
      </c>
      <c r="M729" s="1">
        <v>1.1196889784016599</v>
      </c>
      <c r="N729" s="1">
        <v>0.419372431070269</v>
      </c>
      <c r="O729" s="1">
        <v>0.99311897280120898</v>
      </c>
      <c r="P729" s="1">
        <v>0.91707989385506605</v>
      </c>
      <c r="Q729" s="1">
        <v>0.77652376590884797</v>
      </c>
      <c r="R729" s="1">
        <v>1.4419249999999999</v>
      </c>
      <c r="S729" s="1">
        <v>0.167846671953196</v>
      </c>
    </row>
    <row r="730" spans="1:19" ht="12.2" customHeight="1" x14ac:dyDescent="0.25">
      <c r="A730" s="1" t="s">
        <v>1380</v>
      </c>
      <c r="B730" s="1" t="s">
        <v>1381</v>
      </c>
      <c r="C730" s="1">
        <v>9.7799999999999994</v>
      </c>
      <c r="D730" s="1">
        <v>2</v>
      </c>
      <c r="E730" s="1">
        <v>2</v>
      </c>
      <c r="F730" s="1">
        <v>5</v>
      </c>
      <c r="G730" s="1">
        <v>317</v>
      </c>
      <c r="H730" s="1">
        <v>34.978497824660003</v>
      </c>
      <c r="I730" s="1">
        <v>6.68310546875</v>
      </c>
      <c r="J730" s="1">
        <v>1.11197788561275</v>
      </c>
      <c r="K730" s="1">
        <v>0.93971739465106996</v>
      </c>
      <c r="L730" s="1">
        <v>1.0388063532651399</v>
      </c>
      <c r="M730" s="1">
        <v>1.03016721117632</v>
      </c>
      <c r="N730" s="1">
        <v>1.01463161016542</v>
      </c>
      <c r="O730" s="1">
        <v>1.0132751178436299</v>
      </c>
      <c r="P730" s="1">
        <v>1.0280997669895999</v>
      </c>
      <c r="Q730" s="1">
        <v>1.01866883166622</v>
      </c>
      <c r="R730" s="1">
        <v>1.011288</v>
      </c>
      <c r="S730" s="1">
        <v>0.82985917390923003</v>
      </c>
    </row>
    <row r="731" spans="1:19" ht="12.2" customHeight="1" x14ac:dyDescent="0.25">
      <c r="A731" s="1" t="s">
        <v>1384</v>
      </c>
      <c r="B731" s="1" t="s">
        <v>1385</v>
      </c>
      <c r="C731" s="1">
        <v>10.16</v>
      </c>
      <c r="D731" s="1">
        <v>5</v>
      </c>
      <c r="E731" s="1">
        <v>5</v>
      </c>
      <c r="F731" s="1">
        <v>6</v>
      </c>
      <c r="G731" s="1">
        <v>561</v>
      </c>
      <c r="H731" s="1">
        <v>63.789447624660099</v>
      </c>
      <c r="I731" s="1">
        <v>5.83349609375</v>
      </c>
      <c r="J731" s="1">
        <v>1.13332989790886</v>
      </c>
      <c r="K731" s="1">
        <v>0.98133324373999897</v>
      </c>
      <c r="L731" s="1">
        <v>1.0426368164775699</v>
      </c>
      <c r="M731" s="1">
        <v>1.05243331937548</v>
      </c>
      <c r="N731" s="1">
        <v>0.770290788498176</v>
      </c>
      <c r="O731" s="1">
        <v>0.97156057177579802</v>
      </c>
      <c r="P731" s="1">
        <v>0.97667882084831203</v>
      </c>
      <c r="Q731" s="1">
        <v>0.90617672704076202</v>
      </c>
      <c r="R731" s="1">
        <v>1.1614</v>
      </c>
      <c r="S731" s="1">
        <v>0.14543763008910399</v>
      </c>
    </row>
    <row r="732" spans="1:19" ht="12.2" customHeight="1" x14ac:dyDescent="0.25">
      <c r="A732" s="1" t="s">
        <v>1386</v>
      </c>
      <c r="B732" s="1" t="s">
        <v>1387</v>
      </c>
      <c r="C732" s="1">
        <v>9.8699999999999992</v>
      </c>
      <c r="D732" s="1">
        <v>2</v>
      </c>
      <c r="E732" s="1">
        <v>2</v>
      </c>
      <c r="F732" s="1">
        <v>3</v>
      </c>
      <c r="G732" s="1">
        <v>314</v>
      </c>
      <c r="H732" s="1">
        <v>34.662247274659997</v>
      </c>
      <c r="I732" s="1">
        <v>7.18115234375</v>
      </c>
      <c r="J732" s="1">
        <v>0.92436297391537703</v>
      </c>
      <c r="K732" s="1">
        <v>1.04331695061212</v>
      </c>
      <c r="L732" s="1">
        <v>0.72826325769352396</v>
      </c>
      <c r="M732" s="1">
        <v>0.89864772740700705</v>
      </c>
      <c r="N732" s="1">
        <v>0.77509785297345701</v>
      </c>
      <c r="O732" s="1">
        <v>0.88315514273699502</v>
      </c>
      <c r="P732" s="1">
        <v>1.1238935745994401</v>
      </c>
      <c r="Q732" s="1">
        <v>0.92738219010329703</v>
      </c>
      <c r="R732" s="1">
        <v>0.96901599999999999</v>
      </c>
      <c r="S732" s="1">
        <v>0.84530929340374505</v>
      </c>
    </row>
    <row r="733" spans="1:19" ht="12.2" customHeight="1" x14ac:dyDescent="0.25">
      <c r="A733" s="1" t="s">
        <v>1388</v>
      </c>
      <c r="B733" s="1" t="s">
        <v>1389</v>
      </c>
      <c r="C733" s="1">
        <v>7.41</v>
      </c>
      <c r="D733" s="1">
        <v>1</v>
      </c>
      <c r="E733" s="1">
        <v>1</v>
      </c>
      <c r="F733" s="1">
        <v>2</v>
      </c>
      <c r="G733" s="1">
        <v>108</v>
      </c>
      <c r="H733" s="1">
        <v>11.976516584660001</v>
      </c>
      <c r="I733" s="1">
        <v>5.74462890625</v>
      </c>
      <c r="J733" s="1">
        <v>1.2205796553755699</v>
      </c>
      <c r="K733" s="1">
        <v>0.934451141375925</v>
      </c>
      <c r="L733" s="1">
        <v>1.05053938925823</v>
      </c>
      <c r="M733" s="1">
        <v>1.06852339533657</v>
      </c>
      <c r="N733" s="1">
        <v>1.0597505901039499</v>
      </c>
      <c r="O733" s="1">
        <v>0.95680269997881495</v>
      </c>
      <c r="P733" s="1">
        <v>1.1919871583320301</v>
      </c>
      <c r="Q733" s="1">
        <v>1.06951348280493</v>
      </c>
      <c r="R733" s="1">
        <v>0.99907400000000002</v>
      </c>
      <c r="S733" s="1">
        <v>0.99308661198140002</v>
      </c>
    </row>
    <row r="734" spans="1:19" ht="12.2" customHeight="1" x14ac:dyDescent="0.25">
      <c r="A734" s="1" t="s">
        <v>1390</v>
      </c>
      <c r="B734" s="1" t="s">
        <v>1391</v>
      </c>
      <c r="C734" s="1">
        <v>20.95</v>
      </c>
      <c r="D734" s="1">
        <v>6</v>
      </c>
      <c r="E734" s="1">
        <v>6</v>
      </c>
      <c r="F734" s="1">
        <v>6</v>
      </c>
      <c r="G734" s="1">
        <v>315</v>
      </c>
      <c r="H734" s="1">
        <v>36.995564864659997</v>
      </c>
      <c r="I734" s="1">
        <v>4.66552734375</v>
      </c>
      <c r="J734" s="1">
        <v>0.87177837772122202</v>
      </c>
      <c r="K734" s="1">
        <v>1.07113884090994</v>
      </c>
      <c r="L734" s="1">
        <v>1.1898354595035401</v>
      </c>
      <c r="M734" s="1">
        <v>1.0442508927115699</v>
      </c>
      <c r="N734" s="1">
        <v>0.66114847018507905</v>
      </c>
      <c r="O734" s="1">
        <v>0.96068543585321298</v>
      </c>
      <c r="P734" s="1">
        <v>0.95363638895348701</v>
      </c>
      <c r="Q734" s="1">
        <v>0.85849009833059298</v>
      </c>
      <c r="R734" s="1">
        <v>1.2163809999999999</v>
      </c>
      <c r="S734" s="1">
        <v>0.242184294128969</v>
      </c>
    </row>
    <row r="735" spans="1:19" ht="12.2" customHeight="1" x14ac:dyDescent="0.25">
      <c r="A735" s="1" t="s">
        <v>1392</v>
      </c>
      <c r="B735" s="1" t="s">
        <v>1393</v>
      </c>
      <c r="C735" s="1">
        <v>26.56</v>
      </c>
      <c r="D735" s="1">
        <v>1</v>
      </c>
      <c r="E735" s="1">
        <v>1</v>
      </c>
      <c r="F735" s="1">
        <v>1</v>
      </c>
      <c r="G735" s="1">
        <v>64</v>
      </c>
      <c r="H735" s="1">
        <v>6.9396627646600004</v>
      </c>
      <c r="I735" s="1">
        <v>5.24951171875</v>
      </c>
      <c r="J735" s="1">
        <v>0.83109358336732997</v>
      </c>
      <c r="K735" s="1">
        <v>0.95491585850162497</v>
      </c>
      <c r="L735" s="1">
        <v>0.874375221207638</v>
      </c>
      <c r="M735" s="1">
        <v>0.88679488769219805</v>
      </c>
      <c r="N735" s="1">
        <v>0.90616242469033403</v>
      </c>
      <c r="O735" s="1">
        <v>1.2001853681847501</v>
      </c>
      <c r="P735" s="1">
        <v>1.0201928472514701</v>
      </c>
      <c r="Q735" s="1">
        <v>1.04218021337552</v>
      </c>
      <c r="R735" s="1">
        <v>0.85090399999999999</v>
      </c>
      <c r="S735" s="1">
        <v>0.16992913705690901</v>
      </c>
    </row>
    <row r="736" spans="1:19" ht="12.2" customHeight="1" x14ac:dyDescent="0.25">
      <c r="A736" s="1" t="s">
        <v>1394</v>
      </c>
      <c r="B736" s="1" t="s">
        <v>1395</v>
      </c>
      <c r="C736" s="1">
        <v>18.100000000000001</v>
      </c>
      <c r="D736" s="1">
        <v>1</v>
      </c>
      <c r="E736" s="1">
        <v>2</v>
      </c>
      <c r="F736" s="1">
        <v>3</v>
      </c>
      <c r="G736" s="1">
        <v>105</v>
      </c>
      <c r="H736" s="1">
        <v>11.57887676466</v>
      </c>
      <c r="I736" s="1">
        <v>6.68310546875</v>
      </c>
      <c r="J736" s="1">
        <v>0.93475219867742798</v>
      </c>
      <c r="K736" s="1">
        <v>0.73663846330555904</v>
      </c>
      <c r="L736" s="1">
        <v>0.72880508428341095</v>
      </c>
      <c r="M736" s="1">
        <v>0.80006524875546603</v>
      </c>
      <c r="N736" s="1">
        <v>1.0106314390483599</v>
      </c>
      <c r="O736" s="1">
        <v>1.242952491881</v>
      </c>
      <c r="P736" s="1">
        <v>1.5658872256430501</v>
      </c>
      <c r="Q736" s="1">
        <v>1.2731570521908</v>
      </c>
      <c r="R736" s="1">
        <v>0.62841000000000002</v>
      </c>
      <c r="S736" s="1">
        <v>5.3500731890307199E-2</v>
      </c>
    </row>
    <row r="737" spans="1:19" ht="12.2" customHeight="1" x14ac:dyDescent="0.25">
      <c r="A737" s="1" t="s">
        <v>1396</v>
      </c>
      <c r="B737" s="1" t="s">
        <v>1397</v>
      </c>
      <c r="C737" s="1">
        <v>0.8</v>
      </c>
      <c r="D737" s="1">
        <v>1</v>
      </c>
      <c r="E737" s="1">
        <v>1</v>
      </c>
      <c r="F737" s="1">
        <v>5</v>
      </c>
      <c r="G737" s="1">
        <v>750</v>
      </c>
      <c r="H737" s="1">
        <v>83.946626514660196</v>
      </c>
      <c r="I737" s="1">
        <v>5.19873046875</v>
      </c>
      <c r="J737" s="1">
        <v>1.1398372941055901</v>
      </c>
      <c r="K737" s="1">
        <v>1.05038193772405</v>
      </c>
      <c r="L737" s="1">
        <v>1.0057352828886901</v>
      </c>
      <c r="M737" s="1">
        <v>1.06531817157278</v>
      </c>
      <c r="N737" s="1">
        <v>1.1286384866597901</v>
      </c>
      <c r="O737" s="1">
        <v>0.93943473027995605</v>
      </c>
      <c r="P737" s="1">
        <v>1.07653435399787</v>
      </c>
      <c r="Q737" s="1">
        <v>1.0482025236458701</v>
      </c>
      <c r="R737" s="1">
        <v>1.016329</v>
      </c>
      <c r="S737" s="1">
        <v>0.81587753987510403</v>
      </c>
    </row>
    <row r="738" spans="1:19" ht="12.2" customHeight="1" x14ac:dyDescent="0.25">
      <c r="A738" s="1" t="s">
        <v>116</v>
      </c>
      <c r="B738" s="1" t="s">
        <v>117</v>
      </c>
      <c r="C738" s="1">
        <v>26.23</v>
      </c>
      <c r="D738" s="1">
        <v>3</v>
      </c>
      <c r="E738" s="1">
        <v>3</v>
      </c>
      <c r="F738" s="1">
        <v>4</v>
      </c>
      <c r="G738" s="1">
        <v>122</v>
      </c>
      <c r="H738" s="1">
        <v>13.069673914659999</v>
      </c>
      <c r="I738" s="1">
        <v>8.33837890625</v>
      </c>
      <c r="J738" s="1">
        <v>1.1498704270306099</v>
      </c>
      <c r="K738" s="1">
        <v>0.99907549614796398</v>
      </c>
      <c r="L738" s="1">
        <v>1.0303741861668201</v>
      </c>
      <c r="M738" s="1">
        <v>1.0597733697817999</v>
      </c>
      <c r="N738" s="1">
        <v>1.0939123697768001</v>
      </c>
      <c r="O738" s="1">
        <v>0.97763603104447705</v>
      </c>
      <c r="P738" s="1">
        <v>1.0885969791338601</v>
      </c>
      <c r="Q738" s="1">
        <v>1.05338179331838</v>
      </c>
      <c r="R738" s="1">
        <v>1.006068</v>
      </c>
      <c r="S738" s="1">
        <v>0.91971119125533196</v>
      </c>
    </row>
    <row r="739" spans="1:19" ht="12.2" customHeight="1" x14ac:dyDescent="0.25">
      <c r="A739" s="1" t="s">
        <v>1398</v>
      </c>
      <c r="B739" s="1" t="s">
        <v>1399</v>
      </c>
      <c r="C739" s="1">
        <v>21.31</v>
      </c>
      <c r="D739" s="1">
        <v>2</v>
      </c>
      <c r="E739" s="1">
        <v>2</v>
      </c>
      <c r="F739" s="1">
        <v>2</v>
      </c>
      <c r="G739" s="1">
        <v>122</v>
      </c>
      <c r="H739" s="1">
        <v>13.74383670466</v>
      </c>
      <c r="I739" s="1">
        <v>4.58935546875</v>
      </c>
      <c r="J739" s="1">
        <v>0.73047016311651702</v>
      </c>
      <c r="K739" s="1">
        <v>1.1381746149704099</v>
      </c>
      <c r="L739" s="1">
        <v>1.45310846008746</v>
      </c>
      <c r="M739" s="1">
        <v>1.1072510793914601</v>
      </c>
      <c r="N739" s="1">
        <v>0.86110052151166305</v>
      </c>
      <c r="O739" s="1">
        <v>1.0511121493016999</v>
      </c>
      <c r="P739" s="1">
        <v>0.59249415511993997</v>
      </c>
      <c r="Q739" s="1">
        <v>0.83490227531110095</v>
      </c>
      <c r="R739" s="1">
        <v>1.3262039999999999</v>
      </c>
      <c r="S739" s="1">
        <v>0.33362050136103</v>
      </c>
    </row>
    <row r="740" spans="1:19" ht="12.2" customHeight="1" x14ac:dyDescent="0.25">
      <c r="A740" s="1" t="s">
        <v>30</v>
      </c>
      <c r="B740" s="1" t="s">
        <v>31</v>
      </c>
      <c r="C740" s="1">
        <v>7.57</v>
      </c>
      <c r="D740" s="1">
        <v>1</v>
      </c>
      <c r="E740" s="1">
        <v>1</v>
      </c>
      <c r="F740" s="1">
        <v>1</v>
      </c>
      <c r="G740" s="1">
        <v>185</v>
      </c>
      <c r="H740" s="1">
        <v>18.93540854466</v>
      </c>
      <c r="I740" s="1">
        <v>4.81787109375</v>
      </c>
      <c r="J740" s="1">
        <v>0.92213640170488498</v>
      </c>
      <c r="K740" s="1">
        <v>1.32996976874291</v>
      </c>
      <c r="L740" s="1">
        <v>1.0564029651204001</v>
      </c>
      <c r="M740" s="1">
        <v>1.10283637852273</v>
      </c>
      <c r="N740" s="1">
        <v>0.78009079747851695</v>
      </c>
      <c r="O740" s="1">
        <v>0.76313509683568304</v>
      </c>
      <c r="P740" s="1">
        <v>0.86174907271474599</v>
      </c>
      <c r="Q740" s="1">
        <v>0.80165832234298195</v>
      </c>
      <c r="R740" s="1">
        <v>1.375694</v>
      </c>
      <c r="S740" s="1">
        <v>7.17648816862093E-2</v>
      </c>
    </row>
    <row r="741" spans="1:19" ht="12.2" customHeight="1" x14ac:dyDescent="0.25">
      <c r="A741" s="1" t="s">
        <v>1400</v>
      </c>
      <c r="B741" s="1" t="s">
        <v>1401</v>
      </c>
      <c r="C741" s="1">
        <v>10.68</v>
      </c>
      <c r="D741" s="1">
        <v>1</v>
      </c>
      <c r="E741" s="1">
        <v>1</v>
      </c>
      <c r="F741" s="1">
        <v>1</v>
      </c>
      <c r="G741" s="1">
        <v>103</v>
      </c>
      <c r="H741" s="1">
        <v>12.34529942466</v>
      </c>
      <c r="I741" s="1">
        <v>9.67138671875</v>
      </c>
      <c r="J741" s="1">
        <v>1.6574514680565999</v>
      </c>
      <c r="K741" s="1">
        <v>1.1044631827634399</v>
      </c>
      <c r="L741" s="1">
        <v>1.0465209126101001</v>
      </c>
      <c r="M741" s="1">
        <v>1.2694785211433799</v>
      </c>
      <c r="N741" s="1">
        <v>1.0433885684219</v>
      </c>
      <c r="O741" s="1">
        <v>0.80630411957180903</v>
      </c>
      <c r="P741" s="1">
        <v>0.70790871725576598</v>
      </c>
      <c r="Q741" s="1">
        <v>0.85253380174982496</v>
      </c>
      <c r="R741" s="1">
        <v>1.4890650000000001</v>
      </c>
      <c r="S741" s="1">
        <v>0.12925324121967499</v>
      </c>
    </row>
    <row r="742" spans="1:19" ht="12.2" customHeight="1" x14ac:dyDescent="0.25">
      <c r="A742" s="1" t="s">
        <v>1402</v>
      </c>
      <c r="B742" s="1" t="s">
        <v>1403</v>
      </c>
      <c r="C742" s="1">
        <v>13.36</v>
      </c>
      <c r="D742" s="1">
        <v>3</v>
      </c>
      <c r="E742" s="1">
        <v>3</v>
      </c>
      <c r="F742" s="1">
        <v>3</v>
      </c>
      <c r="G742" s="1">
        <v>217</v>
      </c>
      <c r="H742" s="1">
        <v>25.17839860466</v>
      </c>
      <c r="I742" s="1">
        <v>6.31591796875</v>
      </c>
      <c r="J742" s="1">
        <v>0.86697939849453198</v>
      </c>
      <c r="K742" s="1">
        <v>0.84550833624547905</v>
      </c>
      <c r="L742" s="1">
        <v>1.0920249628105201</v>
      </c>
      <c r="M742" s="1">
        <v>0.93483756585017697</v>
      </c>
      <c r="N742" s="1">
        <v>0.80227430886218098</v>
      </c>
      <c r="O742" s="1">
        <v>1.03526180203773</v>
      </c>
      <c r="P742" s="1">
        <v>1.1276433763329201</v>
      </c>
      <c r="Q742" s="1">
        <v>0.98839316241094399</v>
      </c>
      <c r="R742" s="1">
        <v>0.94581499999999996</v>
      </c>
      <c r="S742" s="1">
        <v>0.69003750244826301</v>
      </c>
    </row>
    <row r="743" spans="1:19" ht="12.2" customHeight="1" x14ac:dyDescent="0.25">
      <c r="A743" s="1" t="s">
        <v>1404</v>
      </c>
      <c r="B743" s="1" t="s">
        <v>1405</v>
      </c>
      <c r="C743" s="1">
        <v>3.95</v>
      </c>
      <c r="D743" s="1">
        <v>2</v>
      </c>
      <c r="E743" s="1">
        <v>2</v>
      </c>
      <c r="F743" s="1">
        <v>2</v>
      </c>
      <c r="G743" s="1">
        <v>608</v>
      </c>
      <c r="H743" s="1">
        <v>67.360678574660099</v>
      </c>
      <c r="I743" s="1">
        <v>4.88134765625</v>
      </c>
      <c r="J743" s="1">
        <v>1.15756990703395</v>
      </c>
      <c r="K743" s="1">
        <v>0.88847135745093597</v>
      </c>
      <c r="L743" s="1">
        <v>0.90735507109078495</v>
      </c>
      <c r="M743" s="1">
        <v>0.98446544519189005</v>
      </c>
      <c r="N743" s="1">
        <v>1.0023152108744799</v>
      </c>
      <c r="O743" s="1">
        <v>1.11585468081343</v>
      </c>
      <c r="P743" s="1">
        <v>0.92688121865001505</v>
      </c>
      <c r="Q743" s="1">
        <v>1.0150170367793101</v>
      </c>
      <c r="R743" s="1">
        <v>0.96989999999999998</v>
      </c>
      <c r="S743" s="1">
        <v>0.78080667822906902</v>
      </c>
    </row>
    <row r="744" spans="1:19" ht="12.2" customHeight="1" x14ac:dyDescent="0.25">
      <c r="A744" s="1" t="s">
        <v>1406</v>
      </c>
      <c r="B744" s="1" t="s">
        <v>1407</v>
      </c>
      <c r="C744" s="1">
        <v>3.1</v>
      </c>
      <c r="D744" s="1">
        <v>3</v>
      </c>
      <c r="E744" s="1">
        <v>3</v>
      </c>
      <c r="F744" s="1">
        <v>4</v>
      </c>
      <c r="G744" s="1">
        <v>934</v>
      </c>
      <c r="H744" s="1">
        <v>104.21926984466</v>
      </c>
      <c r="I744" s="1">
        <v>7.45947265625</v>
      </c>
      <c r="J744" s="1">
        <v>1.0635807789451499</v>
      </c>
      <c r="K744" s="1">
        <v>0.92755154387329397</v>
      </c>
      <c r="L744" s="1">
        <v>1.16794323921048</v>
      </c>
      <c r="M744" s="1">
        <v>1.0530251873429699</v>
      </c>
      <c r="N744" s="1">
        <v>0.87525980954844695</v>
      </c>
      <c r="O744" s="1">
        <v>0.96095056100534804</v>
      </c>
      <c r="P744" s="1">
        <v>0.76830772410464798</v>
      </c>
      <c r="Q744" s="1">
        <v>0.86817269821948095</v>
      </c>
      <c r="R744" s="1">
        <v>1.2129209999999999</v>
      </c>
      <c r="S744" s="1">
        <v>0.106821349426877</v>
      </c>
    </row>
    <row r="745" spans="1:19" ht="12.2" customHeight="1" x14ac:dyDescent="0.25">
      <c r="A745" s="1" t="s">
        <v>1408</v>
      </c>
      <c r="B745" s="1" t="s">
        <v>1409</v>
      </c>
      <c r="C745" s="1">
        <v>2.21</v>
      </c>
      <c r="D745" s="1">
        <v>3</v>
      </c>
      <c r="E745" s="1">
        <v>3</v>
      </c>
      <c r="F745" s="1">
        <v>3</v>
      </c>
      <c r="G745" s="1">
        <v>1445</v>
      </c>
      <c r="H745" s="1">
        <v>161.90139282466001</v>
      </c>
      <c r="I745" s="1">
        <v>6.41748046875</v>
      </c>
      <c r="J745" s="1">
        <v>1.2527845276057801</v>
      </c>
      <c r="K745" s="1">
        <v>0.92016242804478898</v>
      </c>
      <c r="L745" s="1">
        <v>0.984524577315258</v>
      </c>
      <c r="M745" s="1">
        <v>1.05249051098861</v>
      </c>
      <c r="N745" s="1">
        <v>1.1004604872877699</v>
      </c>
      <c r="O745" s="1">
        <v>0.934740678831254</v>
      </c>
      <c r="P745" s="1">
        <v>0.88826860335388702</v>
      </c>
      <c r="Q745" s="1">
        <v>0.97448992315763705</v>
      </c>
      <c r="R745" s="1">
        <v>1.0800419999999999</v>
      </c>
      <c r="S745" s="1">
        <v>0.552727013851397</v>
      </c>
    </row>
    <row r="746" spans="1:19" ht="12.2" customHeight="1" x14ac:dyDescent="0.25">
      <c r="A746" s="1" t="s">
        <v>1410</v>
      </c>
      <c r="B746" s="1" t="s">
        <v>1411</v>
      </c>
      <c r="C746" s="1">
        <v>6.4</v>
      </c>
      <c r="D746" s="1">
        <v>1</v>
      </c>
      <c r="E746" s="1">
        <v>1</v>
      </c>
      <c r="F746" s="1">
        <v>1</v>
      </c>
      <c r="G746" s="1">
        <v>172</v>
      </c>
      <c r="H746" s="1">
        <v>19.81444885466</v>
      </c>
      <c r="I746" s="1">
        <v>4.91943359375</v>
      </c>
      <c r="J746" s="1">
        <v>1.0242611313932299</v>
      </c>
      <c r="K746" s="1">
        <v>1.0265491021517601</v>
      </c>
      <c r="L746" s="1">
        <v>1.91819582071957</v>
      </c>
      <c r="M746" s="1">
        <v>1.3230020180881901</v>
      </c>
      <c r="N746" s="1">
        <v>0.46038969666970297</v>
      </c>
      <c r="O746" s="1">
        <v>0.77404072809117397</v>
      </c>
      <c r="P746" s="1">
        <v>0.98212177035867299</v>
      </c>
      <c r="Q746" s="1">
        <v>0.73885073170651705</v>
      </c>
      <c r="R746" s="1">
        <v>1.7906219999999999</v>
      </c>
      <c r="S746" s="1">
        <v>0.155207686051513</v>
      </c>
    </row>
    <row r="747" spans="1:19" ht="12.2" customHeight="1" x14ac:dyDescent="0.25">
      <c r="A747" s="1" t="s">
        <v>1412</v>
      </c>
      <c r="B747" s="1" t="s">
        <v>1413</v>
      </c>
      <c r="C747" s="1">
        <v>10.78</v>
      </c>
      <c r="D747" s="1">
        <v>2</v>
      </c>
      <c r="E747" s="1">
        <v>2</v>
      </c>
      <c r="F747" s="1">
        <v>2</v>
      </c>
      <c r="G747" s="1">
        <v>204</v>
      </c>
      <c r="H747" s="1">
        <v>22.740794764659999</v>
      </c>
      <c r="I747" s="1">
        <v>5.52880859375</v>
      </c>
      <c r="J747" s="1">
        <v>1.07104541580059</v>
      </c>
      <c r="K747" s="1">
        <v>0.96977579475258002</v>
      </c>
      <c r="L747" s="1">
        <v>1.16680663772902</v>
      </c>
      <c r="M747" s="1">
        <v>1.06920928276073</v>
      </c>
      <c r="N747" s="1">
        <v>0.58109951754966604</v>
      </c>
      <c r="O747" s="1">
        <v>1.0252276203644199</v>
      </c>
      <c r="P747" s="1">
        <v>1.0295322510526299</v>
      </c>
      <c r="Q747" s="1">
        <v>0.87861979632223897</v>
      </c>
      <c r="R747" s="1">
        <v>1.2169190000000001</v>
      </c>
      <c r="S747" s="1">
        <v>0.29752153242235302</v>
      </c>
    </row>
    <row r="748" spans="1:19" ht="12.2" customHeight="1" x14ac:dyDescent="0.25">
      <c r="A748" s="1" t="s">
        <v>1414</v>
      </c>
      <c r="B748" s="1" t="s">
        <v>1415</v>
      </c>
      <c r="C748" s="1">
        <v>9.07</v>
      </c>
      <c r="D748" s="1">
        <v>3</v>
      </c>
      <c r="E748" s="1">
        <v>3</v>
      </c>
      <c r="F748" s="1">
        <v>4</v>
      </c>
      <c r="G748" s="1">
        <v>397</v>
      </c>
      <c r="H748" s="1">
        <v>45.992553234660001</v>
      </c>
      <c r="I748" s="1">
        <v>8.54345703125</v>
      </c>
      <c r="J748" s="1">
        <v>1.04680158880444</v>
      </c>
      <c r="K748" s="1">
        <v>1.0223721917772499</v>
      </c>
      <c r="L748" s="1">
        <v>0.98163859759217398</v>
      </c>
      <c r="M748" s="1">
        <v>1.0169374593912901</v>
      </c>
      <c r="N748" s="1">
        <v>1.13912904533091</v>
      </c>
      <c r="O748" s="1">
        <v>0.897229646858407</v>
      </c>
      <c r="P748" s="1">
        <v>1.0397879452321599</v>
      </c>
      <c r="Q748" s="1">
        <v>1.0253822124738301</v>
      </c>
      <c r="R748" s="1">
        <v>0.99176399999999998</v>
      </c>
      <c r="S748" s="1">
        <v>0.913158358144881</v>
      </c>
    </row>
    <row r="749" spans="1:19" ht="12.2" customHeight="1" x14ac:dyDescent="0.25">
      <c r="A749" s="1" t="s">
        <v>1416</v>
      </c>
      <c r="B749" s="1" t="s">
        <v>1417</v>
      </c>
      <c r="C749" s="1">
        <v>10.37</v>
      </c>
      <c r="D749" s="1">
        <v>1</v>
      </c>
      <c r="E749" s="1">
        <v>1</v>
      </c>
      <c r="F749" s="1">
        <v>1</v>
      </c>
      <c r="G749" s="1">
        <v>135</v>
      </c>
      <c r="H749" s="1">
        <v>15.87490104466</v>
      </c>
      <c r="I749" s="1">
        <v>5.94775390625</v>
      </c>
      <c r="J749" s="1">
        <v>0.95621125111703198</v>
      </c>
      <c r="K749" s="1">
        <v>0.95400407874118798</v>
      </c>
      <c r="L749" s="1">
        <v>1.13796882010004</v>
      </c>
      <c r="M749" s="1">
        <v>1.0160613833194201</v>
      </c>
      <c r="N749" s="1">
        <v>0.65786384806480702</v>
      </c>
      <c r="O749" s="1">
        <v>1.15596282582737</v>
      </c>
      <c r="P749" s="1">
        <v>0.87794522578726497</v>
      </c>
      <c r="Q749" s="1">
        <v>0.89725729989314695</v>
      </c>
      <c r="R749" s="1">
        <v>1.1324080000000001</v>
      </c>
      <c r="S749" s="1">
        <v>0.48998236496785602</v>
      </c>
    </row>
    <row r="750" spans="1:19" ht="12.2" customHeight="1" x14ac:dyDescent="0.25">
      <c r="A750" s="1" t="s">
        <v>1418</v>
      </c>
      <c r="B750" s="1" t="s">
        <v>1419</v>
      </c>
      <c r="C750" s="1">
        <v>12.97</v>
      </c>
      <c r="D750" s="1">
        <v>2</v>
      </c>
      <c r="E750" s="1">
        <v>2</v>
      </c>
      <c r="F750" s="1">
        <v>2</v>
      </c>
      <c r="G750" s="1">
        <v>185</v>
      </c>
      <c r="H750" s="1">
        <v>20.56439148466</v>
      </c>
      <c r="I750" s="1">
        <v>8.14794921875</v>
      </c>
      <c r="J750" s="1">
        <v>0.98470637258337301</v>
      </c>
      <c r="K750" s="1">
        <v>1.0014268982482999</v>
      </c>
      <c r="L750" s="1">
        <v>1.0737874391027</v>
      </c>
      <c r="M750" s="1">
        <v>1.0199735699781201</v>
      </c>
      <c r="N750" s="1">
        <v>0.78774784345006199</v>
      </c>
      <c r="O750" s="1">
        <v>1.0343528038484899</v>
      </c>
      <c r="P750" s="1">
        <v>1.05228391567511</v>
      </c>
      <c r="Q750" s="1">
        <v>0.95812818765788699</v>
      </c>
      <c r="R750" s="1">
        <v>1.064548</v>
      </c>
      <c r="S750" s="1">
        <v>0.52808491620743003</v>
      </c>
    </row>
    <row r="751" spans="1:19" ht="12.2" customHeight="1" x14ac:dyDescent="0.25">
      <c r="A751" s="1" t="s">
        <v>1420</v>
      </c>
      <c r="B751" s="1" t="s">
        <v>1421</v>
      </c>
      <c r="C751" s="1">
        <v>15.07</v>
      </c>
      <c r="D751" s="1">
        <v>4</v>
      </c>
      <c r="E751" s="1">
        <v>4</v>
      </c>
      <c r="F751" s="1">
        <v>4</v>
      </c>
      <c r="G751" s="1">
        <v>272</v>
      </c>
      <c r="H751" s="1">
        <v>30.550001114659999</v>
      </c>
      <c r="I751" s="1">
        <v>8.20654296875</v>
      </c>
      <c r="J751" s="1">
        <v>0.99252013417270502</v>
      </c>
      <c r="K751" s="1">
        <v>1.0191411793285601</v>
      </c>
      <c r="L751" s="1">
        <v>1.1109609476042199</v>
      </c>
      <c r="M751" s="1">
        <v>1.04087408703516</v>
      </c>
      <c r="N751" s="1">
        <v>1.16438957348695</v>
      </c>
      <c r="O751" s="1">
        <v>0.92565440967186396</v>
      </c>
      <c r="P751" s="1">
        <v>1.0917914811838401</v>
      </c>
      <c r="Q751" s="1">
        <v>1.06061182144755</v>
      </c>
      <c r="R751" s="1">
        <v>0.98138999999999998</v>
      </c>
      <c r="S751" s="1">
        <v>0.81557016004466398</v>
      </c>
    </row>
    <row r="752" spans="1:19" ht="12.2" customHeight="1" x14ac:dyDescent="0.25">
      <c r="A752" s="1" t="s">
        <v>1422</v>
      </c>
      <c r="B752" s="1" t="s">
        <v>1423</v>
      </c>
      <c r="C752" s="1">
        <v>5.63</v>
      </c>
      <c r="D752" s="1">
        <v>1</v>
      </c>
      <c r="E752" s="1">
        <v>1</v>
      </c>
      <c r="F752" s="1">
        <v>2</v>
      </c>
      <c r="G752" s="1">
        <v>231</v>
      </c>
      <c r="H752" s="1">
        <v>26.721110994659998</v>
      </c>
      <c r="I752" s="1">
        <v>6.78564453125</v>
      </c>
      <c r="J752" s="1">
        <v>1.1439322674987999</v>
      </c>
      <c r="K752" s="1">
        <v>0.93970699961196602</v>
      </c>
      <c r="L752" s="1">
        <v>1.01653905837333</v>
      </c>
      <c r="M752" s="1">
        <v>1.0333927751613701</v>
      </c>
      <c r="N752" s="1">
        <v>0.92431004692652996</v>
      </c>
      <c r="O752" s="1">
        <v>0.98264420876314496</v>
      </c>
      <c r="P752" s="1">
        <v>0.96570684938599305</v>
      </c>
      <c r="Q752" s="1">
        <v>0.95755370169188903</v>
      </c>
      <c r="R752" s="1">
        <v>1.0792010000000001</v>
      </c>
      <c r="S752" s="1">
        <v>0.28853805073097499</v>
      </c>
    </row>
    <row r="753" spans="1:19" ht="12.2" customHeight="1" x14ac:dyDescent="0.25">
      <c r="A753" s="1" t="s">
        <v>1424</v>
      </c>
      <c r="B753" s="1" t="s">
        <v>1425</v>
      </c>
      <c r="C753" s="1">
        <v>16.48</v>
      </c>
      <c r="D753" s="1">
        <v>1</v>
      </c>
      <c r="E753" s="1">
        <v>1</v>
      </c>
      <c r="F753" s="1">
        <v>1</v>
      </c>
      <c r="G753" s="1">
        <v>91</v>
      </c>
      <c r="H753" s="1">
        <v>10.02996439466</v>
      </c>
      <c r="I753" s="1">
        <v>4.51318359375</v>
      </c>
      <c r="J753" s="1">
        <v>1.2373086689536399</v>
      </c>
      <c r="K753" s="1">
        <v>0.97371551924974298</v>
      </c>
      <c r="L753" s="1">
        <v>0.79439184897954895</v>
      </c>
      <c r="M753" s="1">
        <v>1.0018053457276399</v>
      </c>
      <c r="N753" s="1">
        <v>1.1920777963072799</v>
      </c>
      <c r="O753" s="1">
        <v>0.980707983508457</v>
      </c>
      <c r="P753" s="1">
        <v>0.92872572108195295</v>
      </c>
      <c r="Q753" s="1">
        <v>1.0338371669658999</v>
      </c>
      <c r="R753" s="1">
        <v>0.96901700000000002</v>
      </c>
      <c r="S753" s="1">
        <v>0.84314824950564005</v>
      </c>
    </row>
    <row r="754" spans="1:19" ht="12.2" customHeight="1" x14ac:dyDescent="0.25">
      <c r="A754" s="1" t="s">
        <v>1426</v>
      </c>
      <c r="B754" s="1" t="s">
        <v>1427</v>
      </c>
      <c r="C754" s="1">
        <v>1.34</v>
      </c>
      <c r="D754" s="1">
        <v>1</v>
      </c>
      <c r="E754" s="1">
        <v>1</v>
      </c>
      <c r="F754" s="1">
        <v>1</v>
      </c>
      <c r="G754" s="1">
        <v>1119</v>
      </c>
      <c r="H754" s="1">
        <v>119.68719445466</v>
      </c>
      <c r="I754" s="1">
        <v>5.73193359375</v>
      </c>
      <c r="J754" s="1">
        <v>1.08904539750176</v>
      </c>
      <c r="K754" s="1">
        <v>0.93554109126658602</v>
      </c>
      <c r="L754" s="1">
        <v>1.0272954792371201</v>
      </c>
      <c r="M754" s="1">
        <v>1.01729398933516</v>
      </c>
      <c r="N754" s="1">
        <v>0.83904419182592105</v>
      </c>
      <c r="O754" s="1">
        <v>0.98986869440734004</v>
      </c>
      <c r="P754" s="1">
        <v>0.89831006585328499</v>
      </c>
      <c r="Q754" s="1">
        <v>0.90907431736218203</v>
      </c>
      <c r="R754" s="1">
        <v>1.1190439999999999</v>
      </c>
      <c r="S754" s="1">
        <v>0.15869000789999599</v>
      </c>
    </row>
    <row r="755" spans="1:19" ht="12.2" customHeight="1" x14ac:dyDescent="0.25">
      <c r="A755" s="1" t="s">
        <v>1428</v>
      </c>
      <c r="B755" s="1" t="s">
        <v>1429</v>
      </c>
      <c r="C755" s="1">
        <v>1.44</v>
      </c>
      <c r="D755" s="1">
        <v>2</v>
      </c>
      <c r="E755" s="1">
        <v>2</v>
      </c>
      <c r="F755" s="1">
        <v>2</v>
      </c>
      <c r="G755" s="1">
        <v>1531</v>
      </c>
      <c r="H755" s="1">
        <v>174.89695093466</v>
      </c>
      <c r="I755" s="1">
        <v>5.51611328125</v>
      </c>
      <c r="J755" s="1">
        <v>0.91297720658687498</v>
      </c>
      <c r="K755" s="1">
        <v>1.04904064499061</v>
      </c>
      <c r="L755" s="1">
        <v>1.2720454375724899</v>
      </c>
      <c r="M755" s="1">
        <v>1.0780210963833201</v>
      </c>
      <c r="N755" s="1">
        <v>0.64168964492134795</v>
      </c>
      <c r="O755" s="1">
        <v>1.0542182451231401</v>
      </c>
      <c r="P755" s="1">
        <v>0.93421147446614905</v>
      </c>
      <c r="Q755" s="1">
        <v>0.87670645483687903</v>
      </c>
      <c r="R755" s="1">
        <v>1.2296260000000001</v>
      </c>
      <c r="S755" s="1">
        <v>0.27963641234745501</v>
      </c>
    </row>
    <row r="756" spans="1:19" ht="12.2" customHeight="1" x14ac:dyDescent="0.25">
      <c r="A756" s="1" t="s">
        <v>1430</v>
      </c>
      <c r="B756" s="1" t="s">
        <v>1431</v>
      </c>
      <c r="C756" s="1">
        <v>4.3099999999999996</v>
      </c>
      <c r="D756" s="1">
        <v>1</v>
      </c>
      <c r="E756" s="1">
        <v>1</v>
      </c>
      <c r="F756" s="1">
        <v>1</v>
      </c>
      <c r="G756" s="1">
        <v>418</v>
      </c>
      <c r="H756" s="1">
        <v>47.336541094659999</v>
      </c>
      <c r="I756" s="1">
        <v>5.21142578125</v>
      </c>
      <c r="J756" s="1">
        <v>0.95136190435891199</v>
      </c>
      <c r="K756" s="1">
        <v>0.94512522859989201</v>
      </c>
      <c r="L756" s="1">
        <v>1.3014893459207</v>
      </c>
      <c r="M756" s="1">
        <v>1.0659921596265001</v>
      </c>
      <c r="N756" s="1">
        <v>0.56406634580328996</v>
      </c>
      <c r="O756" s="1">
        <v>0.85899320845284299</v>
      </c>
      <c r="P756" s="1">
        <v>1.12649923640599</v>
      </c>
      <c r="Q756" s="1">
        <v>0.84985293022070796</v>
      </c>
      <c r="R756" s="1">
        <v>1.2543249999999999</v>
      </c>
      <c r="S756" s="1">
        <v>0.34196749657999798</v>
      </c>
    </row>
    <row r="757" spans="1:19" ht="12.2" customHeight="1" x14ac:dyDescent="0.25">
      <c r="A757" s="1" t="s">
        <v>1432</v>
      </c>
      <c r="B757" s="1" t="s">
        <v>1433</v>
      </c>
      <c r="C757" s="1">
        <v>5.38</v>
      </c>
      <c r="D757" s="1">
        <v>1</v>
      </c>
      <c r="E757" s="1">
        <v>4</v>
      </c>
      <c r="F757" s="1">
        <v>6</v>
      </c>
      <c r="G757" s="1">
        <v>520</v>
      </c>
      <c r="H757" s="1">
        <v>56.830494834660001</v>
      </c>
      <c r="I757" s="1">
        <v>6.02392578125</v>
      </c>
      <c r="J757" s="1">
        <v>1.4610238638483699</v>
      </c>
      <c r="K757" s="1">
        <v>1.35251116888891</v>
      </c>
      <c r="L757" s="1">
        <v>0.92696968080372599</v>
      </c>
      <c r="M757" s="1">
        <v>1.24683490451367</v>
      </c>
      <c r="N757" s="1">
        <v>0.86019266276682105</v>
      </c>
      <c r="O757" s="1">
        <v>1.1809460388692801</v>
      </c>
      <c r="P757" s="1">
        <v>0.84004819005793196</v>
      </c>
      <c r="Q757" s="1">
        <v>0.96039563056467803</v>
      </c>
      <c r="R757" s="1">
        <v>1.298251</v>
      </c>
      <c r="S757" s="1">
        <v>0.219353151967977</v>
      </c>
    </row>
    <row r="758" spans="1:19" ht="12.2" customHeight="1" x14ac:dyDescent="0.25">
      <c r="A758" s="1" t="s">
        <v>1434</v>
      </c>
      <c r="B758" s="1" t="s">
        <v>1435</v>
      </c>
      <c r="C758" s="1">
        <v>7.16</v>
      </c>
      <c r="D758" s="1">
        <v>2</v>
      </c>
      <c r="E758" s="1">
        <v>2</v>
      </c>
      <c r="F758" s="1">
        <v>2</v>
      </c>
      <c r="G758" s="1">
        <v>391</v>
      </c>
      <c r="H758" s="1">
        <v>43.501517084660001</v>
      </c>
      <c r="I758" s="1">
        <v>7.00537109375</v>
      </c>
      <c r="J758" s="1">
        <v>1.0916380500628</v>
      </c>
      <c r="K758" s="1">
        <v>0.85662808017272096</v>
      </c>
      <c r="L758" s="1">
        <v>0.93963283870518599</v>
      </c>
      <c r="M758" s="1">
        <v>0.96263298964690203</v>
      </c>
      <c r="N758" s="1">
        <v>1.05480592509124</v>
      </c>
      <c r="O758" s="1">
        <v>0.97865622627284599</v>
      </c>
      <c r="P758" s="1">
        <v>1.1090770643074901</v>
      </c>
      <c r="Q758" s="1">
        <v>1.0475130718905299</v>
      </c>
      <c r="R758" s="1">
        <v>0.91896999999999995</v>
      </c>
      <c r="S758" s="1">
        <v>0.34052117955400701</v>
      </c>
    </row>
    <row r="759" spans="1:19" ht="12.2" customHeight="1" x14ac:dyDescent="0.25">
      <c r="A759" s="1" t="s">
        <v>1436</v>
      </c>
      <c r="B759" s="1" t="s">
        <v>1437</v>
      </c>
      <c r="C759" s="1">
        <v>2.44</v>
      </c>
      <c r="D759" s="1">
        <v>2</v>
      </c>
      <c r="E759" s="1">
        <v>2</v>
      </c>
      <c r="F759" s="1">
        <v>2</v>
      </c>
      <c r="G759" s="1">
        <v>1310</v>
      </c>
      <c r="H759" s="1">
        <v>143.34242409466</v>
      </c>
      <c r="I759" s="1">
        <v>6.23974609375</v>
      </c>
      <c r="J759" s="1">
        <v>0.956394396712826</v>
      </c>
      <c r="K759" s="1">
        <v>1.37646217272437</v>
      </c>
      <c r="L759" s="1">
        <v>0.69482118387771197</v>
      </c>
      <c r="M759" s="1">
        <v>1.0092259177716401</v>
      </c>
      <c r="N759" s="1">
        <v>1.19113889711896</v>
      </c>
      <c r="O759" s="1">
        <v>1.0659825546006001</v>
      </c>
      <c r="P759" s="1">
        <v>0.89115365867440199</v>
      </c>
      <c r="Q759" s="1">
        <v>1.04942503679799</v>
      </c>
      <c r="R759" s="1">
        <v>0.96169400000000005</v>
      </c>
      <c r="S759" s="1">
        <v>0.86189716453593401</v>
      </c>
    </row>
    <row r="760" spans="1:19" ht="12.2" customHeight="1" x14ac:dyDescent="0.25">
      <c r="A760" s="1" t="s">
        <v>1438</v>
      </c>
      <c r="B760" s="1" t="s">
        <v>1439</v>
      </c>
      <c r="C760" s="1">
        <v>3.81</v>
      </c>
      <c r="D760" s="1">
        <v>2</v>
      </c>
      <c r="E760" s="1">
        <v>2</v>
      </c>
      <c r="F760" s="1">
        <v>2</v>
      </c>
      <c r="G760" s="1">
        <v>420</v>
      </c>
      <c r="H760" s="1">
        <v>46.10457097466</v>
      </c>
      <c r="I760" s="1">
        <v>7.62060546875</v>
      </c>
      <c r="J760" s="1">
        <v>0.98302348067723899</v>
      </c>
      <c r="K760" s="1">
        <v>1.0767220463352001</v>
      </c>
      <c r="L760" s="1">
        <v>1.1101534578721901</v>
      </c>
      <c r="M760" s="1">
        <v>1.0566329949615401</v>
      </c>
      <c r="N760" s="1">
        <v>1.00608140925352</v>
      </c>
      <c r="O760" s="1">
        <v>1.14262203081067</v>
      </c>
      <c r="P760" s="1">
        <v>1.03321136835523</v>
      </c>
      <c r="Q760" s="1">
        <v>1.06063826947314</v>
      </c>
      <c r="R760" s="1">
        <v>0.996224</v>
      </c>
      <c r="S760" s="1">
        <v>0.94686454558669397</v>
      </c>
    </row>
    <row r="761" spans="1:19" ht="12.2" customHeight="1" x14ac:dyDescent="0.25">
      <c r="A761" s="1" t="s">
        <v>1440</v>
      </c>
      <c r="B761" s="1" t="s">
        <v>1441</v>
      </c>
      <c r="C761" s="1">
        <v>13.55</v>
      </c>
      <c r="D761" s="1">
        <v>3</v>
      </c>
      <c r="E761" s="1">
        <v>3</v>
      </c>
      <c r="F761" s="1">
        <v>3</v>
      </c>
      <c r="G761" s="1">
        <v>310</v>
      </c>
      <c r="H761" s="1">
        <v>35.164415524660001</v>
      </c>
      <c r="I761" s="1">
        <v>5.93505859375</v>
      </c>
      <c r="J761" s="1">
        <v>1.01605575278039</v>
      </c>
      <c r="K761" s="1">
        <v>1.29488959439615</v>
      </c>
      <c r="L761" s="1">
        <v>0.89117893133356296</v>
      </c>
      <c r="M761" s="1">
        <v>1.06737475950337</v>
      </c>
      <c r="N761" s="1">
        <v>1.16633291469793</v>
      </c>
      <c r="O761" s="1">
        <v>1.0406940936217699</v>
      </c>
      <c r="P761" s="1">
        <v>1.0918686388726599</v>
      </c>
      <c r="Q761" s="1">
        <v>1.09963188239745</v>
      </c>
      <c r="R761" s="1">
        <v>0.97066600000000003</v>
      </c>
      <c r="S761" s="1">
        <v>0.80877313288436403</v>
      </c>
    </row>
    <row r="762" spans="1:19" ht="12.2" customHeight="1" x14ac:dyDescent="0.25">
      <c r="A762" s="1" t="s">
        <v>1442</v>
      </c>
      <c r="B762" s="1" t="s">
        <v>1443</v>
      </c>
      <c r="C762" s="1">
        <v>6.86</v>
      </c>
      <c r="D762" s="1">
        <v>3</v>
      </c>
      <c r="E762" s="1">
        <v>3</v>
      </c>
      <c r="F762" s="1">
        <v>3</v>
      </c>
      <c r="G762" s="1">
        <v>452</v>
      </c>
      <c r="H762" s="1">
        <v>50.616998794659999</v>
      </c>
      <c r="I762" s="1">
        <v>4.97021484375</v>
      </c>
      <c r="J762" s="1">
        <v>1.10070828564908</v>
      </c>
      <c r="K762" s="1">
        <v>1.0111889983984701</v>
      </c>
      <c r="L762" s="1">
        <v>0.93838668358017197</v>
      </c>
      <c r="M762" s="1">
        <v>1.01676132254257</v>
      </c>
      <c r="N762" s="1">
        <v>0.99840665325400102</v>
      </c>
      <c r="O762" s="1">
        <v>1.02162514525254</v>
      </c>
      <c r="P762" s="1">
        <v>1.0231507387835901</v>
      </c>
      <c r="Q762" s="1">
        <v>1.0143941790967099</v>
      </c>
      <c r="R762" s="1">
        <v>1.0023340000000001</v>
      </c>
      <c r="S762" s="1">
        <v>0.96273646709648197</v>
      </c>
    </row>
    <row r="763" spans="1:19" ht="12.2" customHeight="1" x14ac:dyDescent="0.25">
      <c r="A763" s="1" t="s">
        <v>1444</v>
      </c>
      <c r="B763" s="1" t="s">
        <v>1445</v>
      </c>
      <c r="C763" s="1">
        <v>3.35</v>
      </c>
      <c r="D763" s="1">
        <v>1</v>
      </c>
      <c r="E763" s="1">
        <v>1</v>
      </c>
      <c r="F763" s="1">
        <v>1</v>
      </c>
      <c r="G763" s="1">
        <v>209</v>
      </c>
      <c r="H763" s="1">
        <v>23.469015184660002</v>
      </c>
      <c r="I763" s="1">
        <v>8.35302734375</v>
      </c>
      <c r="J763" s="1">
        <v>0.88397438418547702</v>
      </c>
      <c r="K763" s="1">
        <v>1.0437457691893</v>
      </c>
      <c r="L763" s="1">
        <v>1.75227494475515</v>
      </c>
      <c r="M763" s="1">
        <v>1.22666503270998</v>
      </c>
      <c r="N763" s="1">
        <v>0.43653163997611499</v>
      </c>
      <c r="O763" s="1">
        <v>0.96595185404619999</v>
      </c>
      <c r="P763" s="1">
        <v>0.71084229632201401</v>
      </c>
      <c r="Q763" s="1">
        <v>0.70444193011477596</v>
      </c>
      <c r="R763" s="1">
        <v>1.7413289999999999</v>
      </c>
      <c r="S763" s="1">
        <v>0.16469367506449401</v>
      </c>
    </row>
    <row r="764" spans="1:19" ht="12.2" customHeight="1" x14ac:dyDescent="0.25">
      <c r="A764" s="1" t="s">
        <v>1448</v>
      </c>
      <c r="B764" s="1" t="s">
        <v>1449</v>
      </c>
      <c r="C764" s="1">
        <v>5.25</v>
      </c>
      <c r="D764" s="1">
        <v>2</v>
      </c>
      <c r="E764" s="1">
        <v>2</v>
      </c>
      <c r="F764" s="1">
        <v>3</v>
      </c>
      <c r="G764" s="1">
        <v>514</v>
      </c>
      <c r="H764" s="1">
        <v>57.1758262346601</v>
      </c>
      <c r="I764" s="1">
        <v>6.77099609375</v>
      </c>
      <c r="J764" s="1">
        <v>0.98304953131910799</v>
      </c>
      <c r="K764" s="1">
        <v>0.80627937396284799</v>
      </c>
      <c r="L764" s="1">
        <v>0.77638241277157305</v>
      </c>
      <c r="M764" s="1">
        <v>0.85523710601784297</v>
      </c>
      <c r="N764" s="1">
        <v>1.22978596239011</v>
      </c>
      <c r="O764" s="1">
        <v>0.96903377316029804</v>
      </c>
      <c r="P764" s="1">
        <v>1.3039780640917999</v>
      </c>
      <c r="Q764" s="1">
        <v>1.1675992665474</v>
      </c>
      <c r="R764" s="1">
        <v>0.73247499999999999</v>
      </c>
      <c r="S764" s="1">
        <v>6.0280436913938903E-2</v>
      </c>
    </row>
    <row r="765" spans="1:19" ht="12.2" customHeight="1" x14ac:dyDescent="0.25">
      <c r="A765" s="1" t="s">
        <v>1450</v>
      </c>
      <c r="B765" s="1" t="s">
        <v>1451</v>
      </c>
      <c r="C765" s="1">
        <v>9.6300000000000008</v>
      </c>
      <c r="D765" s="1">
        <v>2</v>
      </c>
      <c r="E765" s="1">
        <v>2</v>
      </c>
      <c r="F765" s="1">
        <v>2</v>
      </c>
      <c r="G765" s="1">
        <v>218</v>
      </c>
      <c r="H765" s="1">
        <v>24.59223069466</v>
      </c>
      <c r="I765" s="1">
        <v>5.51611328125</v>
      </c>
      <c r="J765" s="1">
        <v>0.78391058937077296</v>
      </c>
      <c r="K765" s="1">
        <v>0.94025739925504304</v>
      </c>
      <c r="L765" s="1">
        <v>1.44085159435107</v>
      </c>
      <c r="M765" s="1">
        <v>1.05500652765896</v>
      </c>
      <c r="N765" s="1">
        <v>0.52931775319667396</v>
      </c>
      <c r="O765" s="1">
        <v>1.0426902592068501</v>
      </c>
      <c r="P765" s="1">
        <v>1.3115292796037801</v>
      </c>
      <c r="Q765" s="1">
        <v>0.96117909733576801</v>
      </c>
      <c r="R765" s="1">
        <v>1.0976170000000001</v>
      </c>
      <c r="S765" s="1">
        <v>0.77239405685262097</v>
      </c>
    </row>
    <row r="766" spans="1:19" ht="12.2" customHeight="1" x14ac:dyDescent="0.25">
      <c r="A766" s="1" t="s">
        <v>1454</v>
      </c>
      <c r="B766" s="1" t="s">
        <v>1455</v>
      </c>
      <c r="C766" s="1">
        <v>6.64</v>
      </c>
      <c r="D766" s="1">
        <v>5</v>
      </c>
      <c r="E766" s="1">
        <v>5</v>
      </c>
      <c r="F766" s="1">
        <v>6</v>
      </c>
      <c r="G766" s="1">
        <v>798</v>
      </c>
      <c r="H766" s="1">
        <v>88.357014534659996</v>
      </c>
      <c r="I766" s="1">
        <v>5.38916015625</v>
      </c>
      <c r="J766" s="1">
        <v>1.09579122519435</v>
      </c>
      <c r="K766" s="1">
        <v>0.93411275199446597</v>
      </c>
      <c r="L766" s="1">
        <v>1.0055928117284201</v>
      </c>
      <c r="M766" s="1">
        <v>1.0118322629724099</v>
      </c>
      <c r="N766" s="1">
        <v>1.0587849315266</v>
      </c>
      <c r="O766" s="1">
        <v>0.94346649934288496</v>
      </c>
      <c r="P766" s="1">
        <v>0.96015441334937002</v>
      </c>
      <c r="Q766" s="1">
        <v>0.987468614739618</v>
      </c>
      <c r="R766" s="1">
        <v>1.0246729999999999</v>
      </c>
      <c r="S766" s="1">
        <v>0.70089508876256101</v>
      </c>
    </row>
    <row r="767" spans="1:19" ht="12.2" customHeight="1" x14ac:dyDescent="0.25">
      <c r="A767" s="1" t="s">
        <v>1458</v>
      </c>
      <c r="B767" s="1" t="s">
        <v>1459</v>
      </c>
      <c r="C767" s="1">
        <v>14.09</v>
      </c>
      <c r="D767" s="1">
        <v>2</v>
      </c>
      <c r="E767" s="1">
        <v>2</v>
      </c>
      <c r="F767" s="1">
        <v>2</v>
      </c>
      <c r="G767" s="1">
        <v>149</v>
      </c>
      <c r="H767" s="1">
        <v>16.500353034660002</v>
      </c>
      <c r="I767" s="1">
        <v>8.08935546875</v>
      </c>
      <c r="J767" s="1">
        <v>0.99918890089331602</v>
      </c>
      <c r="K767" s="1">
        <v>0.99293627223804404</v>
      </c>
      <c r="L767" s="1">
        <v>1.0492084235232999</v>
      </c>
      <c r="M767" s="1">
        <v>1.0137778655515499</v>
      </c>
      <c r="N767" s="1">
        <v>0.98388852735447097</v>
      </c>
      <c r="O767" s="1">
        <v>1.0142520531897199</v>
      </c>
      <c r="P767" s="1">
        <v>1.0191302912984901</v>
      </c>
      <c r="Q767" s="1">
        <v>1.00575695728089</v>
      </c>
      <c r="R767" s="1">
        <v>1.0079750000000001</v>
      </c>
      <c r="S767" s="1">
        <v>0.72121768685450705</v>
      </c>
    </row>
    <row r="768" spans="1:19" ht="12.2" customHeight="1" x14ac:dyDescent="0.25">
      <c r="A768" s="1" t="s">
        <v>1462</v>
      </c>
      <c r="B768" s="1" t="s">
        <v>1463</v>
      </c>
      <c r="C768" s="1">
        <v>26.62</v>
      </c>
      <c r="D768" s="1">
        <v>3</v>
      </c>
      <c r="E768" s="1">
        <v>3</v>
      </c>
      <c r="F768" s="1">
        <v>4</v>
      </c>
      <c r="G768" s="1">
        <v>139</v>
      </c>
      <c r="H768" s="1">
        <v>15.511718914659999</v>
      </c>
      <c r="I768" s="1">
        <v>6.34130859375</v>
      </c>
      <c r="J768" s="1">
        <v>0.99467247521011604</v>
      </c>
      <c r="K768" s="1">
        <v>1.1513838673283401</v>
      </c>
      <c r="L768" s="1">
        <v>1.28155563203435</v>
      </c>
      <c r="M768" s="1">
        <v>1.1425373248576001</v>
      </c>
      <c r="N768" s="1">
        <v>0.61908705898873195</v>
      </c>
      <c r="O768" s="1">
        <v>0.92904697606150799</v>
      </c>
      <c r="P768" s="1">
        <v>0.84853398921675205</v>
      </c>
      <c r="Q768" s="1">
        <v>0.79888934142233103</v>
      </c>
      <c r="R768" s="1">
        <v>1.4301569999999999</v>
      </c>
      <c r="S768" s="1">
        <v>5.0838921810395697E-2</v>
      </c>
    </row>
    <row r="769" spans="1:19" ht="12.2" customHeight="1" x14ac:dyDescent="0.25">
      <c r="A769" s="1" t="s">
        <v>1464</v>
      </c>
      <c r="B769" s="1" t="s">
        <v>1465</v>
      </c>
      <c r="C769" s="1">
        <v>14.19</v>
      </c>
      <c r="D769" s="1">
        <v>2</v>
      </c>
      <c r="E769" s="1">
        <v>2</v>
      </c>
      <c r="F769" s="1">
        <v>3</v>
      </c>
      <c r="G769" s="1">
        <v>155</v>
      </c>
      <c r="H769" s="1">
        <v>16.33788931466</v>
      </c>
      <c r="I769" s="1">
        <v>8.55810546875</v>
      </c>
      <c r="J769" s="1">
        <v>1.0000753783788601</v>
      </c>
      <c r="K769" s="1">
        <v>1.12735271213162</v>
      </c>
      <c r="L769" s="1">
        <v>1.08521026232491</v>
      </c>
      <c r="M769" s="1">
        <v>1.07087945094513</v>
      </c>
      <c r="N769" s="1">
        <v>0.75858461082635498</v>
      </c>
      <c r="O769" s="1">
        <v>0.99263862838749295</v>
      </c>
      <c r="P769" s="1">
        <v>0.96585212743328697</v>
      </c>
      <c r="Q769" s="1">
        <v>0.905691788882378</v>
      </c>
      <c r="R769" s="1">
        <v>1.182388</v>
      </c>
      <c r="S769" s="1">
        <v>0.11707741585605499</v>
      </c>
    </row>
    <row r="770" spans="1:19" ht="12.2" customHeight="1" x14ac:dyDescent="0.25">
      <c r="A770" s="1" t="s">
        <v>1466</v>
      </c>
      <c r="B770" s="1" t="s">
        <v>1467</v>
      </c>
      <c r="C770" s="1">
        <v>2.91</v>
      </c>
      <c r="D770" s="1">
        <v>2</v>
      </c>
      <c r="E770" s="1">
        <v>2</v>
      </c>
      <c r="F770" s="1">
        <v>2</v>
      </c>
      <c r="G770" s="1">
        <v>962</v>
      </c>
      <c r="H770" s="1">
        <v>107.74787250465999</v>
      </c>
      <c r="I770" s="1">
        <v>4.97021484375</v>
      </c>
      <c r="J770" s="1">
        <v>1.1364935963845599</v>
      </c>
      <c r="K770" s="1">
        <v>1.03735806736053</v>
      </c>
      <c r="L770" s="1">
        <v>1.00577633240213</v>
      </c>
      <c r="M770" s="1">
        <v>1.05987599871574</v>
      </c>
      <c r="N770" s="1">
        <v>1.0843064240095299</v>
      </c>
      <c r="O770" s="1">
        <v>1.0397789234203001</v>
      </c>
      <c r="P770" s="1">
        <v>0.95585606858368899</v>
      </c>
      <c r="Q770" s="1">
        <v>1.02664713867117</v>
      </c>
      <c r="R770" s="1">
        <v>1.0323659999999999</v>
      </c>
      <c r="S770" s="1">
        <v>0.57490098405934598</v>
      </c>
    </row>
    <row r="771" spans="1:19" ht="12.2" customHeight="1" x14ac:dyDescent="0.25">
      <c r="A771" s="1" t="s">
        <v>1468</v>
      </c>
      <c r="B771" s="1" t="s">
        <v>1469</v>
      </c>
      <c r="C771" s="1">
        <v>7.73</v>
      </c>
      <c r="D771" s="1">
        <v>2</v>
      </c>
      <c r="E771" s="1">
        <v>2</v>
      </c>
      <c r="F771" s="1">
        <v>3</v>
      </c>
      <c r="G771" s="1">
        <v>220</v>
      </c>
      <c r="H771" s="1">
        <v>24.600710084660001</v>
      </c>
      <c r="I771" s="1">
        <v>7.16650390625</v>
      </c>
      <c r="J771" s="1">
        <v>0.92835815881636197</v>
      </c>
      <c r="K771" s="1">
        <v>0.98848554864304605</v>
      </c>
      <c r="L771" s="1">
        <v>1.323976988908</v>
      </c>
      <c r="M771" s="1">
        <v>1.0802735654558</v>
      </c>
      <c r="N771" s="1">
        <v>0.422017510196246</v>
      </c>
      <c r="O771" s="1">
        <v>1.0253415600961699</v>
      </c>
      <c r="P771" s="1">
        <v>0.91924690523326902</v>
      </c>
      <c r="Q771" s="1">
        <v>0.78886865850856203</v>
      </c>
      <c r="R771" s="1">
        <v>1.3693960000000001</v>
      </c>
      <c r="S771" s="1">
        <v>0.26137489452108598</v>
      </c>
    </row>
    <row r="772" spans="1:19" ht="12.2" customHeight="1" x14ac:dyDescent="0.25">
      <c r="A772" s="1" t="s">
        <v>1470</v>
      </c>
      <c r="B772" s="1" t="s">
        <v>1471</v>
      </c>
      <c r="C772" s="1">
        <v>6.16</v>
      </c>
      <c r="D772" s="1">
        <v>2</v>
      </c>
      <c r="E772" s="1">
        <v>2</v>
      </c>
      <c r="F772" s="1">
        <v>2</v>
      </c>
      <c r="G772" s="1">
        <v>406</v>
      </c>
      <c r="H772" s="1">
        <v>46.941400414660002</v>
      </c>
      <c r="I772" s="1">
        <v>5.26220703125</v>
      </c>
      <c r="J772" s="1">
        <v>1.0932028201542201</v>
      </c>
      <c r="K772" s="1">
        <v>1.0838785744094701</v>
      </c>
      <c r="L772" s="1">
        <v>1.54231165024478</v>
      </c>
      <c r="M772" s="1">
        <v>1.23979768160282</v>
      </c>
      <c r="N772" s="1">
        <v>0.97930541376818703</v>
      </c>
      <c r="O772" s="1">
        <v>1.2721100662746001</v>
      </c>
      <c r="P772" s="1">
        <v>1.0771539485047801</v>
      </c>
      <c r="Q772" s="1">
        <v>1.1095231428491901</v>
      </c>
      <c r="R772" s="1">
        <v>1.117415</v>
      </c>
      <c r="S772" s="1">
        <v>0.49576880000787499</v>
      </c>
    </row>
    <row r="773" spans="1:19" ht="12.2" customHeight="1" x14ac:dyDescent="0.25">
      <c r="A773" s="1" t="s">
        <v>64</v>
      </c>
      <c r="B773" s="1" t="s">
        <v>65</v>
      </c>
      <c r="C773" s="1">
        <v>19.350000000000001</v>
      </c>
      <c r="D773" s="1">
        <v>2</v>
      </c>
      <c r="E773" s="1">
        <v>2</v>
      </c>
      <c r="F773" s="1">
        <v>4</v>
      </c>
      <c r="G773" s="1">
        <v>93</v>
      </c>
      <c r="H773" s="1">
        <v>10.67128030466</v>
      </c>
      <c r="I773" s="1">
        <v>8.71923828125</v>
      </c>
      <c r="J773" s="1">
        <v>1.11702043164314</v>
      </c>
      <c r="K773" s="1">
        <v>0.96174826656658396</v>
      </c>
      <c r="L773" s="1">
        <v>0.87025703549040301</v>
      </c>
      <c r="M773" s="1">
        <v>0.98300857790004204</v>
      </c>
      <c r="N773" s="1">
        <v>1.10350242943219</v>
      </c>
      <c r="O773" s="1">
        <v>1.11624426397347</v>
      </c>
      <c r="P773" s="1">
        <v>1.2756608090513799</v>
      </c>
      <c r="Q773" s="1">
        <v>1.1651358341523499</v>
      </c>
      <c r="R773" s="1">
        <v>0.84368600000000005</v>
      </c>
      <c r="S773" s="1">
        <v>0.11551240168485299</v>
      </c>
    </row>
    <row r="774" spans="1:19" ht="12.2" customHeight="1" x14ac:dyDescent="0.25">
      <c r="A774" s="1" t="s">
        <v>1472</v>
      </c>
      <c r="B774" s="1" t="s">
        <v>1473</v>
      </c>
      <c r="C774" s="1">
        <v>5.88</v>
      </c>
      <c r="D774" s="1">
        <v>3</v>
      </c>
      <c r="E774" s="1">
        <v>3</v>
      </c>
      <c r="F774" s="1">
        <v>5</v>
      </c>
      <c r="G774" s="1">
        <v>476</v>
      </c>
      <c r="H774" s="1">
        <v>51.121040814660098</v>
      </c>
      <c r="I774" s="1">
        <v>7.28369140625</v>
      </c>
      <c r="J774" s="1">
        <v>0.99295059975789202</v>
      </c>
      <c r="K774" s="1">
        <v>0.82085155543434296</v>
      </c>
      <c r="L774" s="1">
        <v>0.92773827071561099</v>
      </c>
      <c r="M774" s="1">
        <v>0.91384680863594903</v>
      </c>
      <c r="N774" s="1">
        <v>1.1134746798290001</v>
      </c>
      <c r="O774" s="1">
        <v>1.03779363892917</v>
      </c>
      <c r="P774" s="1">
        <v>1.0149449820329199</v>
      </c>
      <c r="Q774" s="1">
        <v>1.0554044335970301</v>
      </c>
      <c r="R774" s="1">
        <v>0.86587400000000003</v>
      </c>
      <c r="S774" s="1">
        <v>7.2242902113780302E-2</v>
      </c>
    </row>
    <row r="775" spans="1:19" ht="12.2" customHeight="1" x14ac:dyDescent="0.25">
      <c r="A775" s="1" t="s">
        <v>1474</v>
      </c>
      <c r="B775" s="1" t="s">
        <v>1475</v>
      </c>
      <c r="C775" s="1">
        <v>3.67</v>
      </c>
      <c r="D775" s="1">
        <v>1</v>
      </c>
      <c r="E775" s="1">
        <v>1</v>
      </c>
      <c r="F775" s="1">
        <v>1</v>
      </c>
      <c r="G775" s="1">
        <v>354</v>
      </c>
      <c r="H775" s="1">
        <v>38.694262804659999</v>
      </c>
      <c r="I775" s="1">
        <v>6.21435546875</v>
      </c>
      <c r="J775" s="1">
        <v>1.16139086044618</v>
      </c>
      <c r="K775" s="1">
        <v>1.0476913429489101</v>
      </c>
      <c r="L775" s="1">
        <v>0.87480352052584698</v>
      </c>
      <c r="M775" s="1">
        <v>1.0279619079736499</v>
      </c>
      <c r="N775" s="1">
        <v>1.13808781702546</v>
      </c>
      <c r="O775" s="1">
        <v>1.0318479071226501</v>
      </c>
      <c r="P775" s="1">
        <v>1.0003079608063801</v>
      </c>
      <c r="Q775" s="1">
        <v>1.0567478949848299</v>
      </c>
      <c r="R775" s="1">
        <v>0.97275999999999996</v>
      </c>
      <c r="S775" s="1">
        <v>0.77274856348891496</v>
      </c>
    </row>
    <row r="776" spans="1:19" ht="12.2" customHeight="1" x14ac:dyDescent="0.25">
      <c r="A776" s="1" t="s">
        <v>1476</v>
      </c>
      <c r="B776" s="1" t="s">
        <v>1477</v>
      </c>
      <c r="C776" s="1">
        <v>2.21</v>
      </c>
      <c r="D776" s="1">
        <v>3</v>
      </c>
      <c r="E776" s="1">
        <v>3</v>
      </c>
      <c r="F776" s="1">
        <v>3</v>
      </c>
      <c r="G776" s="1">
        <v>1221</v>
      </c>
      <c r="H776" s="1">
        <v>136.60685051466001</v>
      </c>
      <c r="I776" s="1">
        <v>7.86962890625</v>
      </c>
      <c r="J776" s="1">
        <v>1.04702576540047</v>
      </c>
      <c r="K776" s="1">
        <v>1.0165480061649299</v>
      </c>
      <c r="L776" s="1">
        <v>1.0098103970994801</v>
      </c>
      <c r="M776" s="1">
        <v>1.0244613895549599</v>
      </c>
      <c r="N776" s="1">
        <v>1.05976933134506</v>
      </c>
      <c r="O776" s="1">
        <v>1.0254975961670201</v>
      </c>
      <c r="P776" s="1">
        <v>0.94119801440153295</v>
      </c>
      <c r="Q776" s="1">
        <v>1.0088216473045399</v>
      </c>
      <c r="R776" s="1">
        <v>1.015503</v>
      </c>
      <c r="S776" s="1">
        <v>0.69458108990761402</v>
      </c>
    </row>
    <row r="777" spans="1:19" ht="12.2" customHeight="1" x14ac:dyDescent="0.25">
      <c r="A777" s="1" t="s">
        <v>1478</v>
      </c>
      <c r="B777" s="1" t="s">
        <v>1479</v>
      </c>
      <c r="C777" s="1">
        <v>3.41</v>
      </c>
      <c r="D777" s="1">
        <v>5</v>
      </c>
      <c r="E777" s="1">
        <v>5</v>
      </c>
      <c r="F777" s="1">
        <v>5</v>
      </c>
      <c r="G777" s="1">
        <v>1143</v>
      </c>
      <c r="H777" s="1">
        <v>130.95429413465999</v>
      </c>
      <c r="I777" s="1">
        <v>7.57666015625</v>
      </c>
      <c r="J777" s="1">
        <v>1.0262164340995099</v>
      </c>
      <c r="K777" s="1">
        <v>0.97245657369356298</v>
      </c>
      <c r="L777" s="1">
        <v>0.97936885776638904</v>
      </c>
      <c r="M777" s="1">
        <v>0.99268062185315398</v>
      </c>
      <c r="N777" s="1">
        <v>0.97422342666233497</v>
      </c>
      <c r="O777" s="1">
        <v>1.09580932985942</v>
      </c>
      <c r="P777" s="1">
        <v>1.0209795230162699</v>
      </c>
      <c r="Q777" s="1">
        <v>1.0303374265126799</v>
      </c>
      <c r="R777" s="1">
        <v>0.96345199999999998</v>
      </c>
      <c r="S777" s="1">
        <v>0.39146072199769699</v>
      </c>
    </row>
    <row r="778" spans="1:19" ht="12.2" customHeight="1" x14ac:dyDescent="0.25">
      <c r="A778" s="1" t="s">
        <v>1480</v>
      </c>
      <c r="B778" s="1" t="s">
        <v>1481</v>
      </c>
      <c r="C778" s="1">
        <v>8.09</v>
      </c>
      <c r="D778" s="1">
        <v>1</v>
      </c>
      <c r="E778" s="1">
        <v>1</v>
      </c>
      <c r="F778" s="1">
        <v>1</v>
      </c>
      <c r="G778" s="1">
        <v>136</v>
      </c>
      <c r="H778" s="1">
        <v>16.27904893466</v>
      </c>
      <c r="I778" s="1">
        <v>5.90966796875</v>
      </c>
      <c r="J778" s="1">
        <v>0.95374410867076798</v>
      </c>
      <c r="K778" s="1">
        <v>1.1857834439166299</v>
      </c>
      <c r="L778" s="1">
        <v>1.18052522358046</v>
      </c>
      <c r="M778" s="1">
        <v>1.10668425872262</v>
      </c>
      <c r="N778" s="1">
        <v>0.42522912016502901</v>
      </c>
      <c r="O778" s="1">
        <v>1.0028129869497899</v>
      </c>
      <c r="P778" s="1">
        <v>0.927887420481046</v>
      </c>
      <c r="Q778" s="1">
        <v>0.78530984253195502</v>
      </c>
      <c r="R778" s="1">
        <v>1.409233</v>
      </c>
      <c r="S778" s="1">
        <v>0.177815567563437</v>
      </c>
    </row>
    <row r="779" spans="1:19" ht="12.2" customHeight="1" x14ac:dyDescent="0.25">
      <c r="A779" s="1" t="s">
        <v>1482</v>
      </c>
      <c r="B779" s="1" t="s">
        <v>1483</v>
      </c>
      <c r="C779" s="1">
        <v>8.01</v>
      </c>
      <c r="D779" s="1">
        <v>3</v>
      </c>
      <c r="E779" s="1">
        <v>3</v>
      </c>
      <c r="F779" s="1">
        <v>3</v>
      </c>
      <c r="G779" s="1">
        <v>437</v>
      </c>
      <c r="H779" s="1">
        <v>50.087144574660101</v>
      </c>
      <c r="I779" s="1">
        <v>6.66845703125</v>
      </c>
      <c r="J779" s="1">
        <v>0.95285909882758502</v>
      </c>
      <c r="K779" s="1">
        <v>1.0728526040769699</v>
      </c>
      <c r="L779" s="1">
        <v>1.2617537031502799</v>
      </c>
      <c r="M779" s="1">
        <v>1.0958218020182799</v>
      </c>
      <c r="N779" s="1">
        <v>0.662966925183612</v>
      </c>
      <c r="O779" s="1">
        <v>1.0811153276813801</v>
      </c>
      <c r="P779" s="1">
        <v>1.10940704272081</v>
      </c>
      <c r="Q779" s="1">
        <v>0.95116309852860104</v>
      </c>
      <c r="R779" s="1">
        <v>1.1520859999999999</v>
      </c>
      <c r="S779" s="1">
        <v>0.442850695847605</v>
      </c>
    </row>
    <row r="780" spans="1:19" ht="12.2" customHeight="1" x14ac:dyDescent="0.25">
      <c r="A780" s="1" t="s">
        <v>1484</v>
      </c>
      <c r="B780" s="1" t="s">
        <v>1485</v>
      </c>
      <c r="C780" s="1">
        <v>2.0499999999999998</v>
      </c>
      <c r="D780" s="1">
        <v>1</v>
      </c>
      <c r="E780" s="1">
        <v>2</v>
      </c>
      <c r="F780" s="1">
        <v>15</v>
      </c>
      <c r="G780" s="1">
        <v>733</v>
      </c>
      <c r="H780" s="1">
        <v>84.822082994659993</v>
      </c>
      <c r="I780" s="1">
        <v>6.55126953125</v>
      </c>
      <c r="J780" s="1">
        <v>1.0482193370719199</v>
      </c>
      <c r="K780" s="1">
        <v>1.0802652983146701</v>
      </c>
      <c r="L780" s="1">
        <v>0.88488775644099005</v>
      </c>
      <c r="M780" s="1">
        <v>1.0044574639425301</v>
      </c>
      <c r="N780" s="1">
        <v>1.07999761726406</v>
      </c>
      <c r="O780" s="1">
        <v>1.1209727817930799</v>
      </c>
      <c r="P780" s="1">
        <v>0.89777721377619502</v>
      </c>
      <c r="Q780" s="1">
        <v>1.0329158709444499</v>
      </c>
      <c r="R780" s="1">
        <v>0.97244799999999998</v>
      </c>
      <c r="S780" s="1">
        <v>0.77122819750444904</v>
      </c>
    </row>
    <row r="781" spans="1:19" ht="12.2" customHeight="1" x14ac:dyDescent="0.25">
      <c r="A781" s="1" t="s">
        <v>1486</v>
      </c>
      <c r="B781" s="1" t="s">
        <v>1487</v>
      </c>
      <c r="C781" s="1">
        <v>3.79</v>
      </c>
      <c r="D781" s="1">
        <v>1</v>
      </c>
      <c r="E781" s="1">
        <v>1</v>
      </c>
      <c r="F781" s="1">
        <v>1</v>
      </c>
      <c r="G781" s="1">
        <v>264</v>
      </c>
      <c r="H781" s="1">
        <v>29.185479214659999</v>
      </c>
      <c r="I781" s="1">
        <v>5.97314453125</v>
      </c>
      <c r="J781" s="1">
        <v>0.92233846843118195</v>
      </c>
      <c r="K781" s="1">
        <v>1.0734771335898601</v>
      </c>
      <c r="L781" s="1">
        <v>1.05152670674474</v>
      </c>
      <c r="M781" s="1">
        <v>1.0157807695885901</v>
      </c>
      <c r="N781" s="1">
        <v>0.76288140683511596</v>
      </c>
      <c r="O781" s="1">
        <v>0.94254161331418396</v>
      </c>
      <c r="P781" s="1">
        <v>1.0594180610157999</v>
      </c>
      <c r="Q781" s="1">
        <v>0.92161369372169999</v>
      </c>
      <c r="R781" s="1">
        <v>1.102176</v>
      </c>
      <c r="S781" s="1">
        <v>0.39227651677098502</v>
      </c>
    </row>
    <row r="782" spans="1:19" ht="12.2" customHeight="1" x14ac:dyDescent="0.25">
      <c r="A782" s="1" t="s">
        <v>1488</v>
      </c>
      <c r="B782" s="1" t="s">
        <v>1489</v>
      </c>
      <c r="C782" s="1">
        <v>4.58</v>
      </c>
      <c r="D782" s="1">
        <v>2</v>
      </c>
      <c r="E782" s="1">
        <v>2</v>
      </c>
      <c r="F782" s="1">
        <v>3</v>
      </c>
      <c r="G782" s="1">
        <v>306</v>
      </c>
      <c r="H782" s="1">
        <v>34.632801934660002</v>
      </c>
      <c r="I782" s="1">
        <v>6.29052734375</v>
      </c>
      <c r="J782" s="1">
        <v>1.35592628879067</v>
      </c>
      <c r="K782" s="1">
        <v>1.0735356467619299</v>
      </c>
      <c r="L782" s="1">
        <v>1.0624940136660399</v>
      </c>
      <c r="M782" s="1">
        <v>1.1639853164062099</v>
      </c>
      <c r="N782" s="1">
        <v>1.0013431470029099</v>
      </c>
      <c r="O782" s="1">
        <v>0.85108578925198297</v>
      </c>
      <c r="P782" s="1">
        <v>0.94713426692963498</v>
      </c>
      <c r="Q782" s="1">
        <v>0.93318773439484304</v>
      </c>
      <c r="R782" s="1">
        <v>1.247322</v>
      </c>
      <c r="S782" s="1">
        <v>9.4147056997850198E-2</v>
      </c>
    </row>
    <row r="783" spans="1:19" ht="12.2" customHeight="1" x14ac:dyDescent="0.25">
      <c r="A783" s="1" t="s">
        <v>70</v>
      </c>
      <c r="B783" s="1" t="s">
        <v>71</v>
      </c>
      <c r="C783" s="1">
        <v>14.56</v>
      </c>
      <c r="D783" s="1">
        <v>2</v>
      </c>
      <c r="E783" s="1">
        <v>2</v>
      </c>
      <c r="F783" s="1">
        <v>2</v>
      </c>
      <c r="G783" s="1">
        <v>103</v>
      </c>
      <c r="H783" s="1">
        <v>11.12967621466</v>
      </c>
      <c r="I783" s="1">
        <v>4.75439453125</v>
      </c>
      <c r="J783" s="1">
        <v>1.2302587766031301</v>
      </c>
      <c r="K783" s="1">
        <v>0.94602862913936503</v>
      </c>
      <c r="L783" s="1">
        <v>0.97326252430266402</v>
      </c>
      <c r="M783" s="1">
        <v>1.04984997668172</v>
      </c>
      <c r="N783" s="1">
        <v>1.25244884273285</v>
      </c>
      <c r="O783" s="1">
        <v>0.98842349123505702</v>
      </c>
      <c r="P783" s="1">
        <v>1.1462958239599299</v>
      </c>
      <c r="Q783" s="1">
        <v>1.1290560526426101</v>
      </c>
      <c r="R783" s="1">
        <v>0.92984800000000001</v>
      </c>
      <c r="S783" s="1">
        <v>0.54101250070863105</v>
      </c>
    </row>
    <row r="784" spans="1:19" ht="12.2" customHeight="1" x14ac:dyDescent="0.25">
      <c r="A784" s="1" t="s">
        <v>1490</v>
      </c>
      <c r="B784" s="1" t="s">
        <v>1491</v>
      </c>
      <c r="C784" s="1">
        <v>19.12</v>
      </c>
      <c r="D784" s="1">
        <v>1</v>
      </c>
      <c r="E784" s="1">
        <v>1</v>
      </c>
      <c r="F784" s="1">
        <v>1</v>
      </c>
      <c r="G784" s="1">
        <v>68</v>
      </c>
      <c r="H784" s="1">
        <v>7.2806119046599997</v>
      </c>
      <c r="I784" s="1">
        <v>4.83056640625</v>
      </c>
      <c r="J784" s="1">
        <v>1.07768480969535</v>
      </c>
      <c r="K784" s="1">
        <v>0.94046083050250096</v>
      </c>
      <c r="L784" s="1">
        <v>1.3176318491288399</v>
      </c>
      <c r="M784" s="1">
        <v>1.1119258297755601</v>
      </c>
      <c r="N784" s="1">
        <v>0.79051101328856399</v>
      </c>
      <c r="O784" s="1">
        <v>1.0057986723844401</v>
      </c>
      <c r="P784" s="1">
        <v>0.87449267433000899</v>
      </c>
      <c r="Q784" s="1">
        <v>0.89026745333433799</v>
      </c>
      <c r="R784" s="1">
        <v>1.24898</v>
      </c>
      <c r="S784" s="1">
        <v>0.15530551233213599</v>
      </c>
    </row>
    <row r="785" spans="1:19" ht="12.2" customHeight="1" x14ac:dyDescent="0.25">
      <c r="A785" s="1" t="s">
        <v>1492</v>
      </c>
      <c r="B785" s="1" t="s">
        <v>1493</v>
      </c>
      <c r="C785" s="1">
        <v>1.58</v>
      </c>
      <c r="D785" s="1">
        <v>1</v>
      </c>
      <c r="E785" s="1">
        <v>1</v>
      </c>
      <c r="F785" s="1">
        <v>1</v>
      </c>
      <c r="G785" s="1">
        <v>1012</v>
      </c>
      <c r="H785" s="1">
        <v>111.62409793466</v>
      </c>
      <c r="I785" s="1">
        <v>6.03662109375</v>
      </c>
      <c r="J785" s="1">
        <v>0.96680989606525003</v>
      </c>
      <c r="K785" s="1">
        <v>1.0481938592832101</v>
      </c>
      <c r="L785" s="1">
        <v>1.03589626667172</v>
      </c>
      <c r="M785" s="1">
        <v>1.01696667400673</v>
      </c>
      <c r="N785" s="1">
        <v>0.59756977077468099</v>
      </c>
      <c r="O785" s="1">
        <v>1.1338905348997499</v>
      </c>
      <c r="P785" s="1">
        <v>0.913663739592941</v>
      </c>
      <c r="Q785" s="1">
        <v>0.881708015089124</v>
      </c>
      <c r="R785" s="1">
        <v>1.153405</v>
      </c>
      <c r="S785" s="1">
        <v>0.43939069685498899</v>
      </c>
    </row>
    <row r="786" spans="1:19" ht="12.2" customHeight="1" x14ac:dyDescent="0.25">
      <c r="A786" s="1" t="s">
        <v>1494</v>
      </c>
      <c r="B786" s="1" t="s">
        <v>1495</v>
      </c>
      <c r="C786" s="1">
        <v>9.49</v>
      </c>
      <c r="D786" s="1">
        <v>6</v>
      </c>
      <c r="E786" s="1">
        <v>6</v>
      </c>
      <c r="F786" s="1">
        <v>10</v>
      </c>
      <c r="G786" s="1">
        <v>474</v>
      </c>
      <c r="H786" s="1">
        <v>53.368186664660001</v>
      </c>
      <c r="I786" s="1">
        <v>8.67529296875</v>
      </c>
      <c r="J786" s="1">
        <v>0.90674379750753198</v>
      </c>
      <c r="K786" s="1">
        <v>0.95091884392357195</v>
      </c>
      <c r="L786" s="1">
        <v>1.1910889456593501</v>
      </c>
      <c r="M786" s="1">
        <v>1.01625052903015</v>
      </c>
      <c r="N786" s="1">
        <v>0.70772298644742004</v>
      </c>
      <c r="O786" s="1">
        <v>1.01372489284359</v>
      </c>
      <c r="P786" s="1">
        <v>0.92748983813475505</v>
      </c>
      <c r="Q786" s="1">
        <v>0.882979239141922</v>
      </c>
      <c r="R786" s="1">
        <v>1.1509339999999999</v>
      </c>
      <c r="S786" s="1">
        <v>0.352876731419064</v>
      </c>
    </row>
    <row r="787" spans="1:19" ht="12.2" customHeight="1" x14ac:dyDescent="0.25">
      <c r="A787" s="1" t="s">
        <v>1496</v>
      </c>
      <c r="B787" s="1" t="s">
        <v>1497</v>
      </c>
      <c r="C787" s="1">
        <v>12.27</v>
      </c>
      <c r="D787" s="1">
        <v>4</v>
      </c>
      <c r="E787" s="1">
        <v>4</v>
      </c>
      <c r="F787" s="1">
        <v>5</v>
      </c>
      <c r="G787" s="1">
        <v>277</v>
      </c>
      <c r="H787" s="1">
        <v>30.685324084659999</v>
      </c>
      <c r="I787" s="1">
        <v>7.32763671875</v>
      </c>
      <c r="J787" s="1">
        <v>1.0607544239627</v>
      </c>
      <c r="K787" s="1">
        <v>1.0894864611545501</v>
      </c>
      <c r="L787" s="1">
        <v>0.98042829227851902</v>
      </c>
      <c r="M787" s="1">
        <v>1.04355639246526</v>
      </c>
      <c r="N787" s="1">
        <v>1.11054227405997</v>
      </c>
      <c r="O787" s="1">
        <v>1.01165559782464</v>
      </c>
      <c r="P787" s="1">
        <v>0.99400653835356401</v>
      </c>
      <c r="Q787" s="1">
        <v>1.03873480341272</v>
      </c>
      <c r="R787" s="1">
        <v>1.004642</v>
      </c>
      <c r="S787" s="1">
        <v>0.92602759528365997</v>
      </c>
    </row>
    <row r="788" spans="1:19" ht="12.2" customHeight="1" x14ac:dyDescent="0.25">
      <c r="A788" s="1" t="s">
        <v>1500</v>
      </c>
      <c r="B788" s="1" t="s">
        <v>1501</v>
      </c>
      <c r="C788" s="1">
        <v>11.82</v>
      </c>
      <c r="D788" s="1">
        <v>3</v>
      </c>
      <c r="E788" s="1">
        <v>3</v>
      </c>
      <c r="F788" s="1">
        <v>4</v>
      </c>
      <c r="G788" s="1">
        <v>220</v>
      </c>
      <c r="H788" s="1">
        <v>24.510424374660001</v>
      </c>
      <c r="I788" s="1">
        <v>6.77099609375</v>
      </c>
      <c r="J788" s="1">
        <v>1.0227015949209599</v>
      </c>
      <c r="K788" s="1">
        <v>0.93831399298927398</v>
      </c>
      <c r="L788" s="1">
        <v>1.00207326023919</v>
      </c>
      <c r="M788" s="1">
        <v>0.98769628271647503</v>
      </c>
      <c r="N788" s="1">
        <v>0.84807920918203905</v>
      </c>
      <c r="O788" s="1">
        <v>0.95080739853451601</v>
      </c>
      <c r="P788" s="1">
        <v>1.0675241945846501</v>
      </c>
      <c r="Q788" s="1">
        <v>0.95547026743373498</v>
      </c>
      <c r="R788" s="1">
        <v>1.033728</v>
      </c>
      <c r="S788" s="1">
        <v>0.661590518949563</v>
      </c>
    </row>
    <row r="789" spans="1:19" ht="12.2" customHeight="1" x14ac:dyDescent="0.25">
      <c r="A789" s="1" t="s">
        <v>1502</v>
      </c>
      <c r="B789" s="1" t="s">
        <v>1503</v>
      </c>
      <c r="C789" s="1">
        <v>4.1500000000000004</v>
      </c>
      <c r="D789" s="1">
        <v>1</v>
      </c>
      <c r="E789" s="1">
        <v>1</v>
      </c>
      <c r="F789" s="1">
        <v>2</v>
      </c>
      <c r="G789" s="1">
        <v>265</v>
      </c>
      <c r="H789" s="1">
        <v>30.784792434660002</v>
      </c>
      <c r="I789" s="1">
        <v>5.07177734375</v>
      </c>
      <c r="J789" s="1">
        <v>1.16228614502796</v>
      </c>
      <c r="K789" s="1">
        <v>1.0362532625867</v>
      </c>
      <c r="L789" s="1">
        <v>0.99799656604473896</v>
      </c>
      <c r="M789" s="1">
        <v>1.0655119912197999</v>
      </c>
      <c r="N789" s="1">
        <v>1.33258974253384</v>
      </c>
      <c r="O789" s="1">
        <v>0.98021943648137699</v>
      </c>
      <c r="P789" s="1">
        <v>0.94986499492010401</v>
      </c>
      <c r="Q789" s="1">
        <v>1.0875580579784401</v>
      </c>
      <c r="R789" s="1">
        <v>0.97972899999999996</v>
      </c>
      <c r="S789" s="1">
        <v>0.87590429358741995</v>
      </c>
    </row>
    <row r="790" spans="1:19" ht="12.2" customHeight="1" x14ac:dyDescent="0.25">
      <c r="A790" s="1" t="s">
        <v>1504</v>
      </c>
      <c r="B790" s="1" t="s">
        <v>1505</v>
      </c>
      <c r="C790" s="1">
        <v>16.579999999999998</v>
      </c>
      <c r="D790" s="1">
        <v>3</v>
      </c>
      <c r="E790" s="1">
        <v>3</v>
      </c>
      <c r="F790" s="1">
        <v>4</v>
      </c>
      <c r="G790" s="1">
        <v>187</v>
      </c>
      <c r="H790" s="1">
        <v>21.043666914660001</v>
      </c>
      <c r="I790" s="1">
        <v>7.53271484375</v>
      </c>
      <c r="J790" s="1">
        <v>0.942651160535254</v>
      </c>
      <c r="K790" s="1">
        <v>0.96757690383246397</v>
      </c>
      <c r="L790" s="1">
        <v>1.2379625962505401</v>
      </c>
      <c r="M790" s="1">
        <v>1.0493968868727499</v>
      </c>
      <c r="N790" s="1">
        <v>0.68997760816098097</v>
      </c>
      <c r="O790" s="1">
        <v>1.07310597977561</v>
      </c>
      <c r="P790" s="1">
        <v>0.92650685143205902</v>
      </c>
      <c r="Q790" s="1">
        <v>0.89653014645621698</v>
      </c>
      <c r="R790" s="1">
        <v>1.170509</v>
      </c>
      <c r="S790" s="1">
        <v>0.35500291939546502</v>
      </c>
    </row>
    <row r="791" spans="1:19" ht="12.2" customHeight="1" x14ac:dyDescent="0.25">
      <c r="A791" s="1" t="s">
        <v>1506</v>
      </c>
      <c r="B791" s="1" t="s">
        <v>1507</v>
      </c>
      <c r="C791" s="1">
        <v>27.03</v>
      </c>
      <c r="D791" s="1">
        <v>1</v>
      </c>
      <c r="E791" s="1">
        <v>1</v>
      </c>
      <c r="F791" s="1">
        <v>1</v>
      </c>
      <c r="G791" s="1">
        <v>37</v>
      </c>
      <c r="H791" s="1">
        <v>3.8859784346600001</v>
      </c>
      <c r="I791" s="1">
        <v>5.02099609375</v>
      </c>
      <c r="J791" s="1">
        <v>1.17488511167434</v>
      </c>
      <c r="K791" s="1">
        <v>0.93115022205370401</v>
      </c>
      <c r="L791" s="1">
        <v>1.4386842250671601</v>
      </c>
      <c r="M791" s="1">
        <v>1.18157318626507</v>
      </c>
      <c r="N791" s="1">
        <v>0.68152431881278397</v>
      </c>
      <c r="O791" s="1">
        <v>0.74346417307547596</v>
      </c>
      <c r="P791" s="1">
        <v>1.49296929000418</v>
      </c>
      <c r="Q791" s="1">
        <v>0.97265259396414705</v>
      </c>
      <c r="R791" s="1">
        <v>1.2147950000000001</v>
      </c>
      <c r="S791" s="1">
        <v>0.52338509375493203</v>
      </c>
    </row>
    <row r="792" spans="1:19" ht="12.2" customHeight="1" x14ac:dyDescent="0.25">
      <c r="A792" s="1" t="s">
        <v>1508</v>
      </c>
      <c r="B792" s="1" t="s">
        <v>1509</v>
      </c>
      <c r="C792" s="1">
        <v>4.55</v>
      </c>
      <c r="D792" s="1">
        <v>4</v>
      </c>
      <c r="E792" s="1">
        <v>4</v>
      </c>
      <c r="F792" s="1">
        <v>4</v>
      </c>
      <c r="G792" s="1">
        <v>901</v>
      </c>
      <c r="H792" s="1">
        <v>99.524468784660002</v>
      </c>
      <c r="I792" s="1">
        <v>7.38623046875</v>
      </c>
      <c r="J792" s="1">
        <v>1.10035478804994</v>
      </c>
      <c r="K792" s="1">
        <v>1.1548370751469601</v>
      </c>
      <c r="L792" s="1">
        <v>0.86860166346952905</v>
      </c>
      <c r="M792" s="1">
        <v>1.0412645088888099</v>
      </c>
      <c r="N792" s="1">
        <v>1.1668536938713101</v>
      </c>
      <c r="O792" s="1">
        <v>0.88545828361763601</v>
      </c>
      <c r="P792" s="1">
        <v>0.97856312110573795</v>
      </c>
      <c r="Q792" s="1">
        <v>1.0102916995315601</v>
      </c>
      <c r="R792" s="1">
        <v>1.0306569999999999</v>
      </c>
      <c r="S792" s="1">
        <v>0.81002548746607095</v>
      </c>
    </row>
    <row r="793" spans="1:19" ht="12.2" customHeight="1" x14ac:dyDescent="0.25">
      <c r="A793" s="1" t="s">
        <v>1510</v>
      </c>
      <c r="B793" s="1" t="s">
        <v>1511</v>
      </c>
      <c r="C793" s="1">
        <v>5.56</v>
      </c>
      <c r="D793" s="1">
        <v>3</v>
      </c>
      <c r="E793" s="1">
        <v>3</v>
      </c>
      <c r="F793" s="1">
        <v>5</v>
      </c>
      <c r="G793" s="1">
        <v>522</v>
      </c>
      <c r="H793" s="1">
        <v>56.220953524660104</v>
      </c>
      <c r="I793" s="1">
        <v>8.49951171875</v>
      </c>
      <c r="J793" s="1">
        <v>1.0614094065023001</v>
      </c>
      <c r="K793" s="1">
        <v>0.936152972327019</v>
      </c>
      <c r="L793" s="1">
        <v>1.15063327253986</v>
      </c>
      <c r="M793" s="1">
        <v>1.0493985504563901</v>
      </c>
      <c r="N793" s="1">
        <v>1.0024318564722301</v>
      </c>
      <c r="O793" s="1">
        <v>0.94692364981353505</v>
      </c>
      <c r="P793" s="1">
        <v>0.97284065490226901</v>
      </c>
      <c r="Q793" s="1">
        <v>0.97406538706267798</v>
      </c>
      <c r="R793" s="1">
        <v>1.077339</v>
      </c>
      <c r="S793" s="1">
        <v>0.30598906221913302</v>
      </c>
    </row>
    <row r="794" spans="1:19" ht="12.2" customHeight="1" x14ac:dyDescent="0.25">
      <c r="A794" s="1" t="s">
        <v>1512</v>
      </c>
      <c r="B794" s="1" t="s">
        <v>1513</v>
      </c>
      <c r="C794" s="1">
        <v>9.52</v>
      </c>
      <c r="D794" s="1">
        <v>1</v>
      </c>
      <c r="E794" s="1">
        <v>1</v>
      </c>
      <c r="F794" s="1">
        <v>1</v>
      </c>
      <c r="G794" s="1">
        <v>126</v>
      </c>
      <c r="H794" s="1">
        <v>14.32566994466</v>
      </c>
      <c r="I794" s="1">
        <v>4.70361328125</v>
      </c>
      <c r="J794" s="1">
        <v>1.2968400434821801</v>
      </c>
      <c r="K794" s="1">
        <v>1.07339373003622</v>
      </c>
      <c r="L794" s="1">
        <v>0.955865652957263</v>
      </c>
      <c r="M794" s="1">
        <v>1.10869980882522</v>
      </c>
      <c r="N794" s="1">
        <v>0.76468108768462295</v>
      </c>
      <c r="O794" s="1">
        <v>1.1704544478100301</v>
      </c>
      <c r="P794" s="1">
        <v>0.82671037911313905</v>
      </c>
      <c r="Q794" s="1">
        <v>0.92061530486926402</v>
      </c>
      <c r="R794" s="1">
        <v>1.2043029999999999</v>
      </c>
      <c r="S794" s="1">
        <v>0.307633102316895</v>
      </c>
    </row>
    <row r="795" spans="1:19" ht="12.2" customHeight="1" x14ac:dyDescent="0.25">
      <c r="A795" s="1" t="s">
        <v>1514</v>
      </c>
      <c r="B795" s="1" t="s">
        <v>1515</v>
      </c>
      <c r="C795" s="1">
        <v>2.71</v>
      </c>
      <c r="D795" s="1">
        <v>3</v>
      </c>
      <c r="E795" s="1">
        <v>3</v>
      </c>
      <c r="F795" s="1">
        <v>3</v>
      </c>
      <c r="G795" s="1">
        <v>1035</v>
      </c>
      <c r="H795" s="1">
        <v>111.96010555466</v>
      </c>
      <c r="I795" s="1">
        <v>8.27978515625</v>
      </c>
      <c r="J795" s="1">
        <v>1.1803490465092701</v>
      </c>
      <c r="K795" s="1">
        <v>1.10101907605863</v>
      </c>
      <c r="L795" s="1">
        <v>1.19717386801412</v>
      </c>
      <c r="M795" s="1">
        <v>1.15951399686067</v>
      </c>
      <c r="N795" s="1">
        <v>1.05341978769746</v>
      </c>
      <c r="O795" s="1">
        <v>0.98557655247962295</v>
      </c>
      <c r="P795" s="1">
        <v>0.818303962579778</v>
      </c>
      <c r="Q795" s="1">
        <v>0.95243343425228699</v>
      </c>
      <c r="R795" s="1">
        <v>1.2174229999999999</v>
      </c>
      <c r="S795" s="1">
        <v>5.2525825543764101E-2</v>
      </c>
    </row>
    <row r="796" spans="1:19" ht="12.2" customHeight="1" x14ac:dyDescent="0.25">
      <c r="A796" s="1" t="s">
        <v>1516</v>
      </c>
      <c r="B796" s="1" t="s">
        <v>1517</v>
      </c>
      <c r="C796" s="1">
        <v>7.83</v>
      </c>
      <c r="D796" s="1">
        <v>1</v>
      </c>
      <c r="E796" s="1">
        <v>1</v>
      </c>
      <c r="F796" s="1">
        <v>2</v>
      </c>
      <c r="G796" s="1">
        <v>115</v>
      </c>
      <c r="H796" s="1">
        <v>12.46821986466</v>
      </c>
      <c r="I796" s="1">
        <v>7.88427734375</v>
      </c>
      <c r="J796" s="1">
        <v>0.92073431247916804</v>
      </c>
      <c r="K796" s="1">
        <v>1.0598186443170601</v>
      </c>
      <c r="L796" s="1">
        <v>1.14668258108402</v>
      </c>
      <c r="M796" s="1">
        <v>1.04241184596008</v>
      </c>
      <c r="N796" s="1">
        <v>0.59911958802890897</v>
      </c>
      <c r="O796" s="1">
        <v>1.08347495021503</v>
      </c>
      <c r="P796" s="1">
        <v>0.97769894444940197</v>
      </c>
      <c r="Q796" s="1">
        <v>0.88676449423111403</v>
      </c>
      <c r="R796" s="1">
        <v>1.1755230000000001</v>
      </c>
      <c r="S796" s="1">
        <v>0.38863112451065601</v>
      </c>
    </row>
    <row r="797" spans="1:19" ht="12.2" customHeight="1" x14ac:dyDescent="0.25">
      <c r="A797" s="1" t="s">
        <v>1518</v>
      </c>
      <c r="B797" s="1" t="s">
        <v>1519</v>
      </c>
      <c r="C797" s="1">
        <v>1.07</v>
      </c>
      <c r="D797" s="1">
        <v>2</v>
      </c>
      <c r="E797" s="1">
        <v>2</v>
      </c>
      <c r="F797" s="1">
        <v>2</v>
      </c>
      <c r="G797" s="1">
        <v>1960</v>
      </c>
      <c r="H797" s="1">
        <v>226.39160226466001</v>
      </c>
      <c r="I797" s="1">
        <v>5.60498046875</v>
      </c>
      <c r="J797" s="1">
        <v>0.72839011831757605</v>
      </c>
      <c r="K797" s="1">
        <v>0.71862334079686796</v>
      </c>
      <c r="L797" s="1">
        <v>1.7454719998033099</v>
      </c>
      <c r="M797" s="1">
        <v>1.0641618196392499</v>
      </c>
      <c r="N797" s="1">
        <v>0.70708931259266805</v>
      </c>
      <c r="O797" s="1">
        <v>1.1330253555807901</v>
      </c>
      <c r="P797" s="1">
        <v>1.47537687729087</v>
      </c>
      <c r="Q797" s="1">
        <v>1.1051638484881099</v>
      </c>
      <c r="R797" s="1">
        <v>0.96289999999999998</v>
      </c>
      <c r="S797" s="1">
        <v>0.92455461246700699</v>
      </c>
    </row>
    <row r="798" spans="1:19" ht="12.2" customHeight="1" x14ac:dyDescent="0.25">
      <c r="A798" s="1" t="s">
        <v>1524</v>
      </c>
      <c r="B798" s="1" t="s">
        <v>1525</v>
      </c>
      <c r="C798" s="1">
        <v>8.91</v>
      </c>
      <c r="D798" s="1">
        <v>1</v>
      </c>
      <c r="E798" s="1">
        <v>1</v>
      </c>
      <c r="F798" s="1">
        <v>1</v>
      </c>
      <c r="G798" s="1">
        <v>101</v>
      </c>
      <c r="H798" s="1">
        <v>11.249507404659999</v>
      </c>
      <c r="I798" s="1">
        <v>6.07470703125</v>
      </c>
      <c r="J798" s="1">
        <v>1.03854188318219</v>
      </c>
      <c r="K798" s="1">
        <v>1.0116314785143901</v>
      </c>
      <c r="L798" s="1">
        <v>1.6248313775852401</v>
      </c>
      <c r="M798" s="1">
        <v>1.22500157976061</v>
      </c>
      <c r="N798" s="1">
        <v>0.54438609248827896</v>
      </c>
      <c r="O798" s="1">
        <v>0.94050009292187098</v>
      </c>
      <c r="P798" s="1">
        <v>1.32867779612953</v>
      </c>
      <c r="Q798" s="1">
        <v>0.93785466051322697</v>
      </c>
      <c r="R798" s="1">
        <v>1.3061739999999999</v>
      </c>
      <c r="S798" s="1">
        <v>0.39573476211831099</v>
      </c>
    </row>
    <row r="799" spans="1:19" ht="12.2" customHeight="1" x14ac:dyDescent="0.25">
      <c r="A799" s="1" t="s">
        <v>1526</v>
      </c>
      <c r="B799" s="1" t="s">
        <v>1527</v>
      </c>
      <c r="C799" s="1">
        <v>8.39</v>
      </c>
      <c r="D799" s="1">
        <v>3</v>
      </c>
      <c r="E799" s="1">
        <v>3</v>
      </c>
      <c r="F799" s="1">
        <v>3</v>
      </c>
      <c r="G799" s="1">
        <v>441</v>
      </c>
      <c r="H799" s="1">
        <v>51.589161844659998</v>
      </c>
      <c r="I799" s="1">
        <v>5.31298828125</v>
      </c>
      <c r="J799" s="1">
        <v>1.18683456782505</v>
      </c>
      <c r="K799" s="1">
        <v>0.89576262394954398</v>
      </c>
      <c r="L799" s="1">
        <v>1.1471884482500601</v>
      </c>
      <c r="M799" s="1">
        <v>1.07659521334155</v>
      </c>
      <c r="N799" s="1">
        <v>1.1447554909686799</v>
      </c>
      <c r="O799" s="1">
        <v>0.87914899930468005</v>
      </c>
      <c r="P799" s="1">
        <v>0.965379777153067</v>
      </c>
      <c r="Q799" s="1">
        <v>0.99642808914214198</v>
      </c>
      <c r="R799" s="1">
        <v>1.0804549999999999</v>
      </c>
      <c r="S799" s="1">
        <v>0.54101422286833101</v>
      </c>
    </row>
    <row r="800" spans="1:19" ht="12.2" customHeight="1" x14ac:dyDescent="0.25">
      <c r="A800" s="1" t="s">
        <v>1528</v>
      </c>
      <c r="B800" s="1" t="s">
        <v>1529</v>
      </c>
      <c r="C800" s="1">
        <v>14.79</v>
      </c>
      <c r="D800" s="1">
        <v>2</v>
      </c>
      <c r="E800" s="1">
        <v>2</v>
      </c>
      <c r="F800" s="1">
        <v>2</v>
      </c>
      <c r="G800" s="1">
        <v>142</v>
      </c>
      <c r="H800" s="1">
        <v>16.09375375466</v>
      </c>
      <c r="I800" s="1">
        <v>4.67822265625</v>
      </c>
      <c r="J800" s="1">
        <v>1.0692955879802799</v>
      </c>
      <c r="K800" s="1">
        <v>1.0016508226506899</v>
      </c>
      <c r="L800" s="1">
        <v>1.3598616936819801</v>
      </c>
      <c r="M800" s="1">
        <v>1.14360270143765</v>
      </c>
      <c r="N800" s="1">
        <v>0.48902151402231497</v>
      </c>
      <c r="O800" s="1">
        <v>0.91301977420874403</v>
      </c>
      <c r="P800" s="1">
        <v>0.93860351968484901</v>
      </c>
      <c r="Q800" s="1">
        <v>0.780214935971969</v>
      </c>
      <c r="R800" s="1">
        <v>1.4657530000000001</v>
      </c>
      <c r="S800" s="1">
        <v>0.117374414409514</v>
      </c>
    </row>
    <row r="801" spans="1:19" ht="12.2" customHeight="1" x14ac:dyDescent="0.25">
      <c r="A801" s="1" t="s">
        <v>1530</v>
      </c>
      <c r="B801" s="1" t="s">
        <v>1531</v>
      </c>
      <c r="C801" s="1">
        <v>7.56</v>
      </c>
      <c r="D801" s="1">
        <v>1</v>
      </c>
      <c r="E801" s="1">
        <v>1</v>
      </c>
      <c r="F801" s="1">
        <v>1</v>
      </c>
      <c r="G801" s="1">
        <v>119</v>
      </c>
      <c r="H801" s="1">
        <v>13.04753210466</v>
      </c>
      <c r="I801" s="1">
        <v>8.61669921875</v>
      </c>
      <c r="J801" s="1">
        <v>0.242850417879238</v>
      </c>
      <c r="K801" s="1">
        <v>9.3357801008487701E-2</v>
      </c>
      <c r="L801" s="1"/>
      <c r="M801" s="1">
        <v>0.168104109443863</v>
      </c>
      <c r="N801" s="1">
        <v>1.03116059430027</v>
      </c>
      <c r="O801" s="1">
        <v>1.3054690755857301</v>
      </c>
      <c r="P801" s="1">
        <v>2.5619308093162099</v>
      </c>
      <c r="Q801" s="1">
        <v>1.6328534930673999</v>
      </c>
      <c r="R801" s="1">
        <v>0.102951</v>
      </c>
      <c r="S801" s="1">
        <v>9.6078275064968299E-2</v>
      </c>
    </row>
    <row r="802" spans="1:19" ht="12.2" customHeight="1" x14ac:dyDescent="0.25">
      <c r="A802" s="1" t="s">
        <v>1532</v>
      </c>
      <c r="B802" s="1" t="s">
        <v>1533</v>
      </c>
      <c r="C802" s="1">
        <v>14.71</v>
      </c>
      <c r="D802" s="1">
        <v>2</v>
      </c>
      <c r="E802" s="1">
        <v>2</v>
      </c>
      <c r="F802" s="1">
        <v>2</v>
      </c>
      <c r="G802" s="1">
        <v>136</v>
      </c>
      <c r="H802" s="1">
        <v>14.951332304659999</v>
      </c>
      <c r="I802" s="1">
        <v>5.42724609375</v>
      </c>
      <c r="J802" s="1">
        <v>0.93900050398369905</v>
      </c>
      <c r="K802" s="1">
        <v>1.0850598044825599</v>
      </c>
      <c r="L802" s="1">
        <v>1.55452878725383</v>
      </c>
      <c r="M802" s="1">
        <v>1.1928630319067</v>
      </c>
      <c r="N802" s="1">
        <v>0.54967260149242503</v>
      </c>
      <c r="O802" s="1">
        <v>0.97705094564578499</v>
      </c>
      <c r="P802" s="1">
        <v>0.94189323919148304</v>
      </c>
      <c r="Q802" s="1">
        <v>0.82287226210989795</v>
      </c>
      <c r="R802" s="1">
        <v>1.4496329999999999</v>
      </c>
      <c r="S802" s="1">
        <v>0.18408902736713201</v>
      </c>
    </row>
    <row r="803" spans="1:19" ht="12.2" customHeight="1" x14ac:dyDescent="0.25">
      <c r="A803" s="1" t="s">
        <v>1534</v>
      </c>
      <c r="B803" s="1" t="s">
        <v>1535</v>
      </c>
      <c r="C803" s="1">
        <v>5.6</v>
      </c>
      <c r="D803" s="1">
        <v>2</v>
      </c>
      <c r="E803" s="1">
        <v>2</v>
      </c>
      <c r="F803" s="1">
        <v>2</v>
      </c>
      <c r="G803" s="1">
        <v>375</v>
      </c>
      <c r="H803" s="1">
        <v>42.686655154660002</v>
      </c>
      <c r="I803" s="1">
        <v>7.53271484375</v>
      </c>
      <c r="J803" s="1">
        <v>1.0216997021240399</v>
      </c>
      <c r="K803" s="1">
        <v>1.0334718233826801</v>
      </c>
      <c r="L803" s="1">
        <v>1.14203698384331</v>
      </c>
      <c r="M803" s="1">
        <v>1.0657361697833401</v>
      </c>
      <c r="N803" s="1">
        <v>0.64991025404678504</v>
      </c>
      <c r="O803" s="1">
        <v>1.00643701842171</v>
      </c>
      <c r="P803" s="1">
        <v>0.95317114728572305</v>
      </c>
      <c r="Q803" s="1">
        <v>0.86983947325140598</v>
      </c>
      <c r="R803" s="1">
        <v>1.2252099999999999</v>
      </c>
      <c r="S803" s="1">
        <v>0.17067223856295499</v>
      </c>
    </row>
    <row r="804" spans="1:19" ht="12.2" customHeight="1" x14ac:dyDescent="0.25">
      <c r="A804" s="1" t="s">
        <v>1536</v>
      </c>
      <c r="B804" s="1" t="s">
        <v>1537</v>
      </c>
      <c r="C804" s="1">
        <v>5.05</v>
      </c>
      <c r="D804" s="1">
        <v>2</v>
      </c>
      <c r="E804" s="1">
        <v>2</v>
      </c>
      <c r="F804" s="1">
        <v>2</v>
      </c>
      <c r="G804" s="1">
        <v>317</v>
      </c>
      <c r="H804" s="1">
        <v>34.011839064660002</v>
      </c>
      <c r="I804" s="1">
        <v>6.37939453125</v>
      </c>
      <c r="J804" s="1">
        <v>1.14879891445013</v>
      </c>
      <c r="K804" s="1">
        <v>0.86408204275905298</v>
      </c>
      <c r="L804" s="1">
        <v>1.03199320428994</v>
      </c>
      <c r="M804" s="1">
        <v>1.0149580538330401</v>
      </c>
      <c r="N804" s="1">
        <v>1.1983569600546999</v>
      </c>
      <c r="O804" s="1">
        <v>1.00003347209131</v>
      </c>
      <c r="P804" s="1">
        <v>0.99051714777069999</v>
      </c>
      <c r="Q804" s="1">
        <v>1.06296919330557</v>
      </c>
      <c r="R804" s="1">
        <v>0.95483300000000004</v>
      </c>
      <c r="S804" s="1">
        <v>0.67647547416010401</v>
      </c>
    </row>
    <row r="805" spans="1:19" ht="12.2" customHeight="1" x14ac:dyDescent="0.25">
      <c r="A805" s="1" t="s">
        <v>36</v>
      </c>
      <c r="B805" s="1" t="s">
        <v>37</v>
      </c>
      <c r="C805" s="1">
        <v>62.32</v>
      </c>
      <c r="D805" s="1">
        <v>1</v>
      </c>
      <c r="E805" s="1">
        <v>5</v>
      </c>
      <c r="F805" s="1">
        <v>6</v>
      </c>
      <c r="G805" s="1">
        <v>69</v>
      </c>
      <c r="H805" s="1">
        <v>8.0180276846599998</v>
      </c>
      <c r="I805" s="1">
        <v>5.00830078125</v>
      </c>
      <c r="J805" s="1">
        <v>0.88073537876838903</v>
      </c>
      <c r="K805" s="1">
        <v>0.89894593559791502</v>
      </c>
      <c r="L805" s="1">
        <v>1.4964296223372</v>
      </c>
      <c r="M805" s="1">
        <v>1.0920369789011699</v>
      </c>
      <c r="N805" s="1">
        <v>0.68343597091366604</v>
      </c>
      <c r="O805" s="1">
        <v>0.942514379737178</v>
      </c>
      <c r="P805" s="1">
        <v>0.90225358785228904</v>
      </c>
      <c r="Q805" s="1">
        <v>0.84273464616771099</v>
      </c>
      <c r="R805" s="1">
        <v>1.295825</v>
      </c>
      <c r="S805" s="1">
        <v>0.31598771328872099</v>
      </c>
    </row>
    <row r="806" spans="1:19" ht="12.2" customHeight="1" x14ac:dyDescent="0.25">
      <c r="A806" s="1" t="s">
        <v>1538</v>
      </c>
      <c r="B806" s="1" t="s">
        <v>1539</v>
      </c>
      <c r="C806" s="1">
        <v>8.81</v>
      </c>
      <c r="D806" s="1">
        <v>2</v>
      </c>
      <c r="E806" s="1">
        <v>2</v>
      </c>
      <c r="F806" s="1">
        <v>2</v>
      </c>
      <c r="G806" s="1">
        <v>227</v>
      </c>
      <c r="H806" s="1">
        <v>25.48359999466</v>
      </c>
      <c r="I806" s="1">
        <v>7.00537109375</v>
      </c>
      <c r="J806" s="1">
        <v>0.97356686855353303</v>
      </c>
      <c r="K806" s="1">
        <v>1.07119882627004</v>
      </c>
      <c r="L806" s="1">
        <v>1.2539469034803701</v>
      </c>
      <c r="M806" s="1">
        <v>1.0995708661013099</v>
      </c>
      <c r="N806" s="1">
        <v>0.73103998404908699</v>
      </c>
      <c r="O806" s="1">
        <v>0.98268560335649102</v>
      </c>
      <c r="P806" s="1">
        <v>1.0328456332854199</v>
      </c>
      <c r="Q806" s="1">
        <v>0.91552374023033301</v>
      </c>
      <c r="R806" s="1">
        <v>1.2010289999999999</v>
      </c>
      <c r="S806" s="1">
        <v>0.21304805452532899</v>
      </c>
    </row>
    <row r="807" spans="1:19" ht="12.2" customHeight="1" x14ac:dyDescent="0.25">
      <c r="A807" s="1" t="s">
        <v>1540</v>
      </c>
      <c r="B807" s="1" t="s">
        <v>1541</v>
      </c>
      <c r="C807" s="1">
        <v>15.07</v>
      </c>
      <c r="D807" s="1">
        <v>1</v>
      </c>
      <c r="E807" s="1">
        <v>2</v>
      </c>
      <c r="F807" s="1">
        <v>3</v>
      </c>
      <c r="G807" s="1">
        <v>146</v>
      </c>
      <c r="H807" s="1">
        <v>16.68828334466</v>
      </c>
      <c r="I807" s="1">
        <v>5.10986328125</v>
      </c>
      <c r="J807" s="1">
        <v>1.0536792652990199</v>
      </c>
      <c r="K807" s="1">
        <v>1.1024645910594399</v>
      </c>
      <c r="L807" s="1">
        <v>1.05708858446885</v>
      </c>
      <c r="M807" s="1">
        <v>1.0710774802757701</v>
      </c>
      <c r="N807" s="1">
        <v>0.80064797237356</v>
      </c>
      <c r="O807" s="1">
        <v>0.99030315943135405</v>
      </c>
      <c r="P807" s="1">
        <v>1.0511525401973301</v>
      </c>
      <c r="Q807" s="1">
        <v>0.947367890667415</v>
      </c>
      <c r="R807" s="1">
        <v>1.130582</v>
      </c>
      <c r="S807" s="1">
        <v>0.18366236685711501</v>
      </c>
    </row>
    <row r="808" spans="1:19" ht="12.2" customHeight="1" x14ac:dyDescent="0.25">
      <c r="A808" s="1" t="s">
        <v>1542</v>
      </c>
      <c r="B808" s="1" t="s">
        <v>1543</v>
      </c>
      <c r="C808" s="1">
        <v>7.63</v>
      </c>
      <c r="D808" s="1">
        <v>1</v>
      </c>
      <c r="E808" s="1">
        <v>1</v>
      </c>
      <c r="F808" s="1">
        <v>1</v>
      </c>
      <c r="G808" s="1">
        <v>131</v>
      </c>
      <c r="H808" s="1">
        <v>15.14590981466</v>
      </c>
      <c r="I808" s="1">
        <v>9.64208984375</v>
      </c>
      <c r="J808" s="1">
        <v>1.0139499780663801</v>
      </c>
      <c r="K808" s="1">
        <v>1.17190580583368</v>
      </c>
      <c r="L808" s="1">
        <v>1.6346489543198199</v>
      </c>
      <c r="M808" s="1">
        <v>1.27350157940663</v>
      </c>
      <c r="N808" s="1">
        <v>0.38262988868320602</v>
      </c>
      <c r="O808" s="1">
        <v>1.08086895715649</v>
      </c>
      <c r="P808" s="1">
        <v>0.925035844198276</v>
      </c>
      <c r="Q808" s="1">
        <v>0.79617823001265697</v>
      </c>
      <c r="R808" s="1">
        <v>1.599518</v>
      </c>
      <c r="S808" s="1">
        <v>0.16565818683681</v>
      </c>
    </row>
    <row r="809" spans="1:19" ht="12.2" customHeight="1" x14ac:dyDescent="0.25">
      <c r="A809" s="1" t="s">
        <v>1544</v>
      </c>
      <c r="B809" s="1" t="s">
        <v>1545</v>
      </c>
      <c r="C809" s="1">
        <v>14.79</v>
      </c>
      <c r="D809" s="1">
        <v>4</v>
      </c>
      <c r="E809" s="1">
        <v>4</v>
      </c>
      <c r="F809" s="1">
        <v>5</v>
      </c>
      <c r="G809" s="1">
        <v>257</v>
      </c>
      <c r="H809" s="1">
        <v>29.140471724659999</v>
      </c>
      <c r="I809" s="1">
        <v>8.26513671875</v>
      </c>
      <c r="J809" s="1">
        <v>0.78657029338052298</v>
      </c>
      <c r="K809" s="1">
        <v>0.95939590106281303</v>
      </c>
      <c r="L809" s="1">
        <v>0.98491728528353994</v>
      </c>
      <c r="M809" s="1">
        <v>0.91029449324229195</v>
      </c>
      <c r="N809" s="1">
        <v>0.74846705779371203</v>
      </c>
      <c r="O809" s="1">
        <v>1.11009291062596</v>
      </c>
      <c r="P809" s="1">
        <v>1.10652333819607</v>
      </c>
      <c r="Q809" s="1">
        <v>0.98836110220524698</v>
      </c>
      <c r="R809" s="1">
        <v>0.921014</v>
      </c>
      <c r="S809" s="1">
        <v>0.59450988477950995</v>
      </c>
    </row>
    <row r="810" spans="1:19" ht="12.2" customHeight="1" x14ac:dyDescent="0.25">
      <c r="A810" s="1" t="s">
        <v>1546</v>
      </c>
      <c r="B810" s="1" t="s">
        <v>1547</v>
      </c>
      <c r="C810" s="1">
        <v>9.25</v>
      </c>
      <c r="D810" s="1">
        <v>2</v>
      </c>
      <c r="E810" s="1">
        <v>2</v>
      </c>
      <c r="F810" s="1">
        <v>2</v>
      </c>
      <c r="G810" s="1">
        <v>292</v>
      </c>
      <c r="H810" s="1">
        <v>31.96318133466</v>
      </c>
      <c r="I810" s="1">
        <v>5.13525390625</v>
      </c>
      <c r="J810" s="1">
        <v>0.98406186285275599</v>
      </c>
      <c r="K810" s="1">
        <v>0.97474227700144001</v>
      </c>
      <c r="L810" s="1">
        <v>1.0840451469857699</v>
      </c>
      <c r="M810" s="1">
        <v>1.01428309561332</v>
      </c>
      <c r="N810" s="1">
        <v>0.77022716864348495</v>
      </c>
      <c r="O810" s="1">
        <v>1.03723204266904</v>
      </c>
      <c r="P810" s="1">
        <v>0.81445431750756703</v>
      </c>
      <c r="Q810" s="1">
        <v>0.87397117627336396</v>
      </c>
      <c r="R810" s="1">
        <v>1.1605449999999999</v>
      </c>
      <c r="S810" s="1">
        <v>0.19290527102785399</v>
      </c>
    </row>
    <row r="811" spans="1:19" ht="12.2" customHeight="1" x14ac:dyDescent="0.25">
      <c r="A811" s="1" t="s">
        <v>1548</v>
      </c>
      <c r="B811" s="1" t="s">
        <v>1549</v>
      </c>
      <c r="C811" s="1">
        <v>6.47</v>
      </c>
      <c r="D811" s="1">
        <v>1</v>
      </c>
      <c r="E811" s="1">
        <v>1</v>
      </c>
      <c r="F811" s="1">
        <v>1</v>
      </c>
      <c r="G811" s="1">
        <v>139</v>
      </c>
      <c r="H811" s="1">
        <v>15.27377417466</v>
      </c>
      <c r="I811" s="1">
        <v>6.88818359375</v>
      </c>
      <c r="J811" s="1">
        <v>0.87126483088347295</v>
      </c>
      <c r="K811" s="1">
        <v>0.97385022008146105</v>
      </c>
      <c r="L811" s="1">
        <v>1.4255966961656199</v>
      </c>
      <c r="M811" s="1">
        <v>1.0902372490435199</v>
      </c>
      <c r="N811" s="1">
        <v>0.61379650468972902</v>
      </c>
      <c r="O811" s="1">
        <v>1.0673043555938899</v>
      </c>
      <c r="P811" s="1">
        <v>1.0248103813190499</v>
      </c>
      <c r="Q811" s="1">
        <v>0.90197041386755605</v>
      </c>
      <c r="R811" s="1">
        <v>1.208728</v>
      </c>
      <c r="S811" s="1">
        <v>0.44680852092670498</v>
      </c>
    </row>
    <row r="812" spans="1:19" ht="12.2" customHeight="1" x14ac:dyDescent="0.25">
      <c r="A812" s="1" t="s">
        <v>1552</v>
      </c>
      <c r="B812" s="1" t="s">
        <v>1553</v>
      </c>
      <c r="C812" s="1">
        <v>6.57</v>
      </c>
      <c r="D812" s="1">
        <v>1</v>
      </c>
      <c r="E812" s="1">
        <v>1</v>
      </c>
      <c r="F812" s="1">
        <v>1</v>
      </c>
      <c r="G812" s="1">
        <v>274</v>
      </c>
      <c r="H812" s="1">
        <v>31.338009354659999</v>
      </c>
      <c r="I812" s="1">
        <v>4.62744140625</v>
      </c>
      <c r="J812" s="1">
        <v>0.87516856527933595</v>
      </c>
      <c r="K812" s="1">
        <v>0.96886027367040395</v>
      </c>
      <c r="L812" s="1">
        <v>0.78731450039903605</v>
      </c>
      <c r="M812" s="1">
        <v>0.87711444644959202</v>
      </c>
      <c r="N812" s="1">
        <v>0.88150680282960803</v>
      </c>
      <c r="O812" s="1">
        <v>1.1430232089961601</v>
      </c>
      <c r="P812" s="1">
        <v>1.1194684616538599</v>
      </c>
      <c r="Q812" s="1">
        <v>1.04799949115988</v>
      </c>
      <c r="R812" s="1">
        <v>0.83694199999999996</v>
      </c>
      <c r="S812" s="1">
        <v>0.15813452959873001</v>
      </c>
    </row>
    <row r="813" spans="1:19" ht="12.2" customHeight="1" x14ac:dyDescent="0.25">
      <c r="A813" s="1" t="s">
        <v>1554</v>
      </c>
      <c r="B813" s="1" t="s">
        <v>1555</v>
      </c>
      <c r="C813" s="1">
        <v>1.7</v>
      </c>
      <c r="D813" s="1">
        <v>1</v>
      </c>
      <c r="E813" s="1">
        <v>1</v>
      </c>
      <c r="F813" s="1">
        <v>1</v>
      </c>
      <c r="G813" s="1">
        <v>471</v>
      </c>
      <c r="H813" s="1">
        <v>53.131609204660002</v>
      </c>
      <c r="I813" s="1">
        <v>6.22705078125</v>
      </c>
      <c r="J813" s="1">
        <v>1.0262610166724899</v>
      </c>
      <c r="K813" s="1">
        <v>1.0438458300712501</v>
      </c>
      <c r="L813" s="1">
        <v>1.1836383036015401</v>
      </c>
      <c r="M813" s="1">
        <v>1.08458171678176</v>
      </c>
      <c r="N813" s="1">
        <v>0.88990056250372895</v>
      </c>
      <c r="O813" s="1">
        <v>1.0620920852834399</v>
      </c>
      <c r="P813" s="1">
        <v>0.95526003078320998</v>
      </c>
      <c r="Q813" s="1">
        <v>0.96908422619012602</v>
      </c>
      <c r="R813" s="1">
        <v>1.1191819999999999</v>
      </c>
      <c r="S813" s="1">
        <v>0.17763872601966199</v>
      </c>
    </row>
    <row r="814" spans="1:19" ht="12.2" customHeight="1" x14ac:dyDescent="0.25">
      <c r="A814" s="1" t="s">
        <v>1556</v>
      </c>
      <c r="B814" s="1" t="s">
        <v>1557</v>
      </c>
      <c r="C814" s="1">
        <v>10.39</v>
      </c>
      <c r="D814" s="1">
        <v>1</v>
      </c>
      <c r="E814" s="1">
        <v>1</v>
      </c>
      <c r="F814" s="1">
        <v>1</v>
      </c>
      <c r="G814" s="1">
        <v>77</v>
      </c>
      <c r="H814" s="1">
        <v>8.7812600546600006</v>
      </c>
      <c r="I814" s="1">
        <v>4.88134765625</v>
      </c>
      <c r="J814" s="1">
        <v>0.98190146326578298</v>
      </c>
      <c r="K814" s="1">
        <v>1.0340277607912101</v>
      </c>
      <c r="L814" s="1">
        <v>1.5121732815645199</v>
      </c>
      <c r="M814" s="1">
        <v>1.1760341685405</v>
      </c>
      <c r="N814" s="1">
        <v>0.63031053935333203</v>
      </c>
      <c r="O814" s="1">
        <v>0.984471187177684</v>
      </c>
      <c r="P814" s="1">
        <v>1.0014251259664</v>
      </c>
      <c r="Q814" s="1">
        <v>0.87206895083247205</v>
      </c>
      <c r="R814" s="1">
        <v>1.3485560000000001</v>
      </c>
      <c r="S814" s="1">
        <v>0.21704414997903901</v>
      </c>
    </row>
    <row r="815" spans="1:19" ht="12.2" customHeight="1" x14ac:dyDescent="0.25">
      <c r="A815" s="1" t="s">
        <v>118</v>
      </c>
      <c r="B815" s="1" t="s">
        <v>119</v>
      </c>
      <c r="C815" s="1">
        <v>5.26</v>
      </c>
      <c r="D815" s="1">
        <v>2</v>
      </c>
      <c r="E815" s="1">
        <v>2</v>
      </c>
      <c r="F815" s="1">
        <v>3</v>
      </c>
      <c r="G815" s="1">
        <v>380</v>
      </c>
      <c r="H815" s="1">
        <v>42.451336034660002</v>
      </c>
      <c r="I815" s="1">
        <v>7.07861328125</v>
      </c>
      <c r="J815" s="1">
        <v>1.3334933862777201</v>
      </c>
      <c r="K815" s="1">
        <v>1.0431984314836</v>
      </c>
      <c r="L815" s="1">
        <v>1.04161014759521</v>
      </c>
      <c r="M815" s="1">
        <v>1.13943398845218</v>
      </c>
      <c r="N815" s="1">
        <v>1.09726280729794</v>
      </c>
      <c r="O815" s="1">
        <v>1.0248986170972101</v>
      </c>
      <c r="P815" s="1">
        <v>1.10338277341429</v>
      </c>
      <c r="Q815" s="1">
        <v>1.07518139926981</v>
      </c>
      <c r="R815" s="1">
        <v>1.05976</v>
      </c>
      <c r="S815" s="1">
        <v>0.55645103517561301</v>
      </c>
    </row>
    <row r="816" spans="1:19" ht="12.2" customHeight="1" x14ac:dyDescent="0.25">
      <c r="A816" s="1" t="s">
        <v>120</v>
      </c>
      <c r="B816" s="1" t="s">
        <v>121</v>
      </c>
      <c r="C816" s="1">
        <v>7.03</v>
      </c>
      <c r="D816" s="1">
        <v>1</v>
      </c>
      <c r="E816" s="1">
        <v>1</v>
      </c>
      <c r="F816" s="1">
        <v>1</v>
      </c>
      <c r="G816" s="1">
        <v>185</v>
      </c>
      <c r="H816" s="1">
        <v>19.78424890466</v>
      </c>
      <c r="I816" s="1">
        <v>6.40478515625</v>
      </c>
      <c r="J816" s="1">
        <v>1.07290131438875</v>
      </c>
      <c r="K816" s="1">
        <v>0.95626051190059003</v>
      </c>
      <c r="L816" s="1">
        <v>1.33036420946427</v>
      </c>
      <c r="M816" s="1">
        <v>1.11984201191787</v>
      </c>
      <c r="N816" s="1">
        <v>0.82339739761081399</v>
      </c>
      <c r="O816" s="1">
        <v>0.85254707261685503</v>
      </c>
      <c r="P816" s="1">
        <v>0.981572091419325</v>
      </c>
      <c r="Q816" s="1">
        <v>0.88583885388233097</v>
      </c>
      <c r="R816" s="1">
        <v>1.26416</v>
      </c>
      <c r="S816" s="1">
        <v>0.124629283944488</v>
      </c>
    </row>
    <row r="817" spans="1:19" ht="12.2" customHeight="1" x14ac:dyDescent="0.25">
      <c r="A817" s="1" t="s">
        <v>1560</v>
      </c>
      <c r="B817" s="1" t="s">
        <v>1561</v>
      </c>
      <c r="C817" s="1">
        <v>4.55</v>
      </c>
      <c r="D817" s="1">
        <v>1</v>
      </c>
      <c r="E817" s="1">
        <v>1</v>
      </c>
      <c r="F817" s="1">
        <v>1</v>
      </c>
      <c r="G817" s="1">
        <v>154</v>
      </c>
      <c r="H817" s="1">
        <v>17.898255754659999</v>
      </c>
      <c r="I817" s="1">
        <v>5.90966796875</v>
      </c>
      <c r="J817" s="1">
        <v>1.0915116128957301</v>
      </c>
      <c r="K817" s="1">
        <v>1.00578554000946</v>
      </c>
      <c r="L817" s="1">
        <v>1.43313969536358</v>
      </c>
      <c r="M817" s="1">
        <v>1.1768122827562599</v>
      </c>
      <c r="N817" s="1">
        <v>0.929472263605717</v>
      </c>
      <c r="O817" s="1">
        <v>0.99659720440687205</v>
      </c>
      <c r="P817" s="1">
        <v>0.92236646046876702</v>
      </c>
      <c r="Q817" s="1">
        <v>0.94947864282711902</v>
      </c>
      <c r="R817" s="1">
        <v>1.23943</v>
      </c>
      <c r="S817" s="1">
        <v>0.16173679315585801</v>
      </c>
    </row>
    <row r="818" spans="1:19" ht="12.2" customHeight="1" x14ac:dyDescent="0.25">
      <c r="A818" s="1" t="s">
        <v>122</v>
      </c>
      <c r="B818" s="1" t="s">
        <v>123</v>
      </c>
      <c r="C818" s="1">
        <v>4.71</v>
      </c>
      <c r="D818" s="1">
        <v>1</v>
      </c>
      <c r="E818" s="1">
        <v>1</v>
      </c>
      <c r="F818" s="1">
        <v>1</v>
      </c>
      <c r="G818" s="1">
        <v>170</v>
      </c>
      <c r="H818" s="1">
        <v>17.888337004659999</v>
      </c>
      <c r="I818" s="1">
        <v>8.76318359375</v>
      </c>
      <c r="J818" s="1">
        <v>1.1572218136943</v>
      </c>
      <c r="K818" s="1">
        <v>1.21343247975054</v>
      </c>
      <c r="L818" s="1">
        <v>0.91971047783002002</v>
      </c>
      <c r="M818" s="1">
        <v>1.0967882570916201</v>
      </c>
      <c r="N818" s="1">
        <v>1.0586689681281201</v>
      </c>
      <c r="O818" s="1">
        <v>0.99523703445247602</v>
      </c>
      <c r="P818" s="1">
        <v>0.99668636459673798</v>
      </c>
      <c r="Q818" s="1">
        <v>1.01686412239244</v>
      </c>
      <c r="R818" s="1">
        <v>1.0785990000000001</v>
      </c>
      <c r="S818" s="1">
        <v>0.43588516405269101</v>
      </c>
    </row>
    <row r="819" spans="1:19" ht="12.2" customHeight="1" x14ac:dyDescent="0.25">
      <c r="A819" s="1" t="s">
        <v>1564</v>
      </c>
      <c r="B819" s="1" t="s">
        <v>1565</v>
      </c>
      <c r="C819" s="1">
        <v>5.44</v>
      </c>
      <c r="D819" s="1">
        <v>2</v>
      </c>
      <c r="E819" s="1">
        <v>2</v>
      </c>
      <c r="F819" s="1">
        <v>2</v>
      </c>
      <c r="G819" s="1">
        <v>331</v>
      </c>
      <c r="H819" s="1">
        <v>37.47130427466</v>
      </c>
      <c r="I819" s="1">
        <v>8.33837890625</v>
      </c>
      <c r="J819" s="1">
        <v>0.95642804954008598</v>
      </c>
      <c r="K819" s="1">
        <v>1.03413462154831</v>
      </c>
      <c r="L819" s="1">
        <v>1.0376328643889301</v>
      </c>
      <c r="M819" s="1">
        <v>1.00939851182578</v>
      </c>
      <c r="N819" s="1">
        <v>1.03066971934784</v>
      </c>
      <c r="O819" s="1">
        <v>1.0957491834392801</v>
      </c>
      <c r="P819" s="1">
        <v>0.98463153194547204</v>
      </c>
      <c r="Q819" s="1">
        <v>1.03701681157753</v>
      </c>
      <c r="R819" s="1">
        <v>0.97336800000000001</v>
      </c>
      <c r="S819" s="1">
        <v>0.54427070288636703</v>
      </c>
    </row>
    <row r="820" spans="1:19" ht="12.2" customHeight="1" x14ac:dyDescent="0.25">
      <c r="A820" s="1" t="s">
        <v>1566</v>
      </c>
      <c r="B820" s="1" t="s">
        <v>1567</v>
      </c>
      <c r="C820" s="1">
        <v>10.73</v>
      </c>
      <c r="D820" s="1">
        <v>2</v>
      </c>
      <c r="E820" s="1">
        <v>2</v>
      </c>
      <c r="F820" s="1">
        <v>2</v>
      </c>
      <c r="G820" s="1">
        <v>289</v>
      </c>
      <c r="H820" s="1">
        <v>32.216714064660003</v>
      </c>
      <c r="I820" s="1">
        <v>4.95751953125</v>
      </c>
      <c r="J820" s="1">
        <v>1.0168727534089299</v>
      </c>
      <c r="K820" s="1">
        <v>0.98874914965532301</v>
      </c>
      <c r="L820" s="1">
        <v>1.28756745373024</v>
      </c>
      <c r="M820" s="1">
        <v>1.09772978559816</v>
      </c>
      <c r="N820" s="1">
        <v>0.614832339819948</v>
      </c>
      <c r="O820" s="1">
        <v>1.1072133130986199</v>
      </c>
      <c r="P820" s="1">
        <v>0.98698098778279497</v>
      </c>
      <c r="Q820" s="1">
        <v>0.903008880233788</v>
      </c>
      <c r="R820" s="1">
        <v>1.2156359999999999</v>
      </c>
      <c r="S820" s="1">
        <v>0.33107507211364601</v>
      </c>
    </row>
    <row r="821" spans="1:19" ht="12.2" customHeight="1" x14ac:dyDescent="0.25">
      <c r="A821" s="1" t="s">
        <v>1568</v>
      </c>
      <c r="B821" s="1" t="s">
        <v>1569</v>
      </c>
      <c r="C821" s="1">
        <v>11.11</v>
      </c>
      <c r="D821" s="1">
        <v>1</v>
      </c>
      <c r="E821" s="1">
        <v>1</v>
      </c>
      <c r="F821" s="1">
        <v>1</v>
      </c>
      <c r="G821" s="1">
        <v>90</v>
      </c>
      <c r="H821" s="1">
        <v>10.274118054660001</v>
      </c>
      <c r="I821" s="1">
        <v>6.52197265625</v>
      </c>
      <c r="J821" s="1">
        <v>1.0220246609691901</v>
      </c>
      <c r="K821" s="1">
        <v>1.0835250333931301</v>
      </c>
      <c r="L821" s="1">
        <v>1.2350415685540601</v>
      </c>
      <c r="M821" s="1">
        <v>1.11353042097213</v>
      </c>
      <c r="N821" s="1">
        <v>0.70823587074439598</v>
      </c>
      <c r="O821" s="1">
        <v>0.99529719137647699</v>
      </c>
      <c r="P821" s="1">
        <v>0.97384006268300105</v>
      </c>
      <c r="Q821" s="1">
        <v>0.89245770826795801</v>
      </c>
      <c r="R821" s="1">
        <v>1.2477119999999999</v>
      </c>
      <c r="S821" s="1">
        <v>0.11947967068219401</v>
      </c>
    </row>
    <row r="822" spans="1:19" ht="12.2" customHeight="1" x14ac:dyDescent="0.25">
      <c r="A822" s="1" t="s">
        <v>1572</v>
      </c>
      <c r="B822" s="1" t="s">
        <v>1573</v>
      </c>
      <c r="C822" s="1">
        <v>13.45</v>
      </c>
      <c r="D822" s="1">
        <v>3</v>
      </c>
      <c r="E822" s="1">
        <v>3</v>
      </c>
      <c r="F822" s="1">
        <v>3</v>
      </c>
      <c r="G822" s="1">
        <v>238</v>
      </c>
      <c r="H822" s="1">
        <v>26.697084954659999</v>
      </c>
      <c r="I822" s="1">
        <v>8.86572265625</v>
      </c>
      <c r="J822" s="1">
        <v>1.0975421531179901</v>
      </c>
      <c r="K822" s="1">
        <v>1.0522807860269401</v>
      </c>
      <c r="L822" s="1">
        <v>0.99310967961632601</v>
      </c>
      <c r="M822" s="1">
        <v>1.0476442062537501</v>
      </c>
      <c r="N822" s="1">
        <v>0.81021347928070797</v>
      </c>
      <c r="O822" s="1">
        <v>0.90468067600719304</v>
      </c>
      <c r="P822" s="1">
        <v>0.99946577146771198</v>
      </c>
      <c r="Q822" s="1">
        <v>0.904786642251871</v>
      </c>
      <c r="R822" s="1">
        <v>1.157891</v>
      </c>
      <c r="S822" s="1">
        <v>8.4054360016697305E-2</v>
      </c>
    </row>
    <row r="823" spans="1:19" ht="12.2" customHeight="1" x14ac:dyDescent="0.25">
      <c r="A823" s="1" t="s">
        <v>1574</v>
      </c>
      <c r="B823" s="1" t="s">
        <v>1575</v>
      </c>
      <c r="C823" s="1">
        <v>1.85</v>
      </c>
      <c r="D823" s="1">
        <v>1</v>
      </c>
      <c r="E823" s="1">
        <v>1</v>
      </c>
      <c r="F823" s="1">
        <v>2</v>
      </c>
      <c r="G823" s="1">
        <v>378</v>
      </c>
      <c r="H823" s="1">
        <v>41.55175102466</v>
      </c>
      <c r="I823" s="1">
        <v>6.10009765625</v>
      </c>
      <c r="J823" s="1">
        <v>1.41967966355496</v>
      </c>
      <c r="K823" s="1">
        <v>0.97996455352154599</v>
      </c>
      <c r="L823" s="1">
        <v>0.97521591240516503</v>
      </c>
      <c r="M823" s="1">
        <v>1.1249533764938899</v>
      </c>
      <c r="N823" s="1">
        <v>1.0599696889422601</v>
      </c>
      <c r="O823" s="1">
        <v>0.93750798156275506</v>
      </c>
      <c r="P823" s="1">
        <v>0.99910978425270702</v>
      </c>
      <c r="Q823" s="1">
        <v>0.99886248491924101</v>
      </c>
      <c r="R823" s="1">
        <v>1.126234</v>
      </c>
      <c r="S823" s="1">
        <v>0.45219225019272102</v>
      </c>
    </row>
    <row r="824" spans="1:19" ht="12.2" customHeight="1" x14ac:dyDescent="0.25">
      <c r="A824" s="1" t="s">
        <v>1576</v>
      </c>
      <c r="B824" s="1" t="s">
        <v>1577</v>
      </c>
      <c r="C824" s="1">
        <v>9.7100000000000009</v>
      </c>
      <c r="D824" s="1">
        <v>1</v>
      </c>
      <c r="E824" s="1">
        <v>1</v>
      </c>
      <c r="F824" s="1">
        <v>1</v>
      </c>
      <c r="G824" s="1">
        <v>103</v>
      </c>
      <c r="H824" s="1">
        <v>11.57078383466</v>
      </c>
      <c r="I824" s="1">
        <v>4.91943359375</v>
      </c>
      <c r="J824" s="1">
        <v>0.88635813405594899</v>
      </c>
      <c r="K824" s="1">
        <v>1.0783549653814899</v>
      </c>
      <c r="L824" s="1">
        <v>1.5047835062353601</v>
      </c>
      <c r="M824" s="1">
        <v>1.1564988685576001</v>
      </c>
      <c r="N824" s="1">
        <v>0.697987133289515</v>
      </c>
      <c r="O824" s="1">
        <v>0.84613208773515902</v>
      </c>
      <c r="P824" s="1">
        <v>0.96228899711564497</v>
      </c>
      <c r="Q824" s="1">
        <v>0.835469406046773</v>
      </c>
      <c r="R824" s="1">
        <v>1.38425</v>
      </c>
      <c r="S824" s="1">
        <v>0.18044726377933401</v>
      </c>
    </row>
    <row r="825" spans="1:19" ht="12.2" customHeight="1" x14ac:dyDescent="0.25">
      <c r="A825" s="1" t="s">
        <v>1578</v>
      </c>
      <c r="B825" s="1" t="s">
        <v>1579</v>
      </c>
      <c r="C825" s="1">
        <v>9.85</v>
      </c>
      <c r="D825" s="1">
        <v>2</v>
      </c>
      <c r="E825" s="1">
        <v>2</v>
      </c>
      <c r="F825" s="1">
        <v>2</v>
      </c>
      <c r="G825" s="1">
        <v>274</v>
      </c>
      <c r="H825" s="1">
        <v>30.201925774660001</v>
      </c>
      <c r="I825" s="1">
        <v>5.09716796875</v>
      </c>
      <c r="J825" s="1">
        <v>1.1880050238843001</v>
      </c>
      <c r="K825" s="1">
        <v>0.93961748345203899</v>
      </c>
      <c r="L825" s="1">
        <v>0.99287950299618299</v>
      </c>
      <c r="M825" s="1">
        <v>1.0401673367775099</v>
      </c>
      <c r="N825" s="1">
        <v>0.47761158508782198</v>
      </c>
      <c r="O825" s="1">
        <v>1.0798634215851599</v>
      </c>
      <c r="P825" s="1">
        <v>0.92648713855462395</v>
      </c>
      <c r="Q825" s="1">
        <v>0.82798738174253494</v>
      </c>
      <c r="R825" s="1">
        <v>1.2562599999999999</v>
      </c>
      <c r="S825" s="1">
        <v>0.33954674640126298</v>
      </c>
    </row>
    <row r="826" spans="1:19" ht="12.2" customHeight="1" x14ac:dyDescent="0.25">
      <c r="A826" s="1" t="s">
        <v>1580</v>
      </c>
      <c r="B826" s="1" t="s">
        <v>1581</v>
      </c>
      <c r="C826" s="1">
        <v>5.68</v>
      </c>
      <c r="D826" s="1">
        <v>1</v>
      </c>
      <c r="E826" s="1">
        <v>3</v>
      </c>
      <c r="F826" s="1">
        <v>3</v>
      </c>
      <c r="G826" s="1">
        <v>475</v>
      </c>
      <c r="H826" s="1">
        <v>53.735203894660003</v>
      </c>
      <c r="I826" s="1">
        <v>7.40087890625</v>
      </c>
      <c r="J826" s="1">
        <v>0.92529149936657396</v>
      </c>
      <c r="K826" s="1">
        <v>0.98616273629764695</v>
      </c>
      <c r="L826" s="1">
        <v>1.3636955557936801</v>
      </c>
      <c r="M826" s="1">
        <v>1.0917165971526299</v>
      </c>
      <c r="N826" s="1">
        <v>0.71847887926292098</v>
      </c>
      <c r="O826" s="1">
        <v>1.0543915279973799</v>
      </c>
      <c r="P826" s="1">
        <v>0.97273703603663098</v>
      </c>
      <c r="Q826" s="1">
        <v>0.91520248109897695</v>
      </c>
      <c r="R826" s="1">
        <v>1.192869</v>
      </c>
      <c r="S826" s="1">
        <v>0.35874491854191798</v>
      </c>
    </row>
    <row r="827" spans="1:19" ht="12.2" customHeight="1" x14ac:dyDescent="0.25">
      <c r="A827" s="1" t="s">
        <v>1582</v>
      </c>
      <c r="B827" s="1" t="s">
        <v>1583</v>
      </c>
      <c r="C827" s="1">
        <v>1.02</v>
      </c>
      <c r="D827" s="1">
        <v>1</v>
      </c>
      <c r="E827" s="1">
        <v>1</v>
      </c>
      <c r="F827" s="1">
        <v>1</v>
      </c>
      <c r="G827" s="1">
        <v>781</v>
      </c>
      <c r="H827" s="1">
        <v>86.223095584660101</v>
      </c>
      <c r="I827" s="1">
        <v>6.27783203125</v>
      </c>
      <c r="J827" s="1">
        <v>0.97151257190894302</v>
      </c>
      <c r="K827" s="1">
        <v>0.93865804815811404</v>
      </c>
      <c r="L827" s="1">
        <v>1.36283687626089</v>
      </c>
      <c r="M827" s="1">
        <v>1.0910024987759801</v>
      </c>
      <c r="N827" s="1">
        <v>0.64612760446920903</v>
      </c>
      <c r="O827" s="1">
        <v>1.0776758848619501</v>
      </c>
      <c r="P827" s="1">
        <v>0.99882821374697595</v>
      </c>
      <c r="Q827" s="1">
        <v>0.90754390102604499</v>
      </c>
      <c r="R827" s="1">
        <v>1.202148</v>
      </c>
      <c r="S827" s="1">
        <v>0.38933002455081001</v>
      </c>
    </row>
    <row r="828" spans="1:19" ht="12.2" customHeight="1" x14ac:dyDescent="0.25">
      <c r="A828" s="1" t="s">
        <v>1584</v>
      </c>
      <c r="B828" s="1" t="s">
        <v>1585</v>
      </c>
      <c r="C828" s="1">
        <v>1.08</v>
      </c>
      <c r="D828" s="1">
        <v>1</v>
      </c>
      <c r="E828" s="1">
        <v>1</v>
      </c>
      <c r="F828" s="1">
        <v>1</v>
      </c>
      <c r="G828" s="1">
        <v>1020</v>
      </c>
      <c r="H828" s="1">
        <v>115.11175702465999</v>
      </c>
      <c r="I828" s="1">
        <v>6.71240234375</v>
      </c>
      <c r="J828" s="1">
        <v>1.1510029914818201</v>
      </c>
      <c r="K828" s="1">
        <v>0.96760494072416603</v>
      </c>
      <c r="L828" s="1">
        <v>1.5165206323632201</v>
      </c>
      <c r="M828" s="1">
        <v>1.21170952152307</v>
      </c>
      <c r="N828" s="1">
        <v>0.521248350030175</v>
      </c>
      <c r="O828" s="1">
        <v>0.88344474430240905</v>
      </c>
      <c r="P828" s="1">
        <v>1.2103677243381601</v>
      </c>
      <c r="Q828" s="1">
        <v>0.87168693955691501</v>
      </c>
      <c r="R828" s="1">
        <v>1.390074</v>
      </c>
      <c r="S828" s="1">
        <v>0.25513709794516298</v>
      </c>
    </row>
    <row r="829" spans="1:19" ht="12.2" customHeight="1" x14ac:dyDescent="0.25">
      <c r="A829" s="1" t="s">
        <v>1588</v>
      </c>
      <c r="B829" s="1" t="s">
        <v>1589</v>
      </c>
      <c r="C829" s="1">
        <v>3.51</v>
      </c>
      <c r="D829" s="1">
        <v>1</v>
      </c>
      <c r="E829" s="1">
        <v>1</v>
      </c>
      <c r="F829" s="1">
        <v>1</v>
      </c>
      <c r="G829" s="1">
        <v>370</v>
      </c>
      <c r="H829" s="1">
        <v>41.252703474660002</v>
      </c>
      <c r="I829" s="1">
        <v>5.35107421875</v>
      </c>
      <c r="J829" s="1">
        <v>0.88655405563003198</v>
      </c>
      <c r="K829" s="1">
        <v>0.991956948449636</v>
      </c>
      <c r="L829" s="1">
        <v>1.2392356617545901</v>
      </c>
      <c r="M829" s="1">
        <v>1.03924888861142</v>
      </c>
      <c r="N829" s="1">
        <v>0.66108919918030495</v>
      </c>
      <c r="O829" s="1">
        <v>1.16549265810422</v>
      </c>
      <c r="P829" s="1">
        <v>0.78280424900885404</v>
      </c>
      <c r="Q829" s="1">
        <v>0.86979536876445995</v>
      </c>
      <c r="R829" s="1">
        <v>1.19482</v>
      </c>
      <c r="S829" s="1">
        <v>0.41021746284095101</v>
      </c>
    </row>
    <row r="830" spans="1:19" ht="12.2" customHeight="1" x14ac:dyDescent="0.25">
      <c r="A830" s="1" t="s">
        <v>1594</v>
      </c>
      <c r="B830" s="1" t="s">
        <v>1595</v>
      </c>
      <c r="C830" s="1">
        <v>8.89</v>
      </c>
      <c r="D830" s="1">
        <v>2</v>
      </c>
      <c r="E830" s="1">
        <v>2</v>
      </c>
      <c r="F830" s="1">
        <v>2</v>
      </c>
      <c r="G830" s="1">
        <v>180</v>
      </c>
      <c r="H830" s="1">
        <v>20.27498982466</v>
      </c>
      <c r="I830" s="1">
        <v>5.09716796875</v>
      </c>
      <c r="J830" s="1">
        <v>1.0698115393338401</v>
      </c>
      <c r="K830" s="1">
        <v>1.0330697503303401</v>
      </c>
      <c r="L830" s="1">
        <v>1.0857401285572099</v>
      </c>
      <c r="M830" s="1">
        <v>1.0628738060738001</v>
      </c>
      <c r="N830" s="1">
        <v>0.77377929167806403</v>
      </c>
      <c r="O830" s="1">
        <v>1.01451873208193</v>
      </c>
      <c r="P830" s="1">
        <v>0.93551277067959504</v>
      </c>
      <c r="Q830" s="1">
        <v>0.90793693147986299</v>
      </c>
      <c r="R830" s="1">
        <v>1.170647</v>
      </c>
      <c r="S830" s="1">
        <v>9.9567644603316394E-2</v>
      </c>
    </row>
    <row r="831" spans="1:19" ht="12.2" customHeight="1" x14ac:dyDescent="0.25">
      <c r="A831" s="1" t="s">
        <v>1596</v>
      </c>
      <c r="B831" s="1" t="s">
        <v>1597</v>
      </c>
      <c r="C831" s="1">
        <v>2.5499999999999998</v>
      </c>
      <c r="D831" s="1">
        <v>1</v>
      </c>
      <c r="E831" s="1">
        <v>1</v>
      </c>
      <c r="F831" s="1">
        <v>1</v>
      </c>
      <c r="G831" s="1">
        <v>667</v>
      </c>
      <c r="H831" s="1">
        <v>73.284261244660101</v>
      </c>
      <c r="I831" s="1">
        <v>5.28759765625</v>
      </c>
      <c r="J831" s="1">
        <v>1.1565309525766401</v>
      </c>
      <c r="K831" s="1">
        <v>1.0817097205288</v>
      </c>
      <c r="L831" s="1">
        <v>0.95064221715101505</v>
      </c>
      <c r="M831" s="1">
        <v>1.06296096341882</v>
      </c>
      <c r="N831" s="1">
        <v>1.18576962925413</v>
      </c>
      <c r="O831" s="1">
        <v>1.0021641827036001</v>
      </c>
      <c r="P831" s="1">
        <v>1.0958474313343101</v>
      </c>
      <c r="Q831" s="1">
        <v>1.09459374776401</v>
      </c>
      <c r="R831" s="1">
        <v>0.97110099999999999</v>
      </c>
      <c r="S831" s="1">
        <v>0.713351943696794</v>
      </c>
    </row>
    <row r="832" spans="1:19" ht="12.2" customHeight="1" x14ac:dyDescent="0.25">
      <c r="A832" s="1" t="s">
        <v>1598</v>
      </c>
      <c r="B832" s="1" t="s">
        <v>1599</v>
      </c>
      <c r="C832" s="1">
        <v>1.22</v>
      </c>
      <c r="D832" s="1">
        <v>1</v>
      </c>
      <c r="E832" s="1">
        <v>1</v>
      </c>
      <c r="F832" s="1">
        <v>1</v>
      </c>
      <c r="G832" s="1">
        <v>818</v>
      </c>
      <c r="H832" s="1">
        <v>90.995077134660207</v>
      </c>
      <c r="I832" s="1">
        <v>5.60498046875</v>
      </c>
      <c r="J832" s="1">
        <v>1.14123870660167</v>
      </c>
      <c r="K832" s="1">
        <v>1.0160990935237499</v>
      </c>
      <c r="L832" s="1">
        <v>1.11928321965605</v>
      </c>
      <c r="M832" s="1">
        <v>1.0922070065938201</v>
      </c>
      <c r="N832" s="1">
        <v>0.84651649202352797</v>
      </c>
      <c r="O832" s="1">
        <v>1.11028719546582</v>
      </c>
      <c r="P832" s="1">
        <v>0.91400989653492004</v>
      </c>
      <c r="Q832" s="1">
        <v>0.956937861341423</v>
      </c>
      <c r="R832" s="1">
        <v>1.141356</v>
      </c>
      <c r="S832" s="1">
        <v>0.19913856347206199</v>
      </c>
    </row>
    <row r="833" spans="1:19" ht="12.2" customHeight="1" x14ac:dyDescent="0.25">
      <c r="A833" s="1" t="s">
        <v>1600</v>
      </c>
      <c r="B833" s="1" t="s">
        <v>1601</v>
      </c>
      <c r="C833" s="1">
        <v>4</v>
      </c>
      <c r="D833" s="1">
        <v>1</v>
      </c>
      <c r="E833" s="1">
        <v>1</v>
      </c>
      <c r="F833" s="1">
        <v>1</v>
      </c>
      <c r="G833" s="1">
        <v>225</v>
      </c>
      <c r="H833" s="1">
        <v>25.34674242466</v>
      </c>
      <c r="I833" s="1">
        <v>5.52880859375</v>
      </c>
      <c r="J833" s="1">
        <v>1.33394761193362</v>
      </c>
      <c r="K833" s="1">
        <v>0.99692291249468001</v>
      </c>
      <c r="L833" s="1">
        <v>1.09468813869089</v>
      </c>
      <c r="M833" s="1">
        <v>1.1418528877064</v>
      </c>
      <c r="N833" s="1">
        <v>0.91151517645666502</v>
      </c>
      <c r="O833" s="1">
        <v>1.03474052811054</v>
      </c>
      <c r="P833" s="1">
        <v>0.90964557078789898</v>
      </c>
      <c r="Q833" s="1">
        <v>0.95196709178503502</v>
      </c>
      <c r="R833" s="1">
        <v>1.1994670000000001</v>
      </c>
      <c r="S833" s="1">
        <v>0.15449325124104199</v>
      </c>
    </row>
    <row r="834" spans="1:19" ht="12.2" customHeight="1" x14ac:dyDescent="0.25">
      <c r="A834" s="1" t="s">
        <v>1602</v>
      </c>
      <c r="B834" s="1" t="s">
        <v>1603</v>
      </c>
      <c r="C834" s="1">
        <v>15</v>
      </c>
      <c r="D834" s="1">
        <v>1</v>
      </c>
      <c r="E834" s="1">
        <v>2</v>
      </c>
      <c r="F834" s="1">
        <v>8</v>
      </c>
      <c r="G834" s="1">
        <v>120</v>
      </c>
      <c r="H834" s="1">
        <v>13.37550409466</v>
      </c>
      <c r="I834" s="1">
        <v>8.42626953125</v>
      </c>
      <c r="J834" s="1">
        <v>0.57054029983357601</v>
      </c>
      <c r="K834" s="1">
        <v>0.42355430780369202</v>
      </c>
      <c r="L834" s="1">
        <v>0.487369850623454</v>
      </c>
      <c r="M834" s="1">
        <v>0.49382148608690701</v>
      </c>
      <c r="N834" s="1">
        <v>1.0400303174505701</v>
      </c>
      <c r="O834" s="1">
        <v>0.99021814949896503</v>
      </c>
      <c r="P834" s="1">
        <v>2.00388004132112</v>
      </c>
      <c r="Q834" s="1">
        <v>1.3447095027568801</v>
      </c>
      <c r="R834" s="1">
        <v>0.36723299999999998</v>
      </c>
      <c r="S834" s="1">
        <v>6.2767817977387202E-2</v>
      </c>
    </row>
    <row r="835" spans="1:19" ht="12.2" customHeight="1" x14ac:dyDescent="0.25">
      <c r="A835" s="1" t="s">
        <v>1604</v>
      </c>
      <c r="B835" s="1" t="s">
        <v>1605</v>
      </c>
      <c r="C835" s="1">
        <v>6.53</v>
      </c>
      <c r="D835" s="1">
        <v>3</v>
      </c>
      <c r="E835" s="1">
        <v>3</v>
      </c>
      <c r="F835" s="1">
        <v>3</v>
      </c>
      <c r="G835" s="1">
        <v>398</v>
      </c>
      <c r="H835" s="1">
        <v>43.491626054660003</v>
      </c>
      <c r="I835" s="1">
        <v>5.49072265625</v>
      </c>
      <c r="J835" s="1">
        <v>1.1554071723135999</v>
      </c>
      <c r="K835" s="1">
        <v>1.1289164202059701</v>
      </c>
      <c r="L835" s="1">
        <v>0.94738913532709002</v>
      </c>
      <c r="M835" s="1">
        <v>1.0772375759488899</v>
      </c>
      <c r="N835" s="1">
        <v>1.1087607099522201</v>
      </c>
      <c r="O835" s="1">
        <v>0.93724562940483902</v>
      </c>
      <c r="P835" s="1">
        <v>0.94992246938987301</v>
      </c>
      <c r="Q835" s="1">
        <v>0.99864293624897704</v>
      </c>
      <c r="R835" s="1">
        <v>1.0787009999999999</v>
      </c>
      <c r="S835" s="1">
        <v>0.41023012190825398</v>
      </c>
    </row>
    <row r="836" spans="1:19" ht="12.2" customHeight="1" x14ac:dyDescent="0.25">
      <c r="A836" s="1" t="s">
        <v>1606</v>
      </c>
      <c r="B836" s="1" t="s">
        <v>1607</v>
      </c>
      <c r="C836" s="1">
        <v>6.26</v>
      </c>
      <c r="D836" s="1">
        <v>7</v>
      </c>
      <c r="E836" s="1">
        <v>7</v>
      </c>
      <c r="F836" s="1">
        <v>9</v>
      </c>
      <c r="G836" s="1">
        <v>1118</v>
      </c>
      <c r="H836" s="1">
        <v>122.21764596465999</v>
      </c>
      <c r="I836" s="1">
        <v>5.23681640625</v>
      </c>
      <c r="J836" s="1">
        <v>1.14332518120728</v>
      </c>
      <c r="K836" s="1">
        <v>0.97544951987985196</v>
      </c>
      <c r="L836" s="1">
        <v>1.0043196535254799</v>
      </c>
      <c r="M836" s="1">
        <v>1.0410314515375401</v>
      </c>
      <c r="N836" s="1">
        <v>1.0517678733751401</v>
      </c>
      <c r="O836" s="1">
        <v>0.92315723296591401</v>
      </c>
      <c r="P836" s="1">
        <v>1.0601804276867499</v>
      </c>
      <c r="Q836" s="1">
        <v>1.0117018446759301</v>
      </c>
      <c r="R836" s="1">
        <v>1.0289900000000001</v>
      </c>
      <c r="S836" s="1">
        <v>0.68931778606276894</v>
      </c>
    </row>
    <row r="837" spans="1:19" ht="12.2" customHeight="1" x14ac:dyDescent="0.25">
      <c r="A837" s="1" t="s">
        <v>1608</v>
      </c>
      <c r="B837" s="1" t="s">
        <v>1609</v>
      </c>
      <c r="C837" s="1">
        <v>4.96</v>
      </c>
      <c r="D837" s="1">
        <v>1</v>
      </c>
      <c r="E837" s="1">
        <v>1</v>
      </c>
      <c r="F837" s="1">
        <v>2</v>
      </c>
      <c r="G837" s="1">
        <v>141</v>
      </c>
      <c r="H837" s="1">
        <v>15.895206744659999</v>
      </c>
      <c r="I837" s="1">
        <v>6.74169921875</v>
      </c>
      <c r="J837" s="1">
        <v>0.88102912093744301</v>
      </c>
      <c r="K837" s="1">
        <v>1.2304903998411501</v>
      </c>
      <c r="L837" s="1">
        <v>1.3554524669599599</v>
      </c>
      <c r="M837" s="1">
        <v>1.15565732924618</v>
      </c>
      <c r="N837" s="1">
        <v>0.57557526979284701</v>
      </c>
      <c r="O837" s="1">
        <v>1.0219282334927899</v>
      </c>
      <c r="P837" s="1">
        <v>0.69262274272893298</v>
      </c>
      <c r="Q837" s="1">
        <v>0.76337541533818998</v>
      </c>
      <c r="R837" s="1">
        <v>1.5138780000000001</v>
      </c>
      <c r="S837" s="1">
        <v>0.11452627855868699</v>
      </c>
    </row>
    <row r="838" spans="1:19" ht="12.2" customHeight="1" x14ac:dyDescent="0.25">
      <c r="A838" s="1" t="s">
        <v>1610</v>
      </c>
      <c r="B838" s="1" t="s">
        <v>1611</v>
      </c>
      <c r="C838" s="1">
        <v>1.1499999999999999</v>
      </c>
      <c r="D838" s="1">
        <v>1</v>
      </c>
      <c r="E838" s="1">
        <v>1</v>
      </c>
      <c r="F838" s="1">
        <v>1</v>
      </c>
      <c r="G838" s="1">
        <v>694</v>
      </c>
      <c r="H838" s="1">
        <v>79.681056974660095</v>
      </c>
      <c r="I838" s="1">
        <v>6.27783203125</v>
      </c>
      <c r="J838" s="1">
        <v>1.09345197185611</v>
      </c>
      <c r="K838" s="1">
        <v>0.875351394629309</v>
      </c>
      <c r="L838" s="1">
        <v>0.95898736940288198</v>
      </c>
      <c r="M838" s="1">
        <v>0.97593024529609995</v>
      </c>
      <c r="N838" s="1">
        <v>1.5437260744147601</v>
      </c>
      <c r="O838" s="1">
        <v>1.00828505978546</v>
      </c>
      <c r="P838" s="1">
        <v>1.1107738268742899</v>
      </c>
      <c r="Q838" s="1">
        <v>1.22092832035817</v>
      </c>
      <c r="R838" s="1">
        <v>0.79933500000000002</v>
      </c>
      <c r="S838" s="1">
        <v>0.236219274439947</v>
      </c>
    </row>
    <row r="839" spans="1:19" ht="12.2" customHeight="1" x14ac:dyDescent="0.25">
      <c r="A839" s="1" t="s">
        <v>124</v>
      </c>
      <c r="B839" s="1" t="s">
        <v>125</v>
      </c>
      <c r="C839" s="1">
        <v>3.69</v>
      </c>
      <c r="D839" s="1">
        <v>3</v>
      </c>
      <c r="E839" s="1">
        <v>3</v>
      </c>
      <c r="F839" s="1">
        <v>3</v>
      </c>
      <c r="G839" s="1">
        <v>895</v>
      </c>
      <c r="H839" s="1">
        <v>97.479712764659993</v>
      </c>
      <c r="I839" s="1">
        <v>8.55810546875</v>
      </c>
      <c r="J839" s="1">
        <v>1.0687280807663899</v>
      </c>
      <c r="K839" s="1">
        <v>1.0263901542848499</v>
      </c>
      <c r="L839" s="1">
        <v>0.77057314349075701</v>
      </c>
      <c r="M839" s="1">
        <v>0.95523045951399899</v>
      </c>
      <c r="N839" s="1">
        <v>1.12578071818327</v>
      </c>
      <c r="O839" s="1">
        <v>1.0575696517673101</v>
      </c>
      <c r="P839" s="1">
        <v>1.0812849011160399</v>
      </c>
      <c r="Q839" s="1">
        <v>1.0882117570222101</v>
      </c>
      <c r="R839" s="1">
        <v>0.87779799999999997</v>
      </c>
      <c r="S839" s="1">
        <v>0.23519827011265501</v>
      </c>
    </row>
    <row r="840" spans="1:19" ht="12.2" customHeight="1" x14ac:dyDescent="0.25">
      <c r="A840" s="1" t="s">
        <v>1612</v>
      </c>
      <c r="B840" s="1" t="s">
        <v>1613</v>
      </c>
      <c r="C840" s="1">
        <v>2.2400000000000002</v>
      </c>
      <c r="D840" s="1">
        <v>3</v>
      </c>
      <c r="E840" s="1">
        <v>3</v>
      </c>
      <c r="F840" s="1">
        <v>4</v>
      </c>
      <c r="G840" s="1">
        <v>1786</v>
      </c>
      <c r="H840" s="1">
        <v>197.90858585466</v>
      </c>
      <c r="I840" s="1">
        <v>4.94482421875</v>
      </c>
      <c r="J840" s="1">
        <v>1.12201938008586</v>
      </c>
      <c r="K840" s="1">
        <v>0.97158228874166896</v>
      </c>
      <c r="L840" s="1">
        <v>0.92696006005224096</v>
      </c>
      <c r="M840" s="1">
        <v>1.00685390962659</v>
      </c>
      <c r="N840" s="1">
        <v>0.64242072771055403</v>
      </c>
      <c r="O840" s="1">
        <v>0.96948941105338104</v>
      </c>
      <c r="P840" s="1">
        <v>0.87329262789822404</v>
      </c>
      <c r="Q840" s="1">
        <v>0.82840092222072004</v>
      </c>
      <c r="R840" s="1">
        <v>1.215419</v>
      </c>
      <c r="S840" s="1">
        <v>0.19123370484851299</v>
      </c>
    </row>
    <row r="841" spans="1:19" ht="12.2" customHeight="1" x14ac:dyDescent="0.25">
      <c r="A841" s="1" t="s">
        <v>1616</v>
      </c>
      <c r="B841" s="1" t="s">
        <v>1617</v>
      </c>
      <c r="C841" s="1">
        <v>1.02</v>
      </c>
      <c r="D841" s="1">
        <v>1</v>
      </c>
      <c r="E841" s="1">
        <v>1</v>
      </c>
      <c r="F841" s="1">
        <v>1</v>
      </c>
      <c r="G841" s="1">
        <v>979</v>
      </c>
      <c r="H841" s="1">
        <v>110.43772070465999</v>
      </c>
      <c r="I841" s="1">
        <v>5.82080078125</v>
      </c>
      <c r="J841" s="1">
        <v>1.19876561767685</v>
      </c>
      <c r="K841" s="1">
        <v>1.0317315177906301</v>
      </c>
      <c r="L841" s="1">
        <v>1.12071678242694</v>
      </c>
      <c r="M841" s="1">
        <v>1.1170713059648101</v>
      </c>
      <c r="N841" s="1">
        <v>1.0833046774003301</v>
      </c>
      <c r="O841" s="1">
        <v>0.98658143609294302</v>
      </c>
      <c r="P841" s="1">
        <v>0.80698484833026296</v>
      </c>
      <c r="Q841" s="1">
        <v>0.95895698727451195</v>
      </c>
      <c r="R841" s="1">
        <v>1.164882</v>
      </c>
      <c r="S841" s="1">
        <v>0.16870566937623599</v>
      </c>
    </row>
    <row r="842" spans="1:19" ht="12.2" customHeight="1" x14ac:dyDescent="0.25">
      <c r="A842" s="1" t="s">
        <v>1618</v>
      </c>
      <c r="B842" s="1" t="s">
        <v>1619</v>
      </c>
      <c r="C842" s="1">
        <v>11.76</v>
      </c>
      <c r="D842" s="1">
        <v>1</v>
      </c>
      <c r="E842" s="1">
        <v>1</v>
      </c>
      <c r="F842" s="1">
        <v>1</v>
      </c>
      <c r="G842" s="1">
        <v>119</v>
      </c>
      <c r="H842" s="1">
        <v>13.12459792466</v>
      </c>
      <c r="I842" s="1">
        <v>6.17626953125</v>
      </c>
      <c r="J842" s="1">
        <v>0.87224433273851198</v>
      </c>
      <c r="K842" s="1">
        <v>1.2514162200207199</v>
      </c>
      <c r="L842" s="1">
        <v>0.96089915547509797</v>
      </c>
      <c r="M842" s="1">
        <v>1.02818656941144</v>
      </c>
      <c r="N842" s="1">
        <v>0.59660874604346004</v>
      </c>
      <c r="O842" s="1">
        <v>0.89704392233312003</v>
      </c>
      <c r="P842" s="1">
        <v>0.94345114467592095</v>
      </c>
      <c r="Q842" s="1">
        <v>0.81236793768416704</v>
      </c>
      <c r="R842" s="1">
        <v>1.265666</v>
      </c>
      <c r="S842" s="1">
        <v>0.24345172490237399</v>
      </c>
    </row>
    <row r="843" spans="1:19" ht="12.2" customHeight="1" x14ac:dyDescent="0.25">
      <c r="A843" s="1" t="s">
        <v>1622</v>
      </c>
      <c r="B843" s="1" t="s">
        <v>1623</v>
      </c>
      <c r="C843" s="1">
        <v>3.42</v>
      </c>
      <c r="D843" s="1">
        <v>1</v>
      </c>
      <c r="E843" s="1">
        <v>1</v>
      </c>
      <c r="F843" s="1">
        <v>1</v>
      </c>
      <c r="G843" s="1">
        <v>292</v>
      </c>
      <c r="H843" s="1">
        <v>32.938390624660002</v>
      </c>
      <c r="I843" s="1">
        <v>6.78564453125</v>
      </c>
      <c r="J843" s="1">
        <v>1.1538602022918201</v>
      </c>
      <c r="K843" s="1">
        <v>0.89987062780996196</v>
      </c>
      <c r="L843" s="1">
        <v>0.96286317821501199</v>
      </c>
      <c r="M843" s="1">
        <v>1.0055313361056</v>
      </c>
      <c r="N843" s="1">
        <v>1.26204030371783</v>
      </c>
      <c r="O843" s="1">
        <v>1.0106860574982399</v>
      </c>
      <c r="P843" s="1">
        <v>0.92757666159340402</v>
      </c>
      <c r="Q843" s="1">
        <v>1.06676767426982</v>
      </c>
      <c r="R843" s="1">
        <v>0.94259599999999999</v>
      </c>
      <c r="S843" s="1">
        <v>0.65301816957754499</v>
      </c>
    </row>
    <row r="844" spans="1:19" ht="12.2" customHeight="1" x14ac:dyDescent="0.25">
      <c r="A844" s="1" t="s">
        <v>1624</v>
      </c>
      <c r="B844" s="1" t="s">
        <v>1625</v>
      </c>
      <c r="C844" s="1">
        <v>13.91</v>
      </c>
      <c r="D844" s="1">
        <v>1</v>
      </c>
      <c r="E844" s="1">
        <v>2</v>
      </c>
      <c r="F844" s="1">
        <v>5</v>
      </c>
      <c r="G844" s="1">
        <v>115</v>
      </c>
      <c r="H844" s="1">
        <v>12.526296524659999</v>
      </c>
      <c r="I844" s="1">
        <v>5.18603515625</v>
      </c>
      <c r="J844" s="1">
        <v>0.65482309567807495</v>
      </c>
      <c r="K844" s="1">
        <v>0.93146054156003899</v>
      </c>
      <c r="L844" s="1">
        <v>0.35170589035424599</v>
      </c>
      <c r="M844" s="1">
        <v>0.64599650919745299</v>
      </c>
      <c r="N844" s="1">
        <v>1.25995669971923</v>
      </c>
      <c r="O844" s="1">
        <v>0.99440158553689095</v>
      </c>
      <c r="P844" s="1">
        <v>1.4266117436349399</v>
      </c>
      <c r="Q844" s="1">
        <v>1.2269900096303501</v>
      </c>
      <c r="R844" s="1">
        <v>0.52648899999999998</v>
      </c>
      <c r="S844" s="1">
        <v>5.0128152856526997E-2</v>
      </c>
    </row>
    <row r="845" spans="1:19" ht="12.2" customHeight="1" x14ac:dyDescent="0.25">
      <c r="A845" s="1" t="s">
        <v>126</v>
      </c>
      <c r="B845" s="1" t="s">
        <v>127</v>
      </c>
      <c r="C845" s="1">
        <v>7.64</v>
      </c>
      <c r="D845" s="1">
        <v>1</v>
      </c>
      <c r="E845" s="1">
        <v>1</v>
      </c>
      <c r="F845" s="1">
        <v>1</v>
      </c>
      <c r="G845" s="1">
        <v>144</v>
      </c>
      <c r="H845" s="1">
        <v>15.992738424660001</v>
      </c>
      <c r="I845" s="1">
        <v>7.89892578125</v>
      </c>
      <c r="J845" s="1">
        <v>1.24488926613604</v>
      </c>
      <c r="K845" s="1">
        <v>0.88000928663526401</v>
      </c>
      <c r="L845" s="1">
        <v>1.1738081475256299</v>
      </c>
      <c r="M845" s="1">
        <v>1.0995689000989799</v>
      </c>
      <c r="N845" s="1">
        <v>1.04590804428739</v>
      </c>
      <c r="O845" s="1">
        <v>1.0052204994087499</v>
      </c>
      <c r="P845" s="1">
        <v>1.05191526277938</v>
      </c>
      <c r="Q845" s="1">
        <v>1.0343479354918399</v>
      </c>
      <c r="R845" s="1">
        <v>1.0630550000000001</v>
      </c>
      <c r="S845" s="1">
        <v>0.59361657232298803</v>
      </c>
    </row>
    <row r="846" spans="1:19" ht="12.2" customHeight="1" x14ac:dyDescent="0.25">
      <c r="A846" s="1" t="s">
        <v>1628</v>
      </c>
      <c r="B846" s="1" t="s">
        <v>1629</v>
      </c>
      <c r="C846" s="1">
        <v>2.5099999999999998</v>
      </c>
      <c r="D846" s="1">
        <v>1</v>
      </c>
      <c r="E846" s="1">
        <v>1</v>
      </c>
      <c r="F846" s="1">
        <v>1</v>
      </c>
      <c r="G846" s="1">
        <v>518</v>
      </c>
      <c r="H846" s="1">
        <v>54.542988664660001</v>
      </c>
      <c r="I846" s="1">
        <v>5.57958984375</v>
      </c>
      <c r="J846" s="1">
        <v>1.23496797872538</v>
      </c>
      <c r="K846" s="1">
        <v>1.10807185176983</v>
      </c>
      <c r="L846" s="1">
        <v>0.90169458856141904</v>
      </c>
      <c r="M846" s="1">
        <v>1.08157813968554</v>
      </c>
      <c r="N846" s="1">
        <v>0.97713372105340901</v>
      </c>
      <c r="O846" s="1">
        <v>0.90829157368887004</v>
      </c>
      <c r="P846" s="1">
        <v>0.99693779440349395</v>
      </c>
      <c r="Q846" s="1">
        <v>0.96078769638192396</v>
      </c>
      <c r="R846" s="1">
        <v>1.1257200000000001</v>
      </c>
      <c r="S846" s="1">
        <v>0.29678091285258601</v>
      </c>
    </row>
    <row r="847" spans="1:19" ht="12.2" customHeight="1" x14ac:dyDescent="0.25">
      <c r="A847" s="1" t="s">
        <v>1630</v>
      </c>
      <c r="B847" s="1" t="s">
        <v>1631</v>
      </c>
      <c r="C847" s="1">
        <v>2.72</v>
      </c>
      <c r="D847" s="1">
        <v>2</v>
      </c>
      <c r="E847" s="1">
        <v>2</v>
      </c>
      <c r="F847" s="1">
        <v>2</v>
      </c>
      <c r="G847" s="1">
        <v>699</v>
      </c>
      <c r="H847" s="1">
        <v>78.556174914660104</v>
      </c>
      <c r="I847" s="1">
        <v>5.17333984375</v>
      </c>
      <c r="J847" s="1">
        <v>0.94904172904193396</v>
      </c>
      <c r="K847" s="1">
        <v>1.0696224504229199</v>
      </c>
      <c r="L847" s="1">
        <v>1.18575162021537</v>
      </c>
      <c r="M847" s="1">
        <v>1.0681385998934101</v>
      </c>
      <c r="N847" s="1">
        <v>0.74875386959126999</v>
      </c>
      <c r="O847" s="1">
        <v>0.98455258711236504</v>
      </c>
      <c r="P847" s="1">
        <v>0.92205977932822802</v>
      </c>
      <c r="Q847" s="1">
        <v>0.88512207867728798</v>
      </c>
      <c r="R847" s="1">
        <v>1.2067699999999999</v>
      </c>
      <c r="S847" s="1">
        <v>0.135832728447421</v>
      </c>
    </row>
    <row r="848" spans="1:19" ht="12.2" customHeight="1" x14ac:dyDescent="0.25">
      <c r="A848" s="1" t="s">
        <v>1632</v>
      </c>
      <c r="B848" s="1" t="s">
        <v>1633</v>
      </c>
      <c r="C848" s="1">
        <v>5.88</v>
      </c>
      <c r="D848" s="1">
        <v>1</v>
      </c>
      <c r="E848" s="1">
        <v>1</v>
      </c>
      <c r="F848" s="1">
        <v>1</v>
      </c>
      <c r="G848" s="1">
        <v>170</v>
      </c>
      <c r="H848" s="1">
        <v>19.509898524659999</v>
      </c>
      <c r="I848" s="1">
        <v>5.70654296875</v>
      </c>
      <c r="J848" s="1">
        <v>0.94694585081878002</v>
      </c>
      <c r="K848" s="1">
        <v>1.02822423946145</v>
      </c>
      <c r="L848" s="1">
        <v>1.07140561186905</v>
      </c>
      <c r="M848" s="1">
        <v>1.01552523404976</v>
      </c>
      <c r="N848" s="1">
        <v>1.17240531883096</v>
      </c>
      <c r="O848" s="1">
        <v>1.0184836160933499</v>
      </c>
      <c r="P848" s="1">
        <v>0.99501337253241495</v>
      </c>
      <c r="Q848" s="1">
        <v>1.06196743581891</v>
      </c>
      <c r="R848" s="1">
        <v>0.95626800000000001</v>
      </c>
      <c r="S848" s="1">
        <v>0.52358702745431596</v>
      </c>
    </row>
    <row r="849" spans="1:19" ht="12.2" customHeight="1" x14ac:dyDescent="0.25">
      <c r="A849" s="1" t="s">
        <v>1634</v>
      </c>
      <c r="B849" s="1" t="s">
        <v>1635</v>
      </c>
      <c r="C849" s="1">
        <v>15.66</v>
      </c>
      <c r="D849" s="1">
        <v>1</v>
      </c>
      <c r="E849" s="1">
        <v>1</v>
      </c>
      <c r="F849" s="1">
        <v>1</v>
      </c>
      <c r="G849" s="1">
        <v>83</v>
      </c>
      <c r="H849" s="1">
        <v>9.2432172646600002</v>
      </c>
      <c r="I849" s="1">
        <v>4.77978515625</v>
      </c>
      <c r="J849" s="1">
        <v>0.82202438315065496</v>
      </c>
      <c r="K849" s="1">
        <v>0.79475609318309703</v>
      </c>
      <c r="L849" s="1">
        <v>1.7021902645056</v>
      </c>
      <c r="M849" s="1">
        <v>1.10632358027978</v>
      </c>
      <c r="N849" s="1">
        <v>0.47742248959290101</v>
      </c>
      <c r="O849" s="1">
        <v>1.1546027018073199</v>
      </c>
      <c r="P849" s="1">
        <v>1.3178998015032299</v>
      </c>
      <c r="Q849" s="1">
        <v>0.983308330967817</v>
      </c>
      <c r="R849" s="1">
        <v>1.125103</v>
      </c>
      <c r="S849" s="1">
        <v>0.77032346756130399</v>
      </c>
    </row>
    <row r="850" spans="1:19" ht="12.2" customHeight="1" x14ac:dyDescent="0.25">
      <c r="A850" s="1" t="s">
        <v>1638</v>
      </c>
      <c r="B850" s="1" t="s">
        <v>1639</v>
      </c>
      <c r="C850" s="1">
        <v>3.21</v>
      </c>
      <c r="D850" s="1">
        <v>1</v>
      </c>
      <c r="E850" s="1">
        <v>1</v>
      </c>
      <c r="F850" s="1">
        <v>1</v>
      </c>
      <c r="G850" s="1">
        <v>249</v>
      </c>
      <c r="H850" s="1">
        <v>28.705016124659998</v>
      </c>
      <c r="I850" s="1">
        <v>6.02392578125</v>
      </c>
      <c r="J850" s="1">
        <v>0.98179578894179398</v>
      </c>
      <c r="K850" s="1">
        <v>0.97041817553937704</v>
      </c>
      <c r="L850" s="1">
        <v>1.35709718360791</v>
      </c>
      <c r="M850" s="1">
        <v>1.1031037160296899</v>
      </c>
      <c r="N850" s="1">
        <v>0.78339936611667804</v>
      </c>
      <c r="O850" s="1">
        <v>0.94795153888873096</v>
      </c>
      <c r="P850" s="1">
        <v>0.95988984545334799</v>
      </c>
      <c r="Q850" s="1">
        <v>0.89708025015291903</v>
      </c>
      <c r="R850" s="1">
        <v>1.22966</v>
      </c>
      <c r="S850" s="1">
        <v>0.21300943679319201</v>
      </c>
    </row>
    <row r="851" spans="1:19" ht="12.2" customHeight="1" x14ac:dyDescent="0.25">
      <c r="A851" s="1" t="s">
        <v>1640</v>
      </c>
      <c r="B851" s="1" t="s">
        <v>1641</v>
      </c>
      <c r="C851" s="1">
        <v>22.73</v>
      </c>
      <c r="D851" s="1">
        <v>1</v>
      </c>
      <c r="E851" s="1">
        <v>3</v>
      </c>
      <c r="F851" s="1">
        <v>11</v>
      </c>
      <c r="G851" s="1">
        <v>110</v>
      </c>
      <c r="H851" s="1">
        <v>11.47169654466</v>
      </c>
      <c r="I851" s="1">
        <v>8.90966796875</v>
      </c>
      <c r="J851" s="1">
        <v>0.69860336363159203</v>
      </c>
      <c r="K851" s="1">
        <v>0.53279499139956299</v>
      </c>
      <c r="L851" s="1">
        <v>0.50087739835360701</v>
      </c>
      <c r="M851" s="1">
        <v>0.57742525112825405</v>
      </c>
      <c r="N851" s="1">
        <v>1.03392063451067</v>
      </c>
      <c r="O851" s="1">
        <v>0.87078030696790298</v>
      </c>
      <c r="P851" s="1">
        <v>1.64638921991766</v>
      </c>
      <c r="Q851" s="1">
        <v>1.1836967204654101</v>
      </c>
      <c r="R851" s="1">
        <v>0.487815</v>
      </c>
      <c r="S851" s="1">
        <v>6.7804753880395197E-2</v>
      </c>
    </row>
    <row r="852" spans="1:19" ht="12.2" customHeight="1" x14ac:dyDescent="0.25">
      <c r="A852" s="1" t="s">
        <v>1642</v>
      </c>
      <c r="B852" s="1" t="s">
        <v>1643</v>
      </c>
      <c r="C852" s="1">
        <v>4.0999999999999996</v>
      </c>
      <c r="D852" s="1">
        <v>2</v>
      </c>
      <c r="E852" s="1">
        <v>2</v>
      </c>
      <c r="F852" s="1">
        <v>2</v>
      </c>
      <c r="G852" s="1">
        <v>390</v>
      </c>
      <c r="H852" s="1">
        <v>44.31279848466</v>
      </c>
      <c r="I852" s="1">
        <v>8.52880859375</v>
      </c>
      <c r="J852" s="1">
        <v>0.84173476046416795</v>
      </c>
      <c r="K852" s="1">
        <v>1.07865519167451</v>
      </c>
      <c r="L852" s="1">
        <v>1.23918193604419</v>
      </c>
      <c r="M852" s="1">
        <v>1.0531906293942901</v>
      </c>
      <c r="N852" s="1">
        <v>0.69215826315706297</v>
      </c>
      <c r="O852" s="1">
        <v>0.94785125090995004</v>
      </c>
      <c r="P852" s="1">
        <v>1.0200686956809599</v>
      </c>
      <c r="Q852" s="1">
        <v>0.88669273658265801</v>
      </c>
      <c r="R852" s="1">
        <v>1.1877740000000001</v>
      </c>
      <c r="S852" s="1">
        <v>0.33595739001745401</v>
      </c>
    </row>
    <row r="853" spans="1:19" ht="12.2" customHeight="1" x14ac:dyDescent="0.25">
      <c r="A853" s="1" t="s">
        <v>1644</v>
      </c>
      <c r="B853" s="1" t="s">
        <v>1645</v>
      </c>
      <c r="C853" s="1">
        <v>3.17</v>
      </c>
      <c r="D853" s="1">
        <v>1</v>
      </c>
      <c r="E853" s="1">
        <v>1</v>
      </c>
      <c r="F853" s="1">
        <v>1</v>
      </c>
      <c r="G853" s="1">
        <v>347</v>
      </c>
      <c r="H853" s="1">
        <v>36.590571714660001</v>
      </c>
      <c r="I853" s="1">
        <v>6.29052734375</v>
      </c>
      <c r="J853" s="1">
        <v>1.4503299715532501</v>
      </c>
      <c r="K853" s="1">
        <v>1.07127959210476</v>
      </c>
      <c r="L853" s="1">
        <v>0.90866671518240005</v>
      </c>
      <c r="M853" s="1">
        <v>1.14342542628014</v>
      </c>
      <c r="N853" s="1">
        <v>1.0512205770290499</v>
      </c>
      <c r="O853" s="1">
        <v>1.0055544980541899</v>
      </c>
      <c r="P853" s="1">
        <v>1.0017013318080099</v>
      </c>
      <c r="Q853" s="1">
        <v>1.0194921356304201</v>
      </c>
      <c r="R853" s="1">
        <v>1.121564</v>
      </c>
      <c r="S853" s="1">
        <v>0.48502789514686301</v>
      </c>
    </row>
    <row r="854" spans="1:19" ht="12.2" customHeight="1" x14ac:dyDescent="0.25">
      <c r="A854" s="1" t="s">
        <v>1646</v>
      </c>
      <c r="B854" s="1" t="s">
        <v>1647</v>
      </c>
      <c r="C854" s="1">
        <v>1.94</v>
      </c>
      <c r="D854" s="1">
        <v>1</v>
      </c>
      <c r="E854" s="1">
        <v>1</v>
      </c>
      <c r="F854" s="1">
        <v>1</v>
      </c>
      <c r="G854" s="1">
        <v>567</v>
      </c>
      <c r="H854" s="1">
        <v>63.005987034660102</v>
      </c>
      <c r="I854" s="1">
        <v>5.33837890625</v>
      </c>
      <c r="J854" s="1">
        <v>1.0981127104311501</v>
      </c>
      <c r="K854" s="1">
        <v>0.97966077795019302</v>
      </c>
      <c r="L854" s="1">
        <v>1.0449437575976901</v>
      </c>
      <c r="M854" s="1">
        <v>1.04090574865968</v>
      </c>
      <c r="N854" s="1">
        <v>1.2223938362534701</v>
      </c>
      <c r="O854" s="1">
        <v>1.00537087473285</v>
      </c>
      <c r="P854" s="1">
        <v>0.91308443539693296</v>
      </c>
      <c r="Q854" s="1">
        <v>1.0469497154610801</v>
      </c>
      <c r="R854" s="1">
        <v>0.99422699999999997</v>
      </c>
      <c r="S854" s="1">
        <v>0.95371967831112103</v>
      </c>
    </row>
    <row r="855" spans="1:19" ht="12.2" customHeight="1" x14ac:dyDescent="0.25">
      <c r="A855" s="1" t="s">
        <v>1648</v>
      </c>
      <c r="B855" s="1" t="s">
        <v>1649</v>
      </c>
      <c r="C855" s="1">
        <v>1.28</v>
      </c>
      <c r="D855" s="1">
        <v>1</v>
      </c>
      <c r="E855" s="1">
        <v>1</v>
      </c>
      <c r="F855" s="1">
        <v>1</v>
      </c>
      <c r="G855" s="1">
        <v>545</v>
      </c>
      <c r="H855" s="1">
        <v>59.982522304660101</v>
      </c>
      <c r="I855" s="1">
        <v>5.57958984375</v>
      </c>
      <c r="J855" s="1">
        <v>2.5442642530966002</v>
      </c>
      <c r="K855" s="1">
        <v>0.79940752758619005</v>
      </c>
      <c r="L855" s="1">
        <v>0.81504876688454997</v>
      </c>
      <c r="M855" s="1">
        <v>1.38624018252245</v>
      </c>
      <c r="N855" s="1">
        <v>1.02482218324135</v>
      </c>
      <c r="O855" s="1">
        <v>0.842823724261476</v>
      </c>
      <c r="P855" s="1">
        <v>0.95692677166283502</v>
      </c>
      <c r="Q855" s="1">
        <v>0.94152422638855404</v>
      </c>
      <c r="R855" s="1">
        <v>1.4723360000000001</v>
      </c>
      <c r="S855" s="1">
        <v>0.48700498959726402</v>
      </c>
    </row>
    <row r="856" spans="1:19" ht="12.2" customHeight="1" x14ac:dyDescent="0.25">
      <c r="A856" s="1" t="s">
        <v>1652</v>
      </c>
      <c r="B856" s="1" t="s">
        <v>1653</v>
      </c>
      <c r="C856" s="1">
        <v>6.51</v>
      </c>
      <c r="D856" s="1">
        <v>1</v>
      </c>
      <c r="E856" s="1">
        <v>1</v>
      </c>
      <c r="F856" s="1">
        <v>1</v>
      </c>
      <c r="G856" s="1">
        <v>169</v>
      </c>
      <c r="H856" s="1">
        <v>19.23941513466</v>
      </c>
      <c r="I856" s="1">
        <v>5.33837890625</v>
      </c>
      <c r="J856" s="1">
        <v>1.0280791673432801</v>
      </c>
      <c r="K856" s="1">
        <v>0.89915198451313505</v>
      </c>
      <c r="L856" s="1">
        <v>1.5054106195766399</v>
      </c>
      <c r="M856" s="1">
        <v>1.1442139238110201</v>
      </c>
      <c r="N856" s="1">
        <v>0.67372081549472296</v>
      </c>
      <c r="O856" s="1">
        <v>1.04378731614603</v>
      </c>
      <c r="P856" s="1">
        <v>0.98962247126500602</v>
      </c>
      <c r="Q856" s="1">
        <v>0.90237686763525304</v>
      </c>
      <c r="R856" s="1">
        <v>1.268</v>
      </c>
      <c r="S856" s="1">
        <v>0.32855034586743598</v>
      </c>
    </row>
    <row r="857" spans="1:19" ht="12.2" customHeight="1" x14ac:dyDescent="0.25">
      <c r="A857" s="1" t="s">
        <v>1654</v>
      </c>
      <c r="B857" s="1" t="s">
        <v>1655</v>
      </c>
      <c r="C857" s="1">
        <v>13.02</v>
      </c>
      <c r="D857" s="1">
        <v>2</v>
      </c>
      <c r="E857" s="1">
        <v>3</v>
      </c>
      <c r="F857" s="1">
        <v>4</v>
      </c>
      <c r="G857" s="1">
        <v>169</v>
      </c>
      <c r="H857" s="1">
        <v>18.471438354659998</v>
      </c>
      <c r="I857" s="1">
        <v>5.71923828125</v>
      </c>
      <c r="J857" s="1">
        <v>0.94504970128754695</v>
      </c>
      <c r="K857" s="1">
        <v>1.02056083348149</v>
      </c>
      <c r="L857" s="1">
        <v>1.2956178491881001</v>
      </c>
      <c r="M857" s="1">
        <v>1.08707612798571</v>
      </c>
      <c r="N857" s="1">
        <v>0.57281038754515801</v>
      </c>
      <c r="O857" s="1">
        <v>1.02866241734976</v>
      </c>
      <c r="P857" s="1">
        <v>0.95695590395196395</v>
      </c>
      <c r="Q857" s="1">
        <v>0.85280956961562704</v>
      </c>
      <c r="R857" s="1">
        <v>1.2746999999999999</v>
      </c>
      <c r="S857" s="1">
        <v>0.25653375366687398</v>
      </c>
    </row>
    <row r="858" spans="1:19" ht="12.2" customHeight="1" x14ac:dyDescent="0.25">
      <c r="A858" s="1" t="s">
        <v>1656</v>
      </c>
      <c r="B858" s="1" t="s">
        <v>1657</v>
      </c>
      <c r="C858" s="1">
        <v>8.11</v>
      </c>
      <c r="D858" s="1">
        <v>1</v>
      </c>
      <c r="E858" s="1">
        <v>1</v>
      </c>
      <c r="F858" s="1">
        <v>1</v>
      </c>
      <c r="G858" s="1">
        <v>148</v>
      </c>
      <c r="H858" s="1">
        <v>16.75568785466</v>
      </c>
      <c r="I858" s="1">
        <v>8.88037109375</v>
      </c>
      <c r="J858" s="1">
        <v>0.89791546467016403</v>
      </c>
      <c r="K858" s="1">
        <v>0.98192052469417601</v>
      </c>
      <c r="L858" s="1">
        <v>1.0955196503762401</v>
      </c>
      <c r="M858" s="1">
        <v>0.99178521324685998</v>
      </c>
      <c r="N858" s="1">
        <v>0.83586536225887098</v>
      </c>
      <c r="O858" s="1">
        <v>1.01325299330535</v>
      </c>
      <c r="P858" s="1">
        <v>1.0201388070447901</v>
      </c>
      <c r="Q858" s="1">
        <v>0.95641905420300399</v>
      </c>
      <c r="R858" s="1">
        <v>1.036978</v>
      </c>
      <c r="S858" s="1">
        <v>0.69251396664599896</v>
      </c>
    </row>
    <row r="859" spans="1:19" ht="12.2" customHeight="1" x14ac:dyDescent="0.25">
      <c r="A859" s="1" t="s">
        <v>1658</v>
      </c>
      <c r="B859" s="1" t="s">
        <v>1659</v>
      </c>
      <c r="C859" s="1">
        <v>4.88</v>
      </c>
      <c r="D859" s="1">
        <v>4</v>
      </c>
      <c r="E859" s="1">
        <v>4</v>
      </c>
      <c r="F859" s="1">
        <v>4</v>
      </c>
      <c r="G859" s="1">
        <v>840</v>
      </c>
      <c r="H859" s="1">
        <v>93.776034004660204</v>
      </c>
      <c r="I859" s="1">
        <v>5.52880859375</v>
      </c>
      <c r="J859" s="1">
        <v>1.1024548708736299</v>
      </c>
      <c r="K859" s="1">
        <v>0.99669190048283596</v>
      </c>
      <c r="L859" s="1">
        <v>0.81222685574023401</v>
      </c>
      <c r="M859" s="1">
        <v>0.97045787569889996</v>
      </c>
      <c r="N859" s="1">
        <v>1.0149564605546499</v>
      </c>
      <c r="O859" s="1">
        <v>1.0225780850231601</v>
      </c>
      <c r="P859" s="1">
        <v>1.07087740782921</v>
      </c>
      <c r="Q859" s="1">
        <v>1.0361373178023401</v>
      </c>
      <c r="R859" s="1">
        <v>0.93661099999999997</v>
      </c>
      <c r="S859" s="1">
        <v>0.49038567946362199</v>
      </c>
    </row>
    <row r="860" spans="1:19" ht="12.2" customHeight="1" x14ac:dyDescent="0.25">
      <c r="A860" s="1" t="s">
        <v>1662</v>
      </c>
      <c r="B860" s="1" t="s">
        <v>1663</v>
      </c>
      <c r="C860" s="1">
        <v>10.33</v>
      </c>
      <c r="D860" s="1">
        <v>2</v>
      </c>
      <c r="E860" s="1">
        <v>2</v>
      </c>
      <c r="F860" s="1">
        <v>4</v>
      </c>
      <c r="G860" s="1">
        <v>213</v>
      </c>
      <c r="H860" s="1">
        <v>24.379296864659999</v>
      </c>
      <c r="I860" s="1">
        <v>6.94677734375</v>
      </c>
      <c r="J860" s="1">
        <v>1.13377780556145</v>
      </c>
      <c r="K860" s="1">
        <v>1.1967413173330801</v>
      </c>
      <c r="L860" s="1">
        <v>0.94792582521772495</v>
      </c>
      <c r="M860" s="1">
        <v>1.0928149827040801</v>
      </c>
      <c r="N860" s="1">
        <v>1.0850699016658101</v>
      </c>
      <c r="O860" s="1">
        <v>0.99487827065068801</v>
      </c>
      <c r="P860" s="1">
        <v>0.88203713659258398</v>
      </c>
      <c r="Q860" s="1">
        <v>0.98732843630302702</v>
      </c>
      <c r="R860" s="1">
        <v>1.10684</v>
      </c>
      <c r="S860" s="1">
        <v>0.32915432594800498</v>
      </c>
    </row>
    <row r="861" spans="1:19" ht="12.2" customHeight="1" x14ac:dyDescent="0.25">
      <c r="A861" s="1" t="s">
        <v>1664</v>
      </c>
      <c r="B861" s="1" t="s">
        <v>1665</v>
      </c>
      <c r="C861" s="1">
        <v>7.85</v>
      </c>
      <c r="D861" s="1">
        <v>5</v>
      </c>
      <c r="E861" s="1">
        <v>5</v>
      </c>
      <c r="F861" s="1">
        <v>6</v>
      </c>
      <c r="G861" s="1">
        <v>1007</v>
      </c>
      <c r="H861" s="1">
        <v>107.39023027466</v>
      </c>
      <c r="I861" s="1">
        <v>6.63916015625</v>
      </c>
      <c r="J861" s="1">
        <v>1.2331258850111599</v>
      </c>
      <c r="K861" s="1">
        <v>0.92193461883355998</v>
      </c>
      <c r="L861" s="1">
        <v>0.77915960426636199</v>
      </c>
      <c r="M861" s="1">
        <v>0.97807336937036105</v>
      </c>
      <c r="N861" s="1">
        <v>1.1553968825192</v>
      </c>
      <c r="O861" s="1">
        <v>1.08478809008554</v>
      </c>
      <c r="P861" s="1">
        <v>1.0324751358567901</v>
      </c>
      <c r="Q861" s="1">
        <v>1.09088670282051</v>
      </c>
      <c r="R861" s="1">
        <v>0.89658599999999999</v>
      </c>
      <c r="S861" s="1">
        <v>0.461570031008605</v>
      </c>
    </row>
    <row r="862" spans="1:19" ht="12.2" customHeight="1" x14ac:dyDescent="0.25">
      <c r="A862" s="1" t="s">
        <v>1666</v>
      </c>
      <c r="B862" s="1" t="s">
        <v>1667</v>
      </c>
      <c r="C862" s="1">
        <v>16.3</v>
      </c>
      <c r="D862" s="1">
        <v>2</v>
      </c>
      <c r="E862" s="1">
        <v>2</v>
      </c>
      <c r="F862" s="1">
        <v>2</v>
      </c>
      <c r="G862" s="1">
        <v>92</v>
      </c>
      <c r="H862" s="1">
        <v>10.56852795466</v>
      </c>
      <c r="I862" s="1">
        <v>6.25244140625</v>
      </c>
      <c r="J862" s="1">
        <v>0.87998444228582196</v>
      </c>
      <c r="K862" s="1">
        <v>0.84942534664825298</v>
      </c>
      <c r="L862" s="1">
        <v>1.0044083649750599</v>
      </c>
      <c r="M862" s="1">
        <v>0.91127271796971199</v>
      </c>
      <c r="N862" s="1">
        <v>0.66822689090246001</v>
      </c>
      <c r="O862" s="1">
        <v>1.2412227527428199</v>
      </c>
      <c r="P862" s="1">
        <v>1.37808833664625</v>
      </c>
      <c r="Q862" s="1">
        <v>1.09584599343051</v>
      </c>
      <c r="R862" s="1">
        <v>0.83157000000000003</v>
      </c>
      <c r="S862" s="1">
        <v>0.453499465979607</v>
      </c>
    </row>
    <row r="863" spans="1:19" ht="12.2" customHeight="1" x14ac:dyDescent="0.25">
      <c r="A863" s="1" t="s">
        <v>1670</v>
      </c>
      <c r="B863" s="1" t="s">
        <v>1671</v>
      </c>
      <c r="C863" s="1">
        <v>9.41</v>
      </c>
      <c r="D863" s="1">
        <v>1</v>
      </c>
      <c r="E863" s="1">
        <v>1</v>
      </c>
      <c r="F863" s="1">
        <v>2</v>
      </c>
      <c r="G863" s="1">
        <v>85</v>
      </c>
      <c r="H863" s="1">
        <v>9.5335725246600003</v>
      </c>
      <c r="I863" s="1">
        <v>4.62744140625</v>
      </c>
      <c r="J863" s="1">
        <v>1.11256229461224</v>
      </c>
      <c r="K863" s="1">
        <v>1.01943525990698</v>
      </c>
      <c r="L863" s="1">
        <v>0.89952802349345296</v>
      </c>
      <c r="M863" s="1">
        <v>1.0105085260042199</v>
      </c>
      <c r="N863" s="1">
        <v>1.1831680421567501</v>
      </c>
      <c r="O863" s="1">
        <v>1.0622973921905201</v>
      </c>
      <c r="P863" s="1">
        <v>0.99797907039260103</v>
      </c>
      <c r="Q863" s="1">
        <v>1.08114816824662</v>
      </c>
      <c r="R863" s="1">
        <v>0.93466199999999999</v>
      </c>
      <c r="S863" s="1">
        <v>0.43833623434990998</v>
      </c>
    </row>
    <row r="864" spans="1:19" ht="12.2" customHeight="1" x14ac:dyDescent="0.25">
      <c r="A864" s="1" t="s">
        <v>1672</v>
      </c>
      <c r="B864" s="1" t="s">
        <v>1673</v>
      </c>
      <c r="C864" s="1">
        <v>1.62</v>
      </c>
      <c r="D864" s="1">
        <v>5</v>
      </c>
      <c r="E864" s="1">
        <v>5</v>
      </c>
      <c r="F864" s="1">
        <v>6</v>
      </c>
      <c r="G864" s="1">
        <v>2845</v>
      </c>
      <c r="H864" s="1">
        <v>302.90151094466398</v>
      </c>
      <c r="I864" s="1">
        <v>6.87353515625</v>
      </c>
      <c r="J864" s="1">
        <v>1.1665639933498499</v>
      </c>
      <c r="K864" s="1">
        <v>1.0191308199870499</v>
      </c>
      <c r="L864" s="1">
        <v>1.17558434828464</v>
      </c>
      <c r="M864" s="1">
        <v>1.12042638720718</v>
      </c>
      <c r="N864" s="1">
        <v>1.0125611584599401</v>
      </c>
      <c r="O864" s="1">
        <v>0.92680390210850105</v>
      </c>
      <c r="P864" s="1">
        <v>0.96407882983238902</v>
      </c>
      <c r="Q864" s="1">
        <v>0.96781463013361002</v>
      </c>
      <c r="R864" s="1">
        <v>1.1576869999999999</v>
      </c>
      <c r="S864" s="1">
        <v>5.3940222712300603E-2</v>
      </c>
    </row>
    <row r="865" spans="1:19" ht="12.2" customHeight="1" x14ac:dyDescent="0.25">
      <c r="A865" s="1" t="s">
        <v>1674</v>
      </c>
      <c r="B865" s="1" t="s">
        <v>1675</v>
      </c>
      <c r="C865" s="1">
        <v>5.93</v>
      </c>
      <c r="D865" s="1">
        <v>1</v>
      </c>
      <c r="E865" s="1">
        <v>1</v>
      </c>
      <c r="F865" s="1">
        <v>1</v>
      </c>
      <c r="G865" s="1">
        <v>135</v>
      </c>
      <c r="H865" s="1">
        <v>15.10600577466</v>
      </c>
      <c r="I865" s="1">
        <v>6.34130859375</v>
      </c>
      <c r="J865" s="1">
        <v>0.93212644432333103</v>
      </c>
      <c r="K865" s="1">
        <v>1.00378222261828</v>
      </c>
      <c r="L865" s="1">
        <v>1.0688323824250501</v>
      </c>
      <c r="M865" s="1">
        <v>1.00158034978889</v>
      </c>
      <c r="N865" s="1">
        <v>0.59058486024540102</v>
      </c>
      <c r="O865" s="1">
        <v>1.0094640036075899</v>
      </c>
      <c r="P865" s="1">
        <v>1.02619561854483</v>
      </c>
      <c r="Q865" s="1">
        <v>0.87541482746594002</v>
      </c>
      <c r="R865" s="1">
        <v>1.1441209999999999</v>
      </c>
      <c r="S865" s="1">
        <v>0.44160235989072899</v>
      </c>
    </row>
    <row r="866" spans="1:19" ht="12.2" customHeight="1" x14ac:dyDescent="0.25">
      <c r="A866" s="1" t="s">
        <v>1676</v>
      </c>
      <c r="B866" s="1" t="s">
        <v>1677</v>
      </c>
      <c r="C866" s="1">
        <v>5.28</v>
      </c>
      <c r="D866" s="1">
        <v>2</v>
      </c>
      <c r="E866" s="1">
        <v>2</v>
      </c>
      <c r="F866" s="1">
        <v>2</v>
      </c>
      <c r="G866" s="1">
        <v>360</v>
      </c>
      <c r="H866" s="1">
        <v>40.751373044659999</v>
      </c>
      <c r="I866" s="1">
        <v>8.26513671875</v>
      </c>
      <c r="J866" s="1">
        <v>1.0126700660949199</v>
      </c>
      <c r="K866" s="1">
        <v>1.02743410434629</v>
      </c>
      <c r="L866" s="1">
        <v>0.968440874378381</v>
      </c>
      <c r="M866" s="1">
        <v>1.0028483482732</v>
      </c>
      <c r="N866" s="1">
        <v>1.0538084156557399</v>
      </c>
      <c r="O866" s="1">
        <v>1.1433561550734701</v>
      </c>
      <c r="P866" s="1">
        <v>0.97779956173801197</v>
      </c>
      <c r="Q866" s="1">
        <v>1.0583213774890701</v>
      </c>
      <c r="R866" s="1">
        <v>0.94758399999999998</v>
      </c>
      <c r="S866" s="1">
        <v>0.33806589519701502</v>
      </c>
    </row>
    <row r="867" spans="1:19" ht="12.2" customHeight="1" x14ac:dyDescent="0.25">
      <c r="A867" s="1" t="s">
        <v>1678</v>
      </c>
      <c r="B867" s="1" t="s">
        <v>1679</v>
      </c>
      <c r="C867" s="1">
        <v>23.33</v>
      </c>
      <c r="D867" s="1">
        <v>1</v>
      </c>
      <c r="E867" s="1">
        <v>2</v>
      </c>
      <c r="F867" s="1">
        <v>5</v>
      </c>
      <c r="G867" s="1">
        <v>90</v>
      </c>
      <c r="H867" s="1">
        <v>10.15600506466</v>
      </c>
      <c r="I867" s="1">
        <v>7.95751953125</v>
      </c>
      <c r="J867" s="1">
        <v>0.47848104676662501</v>
      </c>
      <c r="K867" s="1">
        <v>0.29610080782381298</v>
      </c>
      <c r="L867" s="1">
        <v>0.19272746302021801</v>
      </c>
      <c r="M867" s="1">
        <v>0.32243643920355203</v>
      </c>
      <c r="N867" s="1">
        <v>0.45272000561435499</v>
      </c>
      <c r="O867" s="1">
        <v>1.34263251368134</v>
      </c>
      <c r="P867" s="1">
        <v>1.4894352423455599</v>
      </c>
      <c r="Q867" s="1">
        <v>1.0949292538804201</v>
      </c>
      <c r="R867" s="1">
        <v>0.29448200000000002</v>
      </c>
      <c r="S867" s="1">
        <v>8.20791771502353E-2</v>
      </c>
    </row>
    <row r="868" spans="1:19" ht="12.2" customHeight="1" x14ac:dyDescent="0.25">
      <c r="A868" s="1" t="s">
        <v>1680</v>
      </c>
      <c r="B868" s="1" t="s">
        <v>1681</v>
      </c>
      <c r="C868" s="1">
        <v>25.88</v>
      </c>
      <c r="D868" s="1">
        <v>3</v>
      </c>
      <c r="E868" s="1">
        <v>3</v>
      </c>
      <c r="F868" s="1">
        <v>7</v>
      </c>
      <c r="G868" s="1">
        <v>85</v>
      </c>
      <c r="H868" s="1">
        <v>9.6750627846599997</v>
      </c>
      <c r="I868" s="1">
        <v>5.45263671875</v>
      </c>
      <c r="J868" s="1">
        <v>0.97490453336271499</v>
      </c>
      <c r="K868" s="1">
        <v>1.0862970439258901</v>
      </c>
      <c r="L868" s="1">
        <v>1.1606518876290699</v>
      </c>
      <c r="M868" s="1">
        <v>1.07395115497256</v>
      </c>
      <c r="N868" s="1">
        <v>0.59626304061505897</v>
      </c>
      <c r="O868" s="1">
        <v>1.02848612433846</v>
      </c>
      <c r="P868" s="1">
        <v>0.95475220375610403</v>
      </c>
      <c r="Q868" s="1">
        <v>0.859833789569874</v>
      </c>
      <c r="R868" s="1">
        <v>1.2490220000000001</v>
      </c>
      <c r="S868" s="1">
        <v>0.211217946600291</v>
      </c>
    </row>
    <row r="869" spans="1:19" ht="12.2" customHeight="1" x14ac:dyDescent="0.25">
      <c r="A869" s="1" t="s">
        <v>1682</v>
      </c>
      <c r="B869" s="1" t="s">
        <v>1683</v>
      </c>
      <c r="C869" s="1">
        <v>19.39</v>
      </c>
      <c r="D869" s="1">
        <v>2</v>
      </c>
      <c r="E869" s="1">
        <v>2</v>
      </c>
      <c r="F869" s="1">
        <v>2</v>
      </c>
      <c r="G869" s="1">
        <v>98</v>
      </c>
      <c r="H869" s="1">
        <v>10.48778827466</v>
      </c>
      <c r="I869" s="1">
        <v>7.41552734375</v>
      </c>
      <c r="J869" s="1">
        <v>1.00177916328553</v>
      </c>
      <c r="K869" s="1">
        <v>1.0023980477243299</v>
      </c>
      <c r="L869" s="1">
        <v>1.11473198230047</v>
      </c>
      <c r="M869" s="1">
        <v>1.03963639777011</v>
      </c>
      <c r="N869" s="1">
        <v>0.90194719352965902</v>
      </c>
      <c r="O869" s="1">
        <v>1.1209958228127299</v>
      </c>
      <c r="P869" s="1">
        <v>1.0068473006007199</v>
      </c>
      <c r="Q869" s="1">
        <v>1.0099301056476999</v>
      </c>
      <c r="R869" s="1">
        <v>1.0294140000000001</v>
      </c>
      <c r="S869" s="1">
        <v>0.70698261181905897</v>
      </c>
    </row>
    <row r="870" spans="1:19" ht="12.2" customHeight="1" x14ac:dyDescent="0.25">
      <c r="A870" s="1" t="s">
        <v>1686</v>
      </c>
      <c r="B870" s="1" t="s">
        <v>1687</v>
      </c>
      <c r="C870" s="1">
        <v>0.78</v>
      </c>
      <c r="D870" s="1">
        <v>1</v>
      </c>
      <c r="E870" s="1">
        <v>1</v>
      </c>
      <c r="F870" s="1">
        <v>2</v>
      </c>
      <c r="G870" s="1">
        <v>894</v>
      </c>
      <c r="H870" s="1">
        <v>98.273047614660001</v>
      </c>
      <c r="I870" s="1">
        <v>5.42724609375</v>
      </c>
      <c r="J870" s="1">
        <v>1.16487391584043</v>
      </c>
      <c r="K870" s="1">
        <v>0.80922517956670004</v>
      </c>
      <c r="L870" s="1">
        <v>1.29613920048034</v>
      </c>
      <c r="M870" s="1">
        <v>1.09007943196249</v>
      </c>
      <c r="N870" s="1">
        <v>1.00974093933452</v>
      </c>
      <c r="O870" s="1">
        <v>0.92842902630704505</v>
      </c>
      <c r="P870" s="1">
        <v>0.92655356194435101</v>
      </c>
      <c r="Q870" s="1">
        <v>0.95490784252863903</v>
      </c>
      <c r="R870" s="1">
        <v>1.1415550000000001</v>
      </c>
      <c r="S870" s="1">
        <v>0.41277907885998699</v>
      </c>
    </row>
    <row r="871" spans="1:19" ht="12.2" customHeight="1" x14ac:dyDescent="0.25">
      <c r="A871" s="1" t="s">
        <v>1688</v>
      </c>
      <c r="B871" s="1" t="s">
        <v>1689</v>
      </c>
      <c r="C871" s="1">
        <v>12.86</v>
      </c>
      <c r="D871" s="1">
        <v>1</v>
      </c>
      <c r="E871" s="1">
        <v>1</v>
      </c>
      <c r="F871" s="1">
        <v>2</v>
      </c>
      <c r="G871" s="1">
        <v>70</v>
      </c>
      <c r="H871" s="1">
        <v>7.4958010646600002</v>
      </c>
      <c r="I871" s="1">
        <v>5.10986328125</v>
      </c>
      <c r="J871" s="1">
        <v>1.0168058334904899</v>
      </c>
      <c r="K871" s="1">
        <v>1.0546462906307199</v>
      </c>
      <c r="L871" s="1">
        <v>1.0454914059449301</v>
      </c>
      <c r="M871" s="1">
        <v>1.03898117668871</v>
      </c>
      <c r="N871" s="1">
        <v>0.81822013465671495</v>
      </c>
      <c r="O871" s="1">
        <v>1.05996091434749</v>
      </c>
      <c r="P871" s="1">
        <v>1.00261009986734</v>
      </c>
      <c r="Q871" s="1">
        <v>0.96026371629051499</v>
      </c>
      <c r="R871" s="1">
        <v>1.0819749999999999</v>
      </c>
      <c r="S871" s="1">
        <v>0.34630363595082397</v>
      </c>
    </row>
    <row r="872" spans="1:19" ht="12.2" customHeight="1" x14ac:dyDescent="0.25">
      <c r="A872" s="1" t="s">
        <v>1690</v>
      </c>
      <c r="B872" s="1" t="s">
        <v>1691</v>
      </c>
      <c r="C872" s="1">
        <v>17.739999999999998</v>
      </c>
      <c r="D872" s="1">
        <v>5</v>
      </c>
      <c r="E872" s="1">
        <v>6</v>
      </c>
      <c r="F872" s="1">
        <v>7</v>
      </c>
      <c r="G872" s="1">
        <v>372</v>
      </c>
      <c r="H872" s="1">
        <v>43.08588020466</v>
      </c>
      <c r="I872" s="1">
        <v>6.30322265625</v>
      </c>
      <c r="J872" s="1">
        <v>1.0110847201233399</v>
      </c>
      <c r="K872" s="1">
        <v>0.98546457981246205</v>
      </c>
      <c r="L872" s="1">
        <v>1.2232196180091499</v>
      </c>
      <c r="M872" s="1">
        <v>1.07325630598165</v>
      </c>
      <c r="N872" s="1">
        <v>0.68770235391352996</v>
      </c>
      <c r="O872" s="1">
        <v>0.93366480217356695</v>
      </c>
      <c r="P872" s="1">
        <v>0.97925051709341104</v>
      </c>
      <c r="Q872" s="1">
        <v>0.86687255772683602</v>
      </c>
      <c r="R872" s="1">
        <v>1.2380789999999999</v>
      </c>
      <c r="S872" s="1">
        <v>0.15464336044947799</v>
      </c>
    </row>
    <row r="873" spans="1:19" ht="12.2" customHeight="1" x14ac:dyDescent="0.25">
      <c r="A873" s="1" t="s">
        <v>1692</v>
      </c>
      <c r="B873" s="1" t="s">
        <v>1693</v>
      </c>
      <c r="C873" s="1">
        <v>1.55</v>
      </c>
      <c r="D873" s="1">
        <v>1</v>
      </c>
      <c r="E873" s="1">
        <v>1</v>
      </c>
      <c r="F873" s="1">
        <v>1</v>
      </c>
      <c r="G873" s="1">
        <v>644</v>
      </c>
      <c r="H873" s="1">
        <v>68.828756564660196</v>
      </c>
      <c r="I873" s="1">
        <v>4.84326171875</v>
      </c>
      <c r="J873" s="1">
        <v>1.07972256989718</v>
      </c>
      <c r="K873" s="1">
        <v>0.97604656757294905</v>
      </c>
      <c r="L873" s="1">
        <v>0.97978213663188396</v>
      </c>
      <c r="M873" s="1">
        <v>1.0118504247006701</v>
      </c>
      <c r="N873" s="1">
        <v>0.95263255903297095</v>
      </c>
      <c r="O873" s="1">
        <v>1.00988612295893</v>
      </c>
      <c r="P873" s="1">
        <v>0.98983004425479904</v>
      </c>
      <c r="Q873" s="1">
        <v>0.98411624208223303</v>
      </c>
      <c r="R873" s="1">
        <v>1.0281819999999999</v>
      </c>
      <c r="S873" s="1">
        <v>0.50455529105327201</v>
      </c>
    </row>
    <row r="874" spans="1:19" ht="12.2" customHeight="1" x14ac:dyDescent="0.25">
      <c r="A874" s="1" t="s">
        <v>1696</v>
      </c>
      <c r="B874" s="1" t="s">
        <v>1697</v>
      </c>
      <c r="C874" s="1">
        <v>4.4400000000000004</v>
      </c>
      <c r="D874" s="1">
        <v>2</v>
      </c>
      <c r="E874" s="1">
        <v>2</v>
      </c>
      <c r="F874" s="1">
        <v>2</v>
      </c>
      <c r="G874" s="1">
        <v>428</v>
      </c>
      <c r="H874" s="1">
        <v>47.339830484659998</v>
      </c>
      <c r="I874" s="1">
        <v>6.74169921875</v>
      </c>
      <c r="J874" s="1">
        <v>1.1262640519478999</v>
      </c>
      <c r="K874" s="1">
        <v>0.98963337806108598</v>
      </c>
      <c r="L874" s="1">
        <v>1.0815299768617199</v>
      </c>
      <c r="M874" s="1">
        <v>1.0658091356235699</v>
      </c>
      <c r="N874" s="1">
        <v>1.02376754821769</v>
      </c>
      <c r="O874" s="1">
        <v>0.97617285589326697</v>
      </c>
      <c r="P874" s="1">
        <v>0.98919997020075601</v>
      </c>
      <c r="Q874" s="1">
        <v>0.99638012477057103</v>
      </c>
      <c r="R874" s="1">
        <v>1.0696810000000001</v>
      </c>
      <c r="S874" s="1">
        <v>0.17888892364752401</v>
      </c>
    </row>
    <row r="875" spans="1:19" ht="12.2" customHeight="1" x14ac:dyDescent="0.25">
      <c r="A875" s="1" t="s">
        <v>1698</v>
      </c>
      <c r="B875" s="1" t="s">
        <v>1699</v>
      </c>
      <c r="C875" s="1">
        <v>20</v>
      </c>
      <c r="D875" s="1">
        <v>1</v>
      </c>
      <c r="E875" s="1">
        <v>1</v>
      </c>
      <c r="F875" s="1">
        <v>1</v>
      </c>
      <c r="G875" s="1">
        <v>35</v>
      </c>
      <c r="H875" s="1">
        <v>4.0559532646600003</v>
      </c>
      <c r="I875" s="1">
        <v>4.88134765625</v>
      </c>
      <c r="J875" s="1">
        <v>0.87666778216528796</v>
      </c>
      <c r="K875" s="1">
        <v>1.00570691827803</v>
      </c>
      <c r="L875" s="1">
        <v>1.60919623586</v>
      </c>
      <c r="M875" s="1">
        <v>1.1638569787677699</v>
      </c>
      <c r="N875" s="1">
        <v>0.42411481765685299</v>
      </c>
      <c r="O875" s="1">
        <v>0.95486454414766897</v>
      </c>
      <c r="P875" s="1">
        <v>0.93248052057680997</v>
      </c>
      <c r="Q875" s="1">
        <v>0.77048662746044405</v>
      </c>
      <c r="R875" s="1">
        <v>1.510548</v>
      </c>
      <c r="S875" s="1">
        <v>0.239100004340286</v>
      </c>
    </row>
    <row r="876" spans="1:19" ht="12.2" customHeight="1" x14ac:dyDescent="0.25">
      <c r="A876" s="1" t="s">
        <v>1700</v>
      </c>
      <c r="B876" s="1" t="s">
        <v>1701</v>
      </c>
      <c r="C876" s="1">
        <v>8.98</v>
      </c>
      <c r="D876" s="1">
        <v>2</v>
      </c>
      <c r="E876" s="1">
        <v>2</v>
      </c>
      <c r="F876" s="1">
        <v>2</v>
      </c>
      <c r="G876" s="1">
        <v>256</v>
      </c>
      <c r="H876" s="1">
        <v>29.144327734659999</v>
      </c>
      <c r="I876" s="1">
        <v>5.16064453125</v>
      </c>
      <c r="J876" s="1">
        <v>1.0168478444502</v>
      </c>
      <c r="K876" s="1">
        <v>1.0037193259141499</v>
      </c>
      <c r="L876" s="1">
        <v>1.2959580092938601</v>
      </c>
      <c r="M876" s="1">
        <v>1.1055083932194001</v>
      </c>
      <c r="N876" s="1">
        <v>0.57830718969985495</v>
      </c>
      <c r="O876" s="1">
        <v>1.1793941174857301</v>
      </c>
      <c r="P876" s="1">
        <v>0.920200405820922</v>
      </c>
      <c r="Q876" s="1">
        <v>0.89263390433550205</v>
      </c>
      <c r="R876" s="1">
        <v>1.2384790000000001</v>
      </c>
      <c r="S876" s="1">
        <v>0.34380929104664498</v>
      </c>
    </row>
    <row r="877" spans="1:19" ht="12.2" customHeight="1" x14ac:dyDescent="0.25">
      <c r="A877" s="1" t="s">
        <v>1702</v>
      </c>
      <c r="B877" s="1" t="s">
        <v>1703</v>
      </c>
      <c r="C877" s="1">
        <v>5.3</v>
      </c>
      <c r="D877" s="1">
        <v>1</v>
      </c>
      <c r="E877" s="1">
        <v>1</v>
      </c>
      <c r="F877" s="1">
        <v>1</v>
      </c>
      <c r="G877" s="1">
        <v>132</v>
      </c>
      <c r="H877" s="1">
        <v>14.315909704659999</v>
      </c>
      <c r="I877" s="1">
        <v>8.74853515625</v>
      </c>
      <c r="J877" s="1">
        <v>1.0615161307918299</v>
      </c>
      <c r="K877" s="1">
        <v>0.96789780850406704</v>
      </c>
      <c r="L877" s="1">
        <v>1.09288085729411</v>
      </c>
      <c r="M877" s="1">
        <v>1.0407649321966701</v>
      </c>
      <c r="N877" s="1">
        <v>1.0441389655809099</v>
      </c>
      <c r="O877" s="1">
        <v>0.96930074528060095</v>
      </c>
      <c r="P877" s="1">
        <v>1.1702666397977199</v>
      </c>
      <c r="Q877" s="1">
        <v>1.0612354502197401</v>
      </c>
      <c r="R877" s="1">
        <v>0.980711</v>
      </c>
      <c r="S877" s="1">
        <v>0.78338386984442898</v>
      </c>
    </row>
    <row r="878" spans="1:19" ht="12.2" customHeight="1" x14ac:dyDescent="0.25">
      <c r="A878" s="1" t="s">
        <v>1704</v>
      </c>
      <c r="B878" s="1" t="s">
        <v>1705</v>
      </c>
      <c r="C878" s="1">
        <v>2.95</v>
      </c>
      <c r="D878" s="1">
        <v>3</v>
      </c>
      <c r="E878" s="1">
        <v>3</v>
      </c>
      <c r="F878" s="1">
        <v>3</v>
      </c>
      <c r="G878" s="1">
        <v>847</v>
      </c>
      <c r="H878" s="1">
        <v>94.051046084660101</v>
      </c>
      <c r="I878" s="1">
        <v>7.31298828125</v>
      </c>
      <c r="J878" s="1">
        <v>1.06877315791966</v>
      </c>
      <c r="K878" s="1">
        <v>1.0266586411208201</v>
      </c>
      <c r="L878" s="1">
        <v>0.93326872648791803</v>
      </c>
      <c r="M878" s="1">
        <v>1.0095668418428001</v>
      </c>
      <c r="N878" s="1">
        <v>1.1432352747247001</v>
      </c>
      <c r="O878" s="1">
        <v>0.96310347275072306</v>
      </c>
      <c r="P878" s="1">
        <v>0.97221550883119101</v>
      </c>
      <c r="Q878" s="1">
        <v>1.0261847521022001</v>
      </c>
      <c r="R878" s="1">
        <v>0.98380599999999996</v>
      </c>
      <c r="S878" s="1">
        <v>0.82633736501975197</v>
      </c>
    </row>
    <row r="879" spans="1:19" ht="12.2" customHeight="1" x14ac:dyDescent="0.25">
      <c r="A879" s="1" t="s">
        <v>1706</v>
      </c>
      <c r="B879" s="1" t="s">
        <v>1707</v>
      </c>
      <c r="C879" s="1">
        <v>4.28</v>
      </c>
      <c r="D879" s="1">
        <v>2</v>
      </c>
      <c r="E879" s="1">
        <v>2</v>
      </c>
      <c r="F879" s="1">
        <v>2</v>
      </c>
      <c r="G879" s="1">
        <v>374</v>
      </c>
      <c r="H879" s="1">
        <v>39.698381404659997</v>
      </c>
      <c r="I879" s="1">
        <v>7.48876953125</v>
      </c>
      <c r="J879" s="1">
        <v>0.99768719709178899</v>
      </c>
      <c r="K879" s="1">
        <v>1.01784417237807</v>
      </c>
      <c r="L879" s="1">
        <v>1.0865889626577701</v>
      </c>
      <c r="M879" s="1">
        <v>1.0340401107092101</v>
      </c>
      <c r="N879" s="1">
        <v>0.53405812407334896</v>
      </c>
      <c r="O879" s="1">
        <v>1.0733925705877301</v>
      </c>
      <c r="P879" s="1">
        <v>0.970802867594589</v>
      </c>
      <c r="Q879" s="1">
        <v>0.85941785408522298</v>
      </c>
      <c r="R879" s="1">
        <v>1.203187</v>
      </c>
      <c r="S879" s="1">
        <v>0.35610593830880299</v>
      </c>
    </row>
    <row r="880" spans="1:19" ht="12.2" customHeight="1" x14ac:dyDescent="0.25">
      <c r="A880" s="1" t="s">
        <v>1708</v>
      </c>
      <c r="B880" s="1" t="s">
        <v>1709</v>
      </c>
      <c r="C880" s="1">
        <v>22.22</v>
      </c>
      <c r="D880" s="1">
        <v>4</v>
      </c>
      <c r="E880" s="1">
        <v>4</v>
      </c>
      <c r="F880" s="1">
        <v>4</v>
      </c>
      <c r="G880" s="1">
        <v>306</v>
      </c>
      <c r="H880" s="1">
        <v>34.248091134660001</v>
      </c>
      <c r="I880" s="1">
        <v>4.94482421875</v>
      </c>
      <c r="J880" s="1">
        <v>1.1917815694832901</v>
      </c>
      <c r="K880" s="1">
        <v>1.3945610827308501</v>
      </c>
      <c r="L880" s="1">
        <v>0.96594863673173303</v>
      </c>
      <c r="M880" s="1">
        <v>1.1840970963152899</v>
      </c>
      <c r="N880" s="1">
        <v>0.91279899615475202</v>
      </c>
      <c r="O880" s="1">
        <v>0.98350625099258704</v>
      </c>
      <c r="P880" s="1">
        <v>0.91917040937253502</v>
      </c>
      <c r="Q880" s="1">
        <v>0.93849188550662499</v>
      </c>
      <c r="R880" s="1">
        <v>1.2617020000000001</v>
      </c>
      <c r="S880" s="1">
        <v>0.12269705168906</v>
      </c>
    </row>
    <row r="881" spans="1:19" ht="12.2" customHeight="1" x14ac:dyDescent="0.25">
      <c r="A881" s="1" t="s">
        <v>1710</v>
      </c>
      <c r="B881" s="1" t="s">
        <v>1711</v>
      </c>
      <c r="C881" s="1">
        <v>9.57</v>
      </c>
      <c r="D881" s="1">
        <v>2</v>
      </c>
      <c r="E881" s="1">
        <v>3</v>
      </c>
      <c r="F881" s="1">
        <v>5</v>
      </c>
      <c r="G881" s="1">
        <v>324</v>
      </c>
      <c r="H881" s="1">
        <v>36.155006654659999</v>
      </c>
      <c r="I881" s="1">
        <v>5.46533203125</v>
      </c>
      <c r="J881" s="1">
        <v>0.93766987693949599</v>
      </c>
      <c r="K881" s="1">
        <v>0.80293517028191097</v>
      </c>
      <c r="L881" s="1">
        <v>1.27180453167713</v>
      </c>
      <c r="M881" s="1">
        <v>1.0041365262995099</v>
      </c>
      <c r="N881" s="1">
        <v>0.84206794242887295</v>
      </c>
      <c r="O881" s="1">
        <v>1.13455046637158</v>
      </c>
      <c r="P881" s="1">
        <v>0.86705267915921902</v>
      </c>
      <c r="Q881" s="1">
        <v>0.94789036265322402</v>
      </c>
      <c r="R881" s="1">
        <v>1.0593379999999999</v>
      </c>
      <c r="S881" s="1">
        <v>0.75444285447719395</v>
      </c>
    </row>
    <row r="882" spans="1:19" ht="12.2" customHeight="1" x14ac:dyDescent="0.25">
      <c r="A882" s="1" t="s">
        <v>1712</v>
      </c>
      <c r="B882" s="1" t="s">
        <v>1713</v>
      </c>
      <c r="C882" s="1">
        <v>18.600000000000001</v>
      </c>
      <c r="D882" s="1">
        <v>1</v>
      </c>
      <c r="E882" s="1">
        <v>1</v>
      </c>
      <c r="F882" s="1">
        <v>1</v>
      </c>
      <c r="G882" s="1">
        <v>86</v>
      </c>
      <c r="H882" s="1">
        <v>10.110178684659999</v>
      </c>
      <c r="I882" s="1">
        <v>6.52197265625</v>
      </c>
      <c r="J882" s="1">
        <v>0.93885441567452699</v>
      </c>
      <c r="K882" s="1">
        <v>1.03813538534297</v>
      </c>
      <c r="L882" s="1">
        <v>1.0142918338786</v>
      </c>
      <c r="M882" s="1">
        <v>0.997093878298699</v>
      </c>
      <c r="N882" s="1">
        <v>0.85164321307481505</v>
      </c>
      <c r="O882" s="1">
        <v>0.97464734756313498</v>
      </c>
      <c r="P882" s="1">
        <v>0.93574434487927904</v>
      </c>
      <c r="Q882" s="1">
        <v>0.92067830183907595</v>
      </c>
      <c r="R882" s="1">
        <v>1.082999</v>
      </c>
      <c r="S882" s="1">
        <v>0.17960939424434</v>
      </c>
    </row>
    <row r="883" spans="1:19" ht="12.2" customHeight="1" x14ac:dyDescent="0.25">
      <c r="A883" s="1" t="s">
        <v>1714</v>
      </c>
      <c r="B883" s="1" t="s">
        <v>1715</v>
      </c>
      <c r="C883" s="1">
        <v>4.26</v>
      </c>
      <c r="D883" s="1">
        <v>7</v>
      </c>
      <c r="E883" s="1">
        <v>7</v>
      </c>
      <c r="F883" s="1">
        <v>8</v>
      </c>
      <c r="G883" s="1">
        <v>1927</v>
      </c>
      <c r="H883" s="1">
        <v>210.35468677466</v>
      </c>
      <c r="I883" s="1">
        <v>4.98291015625</v>
      </c>
      <c r="J883" s="1">
        <v>1.01996723046122</v>
      </c>
      <c r="K883" s="1">
        <v>1.0089157489127001</v>
      </c>
      <c r="L883" s="1">
        <v>0.94574636896524</v>
      </c>
      <c r="M883" s="1">
        <v>0.99154311611305301</v>
      </c>
      <c r="N883" s="1">
        <v>1.0489997308139201</v>
      </c>
      <c r="O883" s="1">
        <v>1.00424929942734</v>
      </c>
      <c r="P883" s="1">
        <v>1.09819675219609</v>
      </c>
      <c r="Q883" s="1">
        <v>1.0504819274791199</v>
      </c>
      <c r="R883" s="1">
        <v>0.94389400000000001</v>
      </c>
      <c r="S883" s="1">
        <v>0.173574487116541</v>
      </c>
    </row>
    <row r="884" spans="1:19" ht="12.2" customHeight="1" x14ac:dyDescent="0.25">
      <c r="A884" s="1" t="s">
        <v>1716</v>
      </c>
      <c r="B884" s="1" t="s">
        <v>1717</v>
      </c>
      <c r="C884" s="1">
        <v>15.09</v>
      </c>
      <c r="D884" s="1">
        <v>1</v>
      </c>
      <c r="E884" s="1">
        <v>1</v>
      </c>
      <c r="F884" s="1">
        <v>1</v>
      </c>
      <c r="G884" s="1">
        <v>53</v>
      </c>
      <c r="H884" s="1">
        <v>6.0744914246599997</v>
      </c>
      <c r="I884" s="1">
        <v>9.90576171875</v>
      </c>
      <c r="J884" s="1">
        <v>0.89014024971049199</v>
      </c>
      <c r="K884" s="1">
        <v>1.03856878284071</v>
      </c>
      <c r="L884" s="1">
        <v>0.88837281951622005</v>
      </c>
      <c r="M884" s="1">
        <v>0.93902728402247404</v>
      </c>
      <c r="N884" s="1">
        <v>1.2038332520684201</v>
      </c>
      <c r="O884" s="1">
        <v>0.922519404071799</v>
      </c>
      <c r="P884" s="1">
        <v>1.0289449697370501</v>
      </c>
      <c r="Q884" s="1">
        <v>1.0517658752924199</v>
      </c>
      <c r="R884" s="1">
        <v>0.89280999999999999</v>
      </c>
      <c r="S884" s="1">
        <v>0.30508269306299801</v>
      </c>
    </row>
    <row r="885" spans="1:19" ht="12.2" customHeight="1" x14ac:dyDescent="0.25">
      <c r="A885" s="1" t="s">
        <v>48</v>
      </c>
      <c r="B885" s="1" t="s">
        <v>49</v>
      </c>
      <c r="C885" s="1">
        <v>3.65</v>
      </c>
      <c r="D885" s="1">
        <v>1</v>
      </c>
      <c r="E885" s="1">
        <v>1</v>
      </c>
      <c r="F885" s="1">
        <v>1</v>
      </c>
      <c r="G885" s="1">
        <v>219</v>
      </c>
      <c r="H885" s="1">
        <v>23.36022150466</v>
      </c>
      <c r="I885" s="1">
        <v>8.99755859375</v>
      </c>
      <c r="J885" s="1">
        <v>1.3096045207281199</v>
      </c>
      <c r="K885" s="1">
        <v>1.0543747015474301</v>
      </c>
      <c r="L885" s="1">
        <v>0.89326229511631705</v>
      </c>
      <c r="M885" s="1">
        <v>1.08574717246396</v>
      </c>
      <c r="N885" s="1">
        <v>1.1030500606801401</v>
      </c>
      <c r="O885" s="1">
        <v>1.0658203515992799</v>
      </c>
      <c r="P885" s="1">
        <v>1.07236559949786</v>
      </c>
      <c r="Q885" s="1">
        <v>1.0804120039257601</v>
      </c>
      <c r="R885" s="1">
        <v>1.0049380000000001</v>
      </c>
      <c r="S885" s="1">
        <v>0.96714735723953404</v>
      </c>
    </row>
    <row r="886" spans="1:19" ht="12.2" customHeight="1" x14ac:dyDescent="0.25">
      <c r="A886" s="1" t="s">
        <v>42</v>
      </c>
      <c r="B886" s="1" t="s">
        <v>43</v>
      </c>
      <c r="C886" s="1">
        <v>13.02</v>
      </c>
      <c r="D886" s="1">
        <v>2</v>
      </c>
      <c r="E886" s="1">
        <v>2</v>
      </c>
      <c r="F886" s="1">
        <v>2</v>
      </c>
      <c r="G886" s="1">
        <v>169</v>
      </c>
      <c r="H886" s="1">
        <v>19.03999513466</v>
      </c>
      <c r="I886" s="1">
        <v>7.44482421875</v>
      </c>
      <c r="J886" s="1">
        <v>0.95434968396935205</v>
      </c>
      <c r="K886" s="1">
        <v>0.96974526018032503</v>
      </c>
      <c r="L886" s="1">
        <v>1.1812405673261299</v>
      </c>
      <c r="M886" s="1">
        <v>1.0351118371585999</v>
      </c>
      <c r="N886" s="1">
        <v>0.830092802194204</v>
      </c>
      <c r="O886" s="1">
        <v>0.91305082789502701</v>
      </c>
      <c r="P886" s="1">
        <v>0.943079533179496</v>
      </c>
      <c r="Q886" s="1">
        <v>0.895407721089576</v>
      </c>
      <c r="R886" s="1">
        <v>1.156023</v>
      </c>
      <c r="S886" s="1">
        <v>0.15815601318185199</v>
      </c>
    </row>
    <row r="887" spans="1:19" ht="12.2" customHeight="1" x14ac:dyDescent="0.25">
      <c r="A887" s="1" t="s">
        <v>1718</v>
      </c>
      <c r="B887" s="1" t="s">
        <v>1719</v>
      </c>
      <c r="C887" s="1">
        <v>7.98</v>
      </c>
      <c r="D887" s="1">
        <v>3</v>
      </c>
      <c r="E887" s="1">
        <v>3</v>
      </c>
      <c r="F887" s="1">
        <v>3</v>
      </c>
      <c r="G887" s="1">
        <v>376</v>
      </c>
      <c r="H887" s="1">
        <v>42.376309734659998</v>
      </c>
      <c r="I887" s="1">
        <v>5.85888671875</v>
      </c>
      <c r="J887" s="1">
        <v>1.1372634150713199</v>
      </c>
      <c r="K887" s="1">
        <v>0.94132222789846898</v>
      </c>
      <c r="L887" s="1">
        <v>1.0578356171907299</v>
      </c>
      <c r="M887" s="1">
        <v>1.0454737533868399</v>
      </c>
      <c r="N887" s="1">
        <v>0.91818379526364302</v>
      </c>
      <c r="O887" s="1">
        <v>1.1512459948626601</v>
      </c>
      <c r="P887" s="1">
        <v>1.07363902710139</v>
      </c>
      <c r="Q887" s="1">
        <v>1.04768960574256</v>
      </c>
      <c r="R887" s="1">
        <v>0.99788500000000002</v>
      </c>
      <c r="S887" s="1">
        <v>0.98134298416878196</v>
      </c>
    </row>
    <row r="888" spans="1:19" ht="12.2" customHeight="1" x14ac:dyDescent="0.25">
      <c r="A888" s="1" t="s">
        <v>1722</v>
      </c>
      <c r="B888" s="1" t="s">
        <v>1723</v>
      </c>
      <c r="C888" s="1">
        <v>3.19</v>
      </c>
      <c r="D888" s="1">
        <v>2</v>
      </c>
      <c r="E888" s="1">
        <v>2</v>
      </c>
      <c r="F888" s="1">
        <v>2</v>
      </c>
      <c r="G888" s="1">
        <v>721</v>
      </c>
      <c r="H888" s="1">
        <v>82.121294734659998</v>
      </c>
      <c r="I888" s="1">
        <v>6.94677734375</v>
      </c>
      <c r="J888" s="1">
        <v>1.07940793319879</v>
      </c>
      <c r="K888" s="1">
        <v>0.93750659340416698</v>
      </c>
      <c r="L888" s="1">
        <v>1.5837400306579701</v>
      </c>
      <c r="M888" s="1">
        <v>1.20021818575364</v>
      </c>
      <c r="N888" s="1">
        <v>0.571463712017097</v>
      </c>
      <c r="O888" s="1">
        <v>1.03782186619481</v>
      </c>
      <c r="P888" s="1">
        <v>0.97127146466147096</v>
      </c>
      <c r="Q888" s="1">
        <v>0.86018568095779302</v>
      </c>
      <c r="R888" s="1">
        <v>1.3953009999999999</v>
      </c>
      <c r="S888" s="1">
        <v>0.23628778320848801</v>
      </c>
    </row>
    <row r="889" spans="1:19" ht="12.2" customHeight="1" x14ac:dyDescent="0.25">
      <c r="A889" s="1" t="s">
        <v>66</v>
      </c>
      <c r="B889" s="1" t="s">
        <v>67</v>
      </c>
      <c r="C889" s="1">
        <v>12.84</v>
      </c>
      <c r="D889" s="1">
        <v>2</v>
      </c>
      <c r="E889" s="1">
        <v>2</v>
      </c>
      <c r="F889" s="1">
        <v>2</v>
      </c>
      <c r="G889" s="1">
        <v>109</v>
      </c>
      <c r="H889" s="1">
        <v>11.84877032466</v>
      </c>
      <c r="I889" s="1">
        <v>5.73193359375</v>
      </c>
      <c r="J889" s="1">
        <v>1.10361804872612</v>
      </c>
      <c r="K889" s="1">
        <v>0.88837395328476798</v>
      </c>
      <c r="L889" s="1">
        <v>0.98882288854433897</v>
      </c>
      <c r="M889" s="1">
        <v>0.99360496351840899</v>
      </c>
      <c r="N889" s="1">
        <v>1.2518928331588499</v>
      </c>
      <c r="O889" s="1">
        <v>1.0509216839554401</v>
      </c>
      <c r="P889" s="1">
        <v>1.1679212011647999</v>
      </c>
      <c r="Q889" s="1">
        <v>1.15691190609303</v>
      </c>
      <c r="R889" s="1">
        <v>0.85884199999999999</v>
      </c>
      <c r="S889" s="1">
        <v>0.12781879959311701</v>
      </c>
    </row>
    <row r="890" spans="1:19" ht="12.2" customHeight="1" x14ac:dyDescent="0.25">
      <c r="A890" s="1" t="s">
        <v>1726</v>
      </c>
      <c r="B890" s="1" t="s">
        <v>1727</v>
      </c>
      <c r="C890" s="1">
        <v>1.84</v>
      </c>
      <c r="D890" s="1">
        <v>2</v>
      </c>
      <c r="E890" s="1">
        <v>2</v>
      </c>
      <c r="F890" s="1">
        <v>2</v>
      </c>
      <c r="G890" s="1">
        <v>1253</v>
      </c>
      <c r="H890" s="1">
        <v>145.08873714466</v>
      </c>
      <c r="I890" s="1">
        <v>6.90283203125</v>
      </c>
      <c r="J890" s="1">
        <v>0.91730040399477897</v>
      </c>
      <c r="K890" s="1">
        <v>1.1405219836725</v>
      </c>
      <c r="L890" s="1">
        <v>1.13026402765913</v>
      </c>
      <c r="M890" s="1">
        <v>1.06269547177547</v>
      </c>
      <c r="N890" s="1">
        <v>0.71868445796416502</v>
      </c>
      <c r="O890" s="1">
        <v>1.0806026522449299</v>
      </c>
      <c r="P890" s="1">
        <v>0.89883525045964496</v>
      </c>
      <c r="Q890" s="1">
        <v>0.89937412022291296</v>
      </c>
      <c r="R890" s="1">
        <v>1.181594</v>
      </c>
      <c r="S890" s="1">
        <v>0.268846117341901</v>
      </c>
    </row>
    <row r="891" spans="1:19" ht="12.2" customHeight="1" x14ac:dyDescent="0.25">
      <c r="A891" s="1" t="s">
        <v>1728</v>
      </c>
      <c r="B891" s="1" t="s">
        <v>1729</v>
      </c>
      <c r="C891" s="1">
        <v>12.82</v>
      </c>
      <c r="D891" s="1">
        <v>2</v>
      </c>
      <c r="E891" s="1">
        <v>2</v>
      </c>
      <c r="F891" s="1">
        <v>2</v>
      </c>
      <c r="G891" s="1">
        <v>117</v>
      </c>
      <c r="H891" s="1">
        <v>12.992338864660001</v>
      </c>
      <c r="I891" s="1">
        <v>8.89501953125</v>
      </c>
      <c r="J891" s="1">
        <v>0.92673349548657102</v>
      </c>
      <c r="K891" s="1">
        <v>0.96633920114791505</v>
      </c>
      <c r="L891" s="1">
        <v>1.3402305963660901</v>
      </c>
      <c r="M891" s="1">
        <v>1.0777677643335299</v>
      </c>
      <c r="N891" s="1">
        <v>0.61161337296637797</v>
      </c>
      <c r="O891" s="1">
        <v>0.99181396255786303</v>
      </c>
      <c r="P891" s="1">
        <v>0.80819425651407495</v>
      </c>
      <c r="Q891" s="1">
        <v>0.80387386401277205</v>
      </c>
      <c r="R891" s="1">
        <v>1.3407180000000001</v>
      </c>
      <c r="S891" s="1">
        <v>0.18543864148993</v>
      </c>
    </row>
    <row r="892" spans="1:19" ht="12.2" customHeight="1" x14ac:dyDescent="0.25">
      <c r="A892" s="1" t="s">
        <v>1730</v>
      </c>
      <c r="B892" s="1" t="s">
        <v>1731</v>
      </c>
      <c r="C892" s="1">
        <v>6.73</v>
      </c>
      <c r="D892" s="1">
        <v>2</v>
      </c>
      <c r="E892" s="1">
        <v>2</v>
      </c>
      <c r="F892" s="1">
        <v>3</v>
      </c>
      <c r="G892" s="1">
        <v>223</v>
      </c>
      <c r="H892" s="1">
        <v>25.414699614660002</v>
      </c>
      <c r="I892" s="1">
        <v>7.45947265625</v>
      </c>
      <c r="J892" s="1">
        <v>1.0259953600524601</v>
      </c>
      <c r="K892" s="1">
        <v>1.0807750427257601</v>
      </c>
      <c r="L892" s="1">
        <v>0.89097594566738503</v>
      </c>
      <c r="M892" s="1">
        <v>0.99924878281520202</v>
      </c>
      <c r="N892" s="1">
        <v>1.10729093733638</v>
      </c>
      <c r="O892" s="1">
        <v>1.08014476309064</v>
      </c>
      <c r="P892" s="1">
        <v>1.01351939411307</v>
      </c>
      <c r="Q892" s="1">
        <v>1.06698503151336</v>
      </c>
      <c r="R892" s="1">
        <v>0.93651600000000002</v>
      </c>
      <c r="S892" s="1">
        <v>0.34217108253621997</v>
      </c>
    </row>
    <row r="893" spans="1:19" ht="12.2" customHeight="1" x14ac:dyDescent="0.25">
      <c r="A893" s="1" t="s">
        <v>1732</v>
      </c>
      <c r="B893" s="1" t="s">
        <v>1733</v>
      </c>
      <c r="C893" s="1">
        <v>7.66</v>
      </c>
      <c r="D893" s="1">
        <v>2</v>
      </c>
      <c r="E893" s="1">
        <v>2</v>
      </c>
      <c r="F893" s="1">
        <v>2</v>
      </c>
      <c r="G893" s="1">
        <v>235</v>
      </c>
      <c r="H893" s="1">
        <v>26.790512254660001</v>
      </c>
      <c r="I893" s="1">
        <v>8.30908203125</v>
      </c>
      <c r="J893" s="1">
        <v>0.99726705050422704</v>
      </c>
      <c r="K893" s="1">
        <v>0.907002197905871</v>
      </c>
      <c r="L893" s="1">
        <v>0.90184512382045501</v>
      </c>
      <c r="M893" s="1">
        <v>0.93537145741018402</v>
      </c>
      <c r="N893" s="1">
        <v>1.0613853835574201</v>
      </c>
      <c r="O893" s="1">
        <v>0.97659339852120597</v>
      </c>
      <c r="P893" s="1">
        <v>1.3146505907358601</v>
      </c>
      <c r="Q893" s="1">
        <v>1.1175431242714999</v>
      </c>
      <c r="R893" s="1">
        <v>0.83698899999999998</v>
      </c>
      <c r="S893" s="1">
        <v>0.16133052297410999</v>
      </c>
    </row>
    <row r="894" spans="1:19" ht="12.2" customHeight="1" x14ac:dyDescent="0.25">
      <c r="A894" s="1" t="s">
        <v>14</v>
      </c>
      <c r="B894" s="1" t="s">
        <v>15</v>
      </c>
      <c r="C894" s="1">
        <v>7.59</v>
      </c>
      <c r="D894" s="1">
        <v>2</v>
      </c>
      <c r="E894" s="1">
        <v>2</v>
      </c>
      <c r="F894" s="1">
        <v>2</v>
      </c>
      <c r="G894" s="1">
        <v>303</v>
      </c>
      <c r="H894" s="1">
        <v>33.755924284659997</v>
      </c>
      <c r="I894" s="1">
        <v>6.74169921875</v>
      </c>
      <c r="J894" s="1">
        <v>0.74232276749874904</v>
      </c>
      <c r="K894" s="1">
        <v>0.89293228397814794</v>
      </c>
      <c r="L894" s="1">
        <v>1.3412378471892501</v>
      </c>
      <c r="M894" s="1">
        <v>0.99216429955538199</v>
      </c>
      <c r="N894" s="1">
        <v>0.537281967206934</v>
      </c>
      <c r="O894" s="1">
        <v>0.51632745986048301</v>
      </c>
      <c r="P894" s="1">
        <v>0.442029423890274</v>
      </c>
      <c r="Q894" s="1">
        <v>0.49854628365256398</v>
      </c>
      <c r="R894" s="1">
        <v>1.9901150000000001</v>
      </c>
      <c r="S894" s="1">
        <v>5.3562167174559201E-2</v>
      </c>
    </row>
    <row r="895" spans="1:19" ht="12.2" customHeight="1" x14ac:dyDescent="0.25">
      <c r="A895" s="1" t="s">
        <v>1734</v>
      </c>
      <c r="B895" s="1" t="s">
        <v>1735</v>
      </c>
      <c r="C895" s="1">
        <v>13.39</v>
      </c>
      <c r="D895" s="1">
        <v>1</v>
      </c>
      <c r="E895" s="1">
        <v>1</v>
      </c>
      <c r="F895" s="1">
        <v>1</v>
      </c>
      <c r="G895" s="1">
        <v>127</v>
      </c>
      <c r="H895" s="1">
        <v>14.394834034660001</v>
      </c>
      <c r="I895" s="1">
        <v>4.91943359375</v>
      </c>
      <c r="J895" s="1">
        <v>0.95747469266251395</v>
      </c>
      <c r="K895" s="1">
        <v>1.07691880002176</v>
      </c>
      <c r="L895" s="1">
        <v>1.0165602741119499</v>
      </c>
      <c r="M895" s="1">
        <v>1.0169845889320701</v>
      </c>
      <c r="N895" s="1">
        <v>0.53885148113197101</v>
      </c>
      <c r="O895" s="1">
        <v>1.03843254178468</v>
      </c>
      <c r="P895" s="1">
        <v>0.97313965188804097</v>
      </c>
      <c r="Q895" s="1">
        <v>0.85014122493489697</v>
      </c>
      <c r="R895" s="1">
        <v>1.1962539999999999</v>
      </c>
      <c r="S895" s="1">
        <v>0.35734375772573201</v>
      </c>
    </row>
    <row r="896" spans="1:19" ht="12.2" customHeight="1" x14ac:dyDescent="0.25">
      <c r="A896" s="1" t="s">
        <v>1736</v>
      </c>
      <c r="B896" s="1" t="s">
        <v>1737</v>
      </c>
      <c r="C896" s="1">
        <v>5.77</v>
      </c>
      <c r="D896" s="1">
        <v>3</v>
      </c>
      <c r="E896" s="1">
        <v>3</v>
      </c>
      <c r="F896" s="1">
        <v>3</v>
      </c>
      <c r="G896" s="1">
        <v>433</v>
      </c>
      <c r="H896" s="1">
        <v>46.864419194660002</v>
      </c>
      <c r="I896" s="1">
        <v>9.11474609375</v>
      </c>
      <c r="J896" s="1">
        <v>0.99271416132691304</v>
      </c>
      <c r="K896" s="1">
        <v>1.0305711129396999</v>
      </c>
      <c r="L896" s="1">
        <v>1.2317619358694101</v>
      </c>
      <c r="M896" s="1">
        <v>1.0850157367120099</v>
      </c>
      <c r="N896" s="1">
        <v>0.83047261943059703</v>
      </c>
      <c r="O896" s="1">
        <v>0.95598188835607001</v>
      </c>
      <c r="P896" s="1">
        <v>1.0300379421267201</v>
      </c>
      <c r="Q896" s="1">
        <v>0.938830816637796</v>
      </c>
      <c r="R896" s="1">
        <v>1.15571</v>
      </c>
      <c r="S896" s="1">
        <v>0.19608505034115201</v>
      </c>
    </row>
    <row r="897" spans="1:19" ht="12.2" customHeight="1" x14ac:dyDescent="0.25">
      <c r="A897" s="1" t="s">
        <v>1738</v>
      </c>
      <c r="B897" s="1" t="s">
        <v>1739</v>
      </c>
      <c r="C897" s="1">
        <v>4.43</v>
      </c>
      <c r="D897" s="1">
        <v>2</v>
      </c>
      <c r="E897" s="1">
        <v>2</v>
      </c>
      <c r="F897" s="1">
        <v>2</v>
      </c>
      <c r="G897" s="1">
        <v>497</v>
      </c>
      <c r="H897" s="1">
        <v>54.071728544659997</v>
      </c>
      <c r="I897" s="1">
        <v>5.31298828125</v>
      </c>
      <c r="J897" s="1">
        <v>0.927352747689699</v>
      </c>
      <c r="K897" s="1">
        <v>1.09346427027939</v>
      </c>
      <c r="L897" s="1">
        <v>1.31272432414268</v>
      </c>
      <c r="M897" s="1">
        <v>1.11118044737059</v>
      </c>
      <c r="N897" s="1">
        <v>0.53500348345065396</v>
      </c>
      <c r="O897" s="1">
        <v>1.1194978958325199</v>
      </c>
      <c r="P897" s="1">
        <v>0.99355606153500098</v>
      </c>
      <c r="Q897" s="1">
        <v>0.88268581360605802</v>
      </c>
      <c r="R897" s="1">
        <v>1.2588630000000001</v>
      </c>
      <c r="S897" s="1">
        <v>0.33723487895840698</v>
      </c>
    </row>
    <row r="898" spans="1:19" ht="12.2" customHeight="1" x14ac:dyDescent="0.25">
      <c r="A898" s="1" t="s">
        <v>1740</v>
      </c>
      <c r="B898" s="1" t="s">
        <v>1741</v>
      </c>
      <c r="C898" s="1">
        <v>0.72</v>
      </c>
      <c r="D898" s="1">
        <v>1</v>
      </c>
      <c r="E898" s="1">
        <v>1</v>
      </c>
      <c r="F898" s="1">
        <v>1</v>
      </c>
      <c r="G898" s="1">
        <v>971</v>
      </c>
      <c r="H898" s="1">
        <v>106.38657497465999</v>
      </c>
      <c r="I898" s="1">
        <v>6.68310546875</v>
      </c>
      <c r="J898" s="1">
        <v>1.1539647934013999</v>
      </c>
      <c r="K898" s="1">
        <v>1.1998765126175599</v>
      </c>
      <c r="L898" s="1">
        <v>1.03981568097906</v>
      </c>
      <c r="M898" s="1">
        <v>1.1312189956660099</v>
      </c>
      <c r="N898" s="1">
        <v>1.0500961125692601</v>
      </c>
      <c r="O898" s="1">
        <v>0.91883219948573003</v>
      </c>
      <c r="P898" s="1">
        <v>0.99769216302596497</v>
      </c>
      <c r="Q898" s="1">
        <v>0.98887349169365202</v>
      </c>
      <c r="R898" s="1">
        <v>1.143947</v>
      </c>
      <c r="S898" s="1">
        <v>7.9903538652388403E-2</v>
      </c>
    </row>
    <row r="899" spans="1:19" ht="12.2" customHeight="1" x14ac:dyDescent="0.25">
      <c r="A899" s="1" t="s">
        <v>1742</v>
      </c>
      <c r="B899" s="1" t="s">
        <v>1743</v>
      </c>
      <c r="C899" s="1">
        <v>13.39</v>
      </c>
      <c r="D899" s="1">
        <v>2</v>
      </c>
      <c r="E899" s="1">
        <v>2</v>
      </c>
      <c r="F899" s="1">
        <v>3</v>
      </c>
      <c r="G899" s="1">
        <v>112</v>
      </c>
      <c r="H899" s="1">
        <v>11.667847934659999</v>
      </c>
      <c r="I899" s="1">
        <v>5.78271484375</v>
      </c>
      <c r="J899" s="1">
        <v>1.0274926856170401</v>
      </c>
      <c r="K899" s="1">
        <v>0.96206830830997603</v>
      </c>
      <c r="L899" s="1">
        <v>1.16833808872901</v>
      </c>
      <c r="M899" s="1">
        <v>1.0526330275520099</v>
      </c>
      <c r="N899" s="1">
        <v>0.82110713125115298</v>
      </c>
      <c r="O899" s="1">
        <v>1.0232074634374499</v>
      </c>
      <c r="P899" s="1">
        <v>0.97933544675874196</v>
      </c>
      <c r="Q899" s="1">
        <v>0.941216680482448</v>
      </c>
      <c r="R899" s="1">
        <v>1.1183749999999999</v>
      </c>
      <c r="S899" s="1">
        <v>0.26687403413883398</v>
      </c>
    </row>
    <row r="900" spans="1:19" ht="12.2" customHeight="1" x14ac:dyDescent="0.25">
      <c r="A900" s="1" t="s">
        <v>1744</v>
      </c>
      <c r="B900" s="1" t="s">
        <v>1745</v>
      </c>
      <c r="C900" s="1">
        <v>1.83</v>
      </c>
      <c r="D900" s="1">
        <v>1</v>
      </c>
      <c r="E900" s="1">
        <v>1</v>
      </c>
      <c r="F900" s="1">
        <v>1</v>
      </c>
      <c r="G900" s="1">
        <v>328</v>
      </c>
      <c r="H900" s="1">
        <v>37.098981864659997</v>
      </c>
      <c r="I900" s="1">
        <v>7.97216796875</v>
      </c>
      <c r="J900" s="1">
        <v>0.89835023951175097</v>
      </c>
      <c r="K900" s="1">
        <v>1.0656945107578999</v>
      </c>
      <c r="L900" s="1">
        <v>0.93936970988970303</v>
      </c>
      <c r="M900" s="1">
        <v>0.96780482005311796</v>
      </c>
      <c r="N900" s="1">
        <v>1.36358844256913</v>
      </c>
      <c r="O900" s="1">
        <v>0.71979843571146396</v>
      </c>
      <c r="P900" s="1">
        <v>0.84756239974849001</v>
      </c>
      <c r="Q900" s="1">
        <v>0.97698309267636096</v>
      </c>
      <c r="R900" s="1">
        <v>0.99060499999999996</v>
      </c>
      <c r="S900" s="1">
        <v>0.96612633381755897</v>
      </c>
    </row>
    <row r="901" spans="1:19" ht="12.2" customHeight="1" x14ac:dyDescent="0.25">
      <c r="A901" s="1" t="s">
        <v>1746</v>
      </c>
      <c r="B901" s="1" t="s">
        <v>1747</v>
      </c>
      <c r="C901" s="1">
        <v>9.92</v>
      </c>
      <c r="D901" s="1">
        <v>1</v>
      </c>
      <c r="E901" s="1">
        <v>1</v>
      </c>
      <c r="F901" s="1">
        <v>1</v>
      </c>
      <c r="G901" s="1">
        <v>121</v>
      </c>
      <c r="H901" s="1">
        <v>13.72797919466</v>
      </c>
      <c r="I901" s="1">
        <v>5.80810546875</v>
      </c>
      <c r="J901" s="1">
        <v>1.00582838750389</v>
      </c>
      <c r="K901" s="1">
        <v>1.0779139782385301</v>
      </c>
      <c r="L901" s="1">
        <v>1.1287190397253299</v>
      </c>
      <c r="M901" s="1">
        <v>1.0708204684892499</v>
      </c>
      <c r="N901" s="1">
        <v>0.51599953755936401</v>
      </c>
      <c r="O901" s="1">
        <v>1.0467156676894001</v>
      </c>
      <c r="P901" s="1">
        <v>0.82181114405977995</v>
      </c>
      <c r="Q901" s="1">
        <v>0.79484211643618097</v>
      </c>
      <c r="R901" s="1">
        <v>1.3472120000000001</v>
      </c>
      <c r="S901" s="1">
        <v>0.155364250654519</v>
      </c>
    </row>
    <row r="902" spans="1:19" ht="12.2" customHeight="1" x14ac:dyDescent="0.25">
      <c r="A902" s="1" t="s">
        <v>1748</v>
      </c>
      <c r="B902" s="1" t="s">
        <v>1749</v>
      </c>
      <c r="C902" s="1">
        <v>1.1599999999999999</v>
      </c>
      <c r="D902" s="1">
        <v>1</v>
      </c>
      <c r="E902" s="1">
        <v>1</v>
      </c>
      <c r="F902" s="1">
        <v>1</v>
      </c>
      <c r="G902" s="1">
        <v>774</v>
      </c>
      <c r="H902" s="1">
        <v>84.086714914660305</v>
      </c>
      <c r="I902" s="1">
        <v>4.33544921875</v>
      </c>
      <c r="J902" s="1">
        <v>1.1593008111754199</v>
      </c>
      <c r="K902" s="1">
        <v>0.87786706894977296</v>
      </c>
      <c r="L902" s="1">
        <v>0.94890013599395295</v>
      </c>
      <c r="M902" s="1">
        <v>0.99535600537304902</v>
      </c>
      <c r="N902" s="1">
        <v>0.81188356993755695</v>
      </c>
      <c r="O902" s="1">
        <v>0.81860429047236904</v>
      </c>
      <c r="P902" s="1">
        <v>0.78349780750439402</v>
      </c>
      <c r="Q902" s="1">
        <v>0.804661889304773</v>
      </c>
      <c r="R902" s="1">
        <v>1.2369870000000001</v>
      </c>
      <c r="S902" s="1">
        <v>8.8748829818011896E-2</v>
      </c>
    </row>
    <row r="903" spans="1:19" ht="12.2" customHeight="1" x14ac:dyDescent="0.25">
      <c r="A903" s="1" t="s">
        <v>1750</v>
      </c>
      <c r="B903" s="1" t="s">
        <v>1751</v>
      </c>
      <c r="C903" s="1">
        <v>12.5</v>
      </c>
      <c r="D903" s="1">
        <v>1</v>
      </c>
      <c r="E903" s="1">
        <v>1</v>
      </c>
      <c r="F903" s="1">
        <v>1</v>
      </c>
      <c r="G903" s="1">
        <v>56</v>
      </c>
      <c r="H903" s="1">
        <v>6.2811193746600003</v>
      </c>
      <c r="I903" s="1">
        <v>4.95751953125</v>
      </c>
      <c r="J903" s="1">
        <v>1.1700688810316799</v>
      </c>
      <c r="K903" s="1">
        <v>0.82272967572951405</v>
      </c>
      <c r="L903" s="1">
        <v>0.79427303418919604</v>
      </c>
      <c r="M903" s="1">
        <v>0.92902386365013001</v>
      </c>
      <c r="N903" s="1">
        <v>1.5975614929347099</v>
      </c>
      <c r="O903" s="1">
        <v>1.1411103260748301</v>
      </c>
      <c r="P903" s="1">
        <v>1.22329791027294</v>
      </c>
      <c r="Q903" s="1">
        <v>1.32065657642749</v>
      </c>
      <c r="R903" s="1">
        <v>0.70345599999999997</v>
      </c>
      <c r="S903" s="1">
        <v>0.102047397013422</v>
      </c>
    </row>
    <row r="904" spans="1:19" ht="12.2" customHeight="1" x14ac:dyDescent="0.25">
      <c r="A904" s="1" t="s">
        <v>52</v>
      </c>
      <c r="B904" s="1" t="s">
        <v>53</v>
      </c>
      <c r="C904" s="1">
        <v>6.28</v>
      </c>
      <c r="D904" s="1">
        <v>1</v>
      </c>
      <c r="E904" s="1">
        <v>1</v>
      </c>
      <c r="F904" s="1">
        <v>1</v>
      </c>
      <c r="G904" s="1">
        <v>191</v>
      </c>
      <c r="H904" s="1">
        <v>21.846593654660001</v>
      </c>
      <c r="I904" s="1">
        <v>6.52197265625</v>
      </c>
      <c r="J904" s="1">
        <v>1.2402845044806301</v>
      </c>
      <c r="K904" s="1">
        <v>0.92297074508351296</v>
      </c>
      <c r="L904" s="1">
        <v>0.96580909201054999</v>
      </c>
      <c r="M904" s="1">
        <v>1.04302144719156</v>
      </c>
      <c r="N904" s="1">
        <v>1.1708061391501801</v>
      </c>
      <c r="O904" s="1">
        <v>1.0313388778999999</v>
      </c>
      <c r="P904" s="1">
        <v>1.1469020849014699</v>
      </c>
      <c r="Q904" s="1">
        <v>1.11634903398388</v>
      </c>
      <c r="R904" s="1">
        <v>0.93431500000000001</v>
      </c>
      <c r="S904" s="1">
        <v>0.53560015691218898</v>
      </c>
    </row>
    <row r="905" spans="1:19" ht="12.2" customHeight="1" x14ac:dyDescent="0.25">
      <c r="A905" s="1" t="s">
        <v>1752</v>
      </c>
      <c r="B905" s="1" t="s">
        <v>1753</v>
      </c>
      <c r="C905" s="1">
        <v>3.79</v>
      </c>
      <c r="D905" s="1">
        <v>2</v>
      </c>
      <c r="E905" s="1">
        <v>2</v>
      </c>
      <c r="F905" s="1">
        <v>2</v>
      </c>
      <c r="G905" s="1">
        <v>422</v>
      </c>
      <c r="H905" s="1">
        <v>46.959470514659998</v>
      </c>
      <c r="I905" s="1">
        <v>7.67919921875</v>
      </c>
      <c r="J905" s="1">
        <v>1.2870347854087301</v>
      </c>
      <c r="K905" s="1">
        <v>0.94476976938106005</v>
      </c>
      <c r="L905" s="1">
        <v>1.06874051430907</v>
      </c>
      <c r="M905" s="1">
        <v>1.1001816896996199</v>
      </c>
      <c r="N905" s="1">
        <v>0.98065868159080305</v>
      </c>
      <c r="O905" s="1">
        <v>0.88455645286444395</v>
      </c>
      <c r="P905" s="1">
        <v>1.0271843277539701</v>
      </c>
      <c r="Q905" s="1">
        <v>0.96413315406973898</v>
      </c>
      <c r="R905" s="1">
        <v>1.1411100000000001</v>
      </c>
      <c r="S905" s="1">
        <v>0.27816733945001698</v>
      </c>
    </row>
    <row r="906" spans="1:19" ht="12.2" customHeight="1" x14ac:dyDescent="0.25">
      <c r="A906" s="1" t="s">
        <v>1756</v>
      </c>
      <c r="B906" s="1" t="s">
        <v>1757</v>
      </c>
      <c r="C906" s="1">
        <v>13.26</v>
      </c>
      <c r="D906" s="1">
        <v>2</v>
      </c>
      <c r="E906" s="1">
        <v>2</v>
      </c>
      <c r="F906" s="1">
        <v>2</v>
      </c>
      <c r="G906" s="1">
        <v>181</v>
      </c>
      <c r="H906" s="1">
        <v>20.396312064659998</v>
      </c>
      <c r="I906" s="1">
        <v>6.32861328125</v>
      </c>
      <c r="J906" s="1">
        <v>1.0363098033593301</v>
      </c>
      <c r="K906" s="1">
        <v>1.0314367672867299</v>
      </c>
      <c r="L906" s="1">
        <v>1.15046687943523</v>
      </c>
      <c r="M906" s="1">
        <v>1.07273781669376</v>
      </c>
      <c r="N906" s="1">
        <v>0.65595678301808802</v>
      </c>
      <c r="O906" s="1">
        <v>1.0384939431876199</v>
      </c>
      <c r="P906" s="1">
        <v>0.85496723516097095</v>
      </c>
      <c r="Q906" s="1">
        <v>0.84980598712222599</v>
      </c>
      <c r="R906" s="1">
        <v>1.2623329999999999</v>
      </c>
      <c r="S906" s="1">
        <v>0.12968620065876901</v>
      </c>
    </row>
    <row r="907" spans="1:19" ht="12.2" customHeight="1" x14ac:dyDescent="0.25">
      <c r="A907" s="1" t="s">
        <v>1758</v>
      </c>
      <c r="B907" s="1" t="s">
        <v>1759</v>
      </c>
      <c r="C907" s="1">
        <v>8.1</v>
      </c>
      <c r="D907" s="1">
        <v>3</v>
      </c>
      <c r="E907" s="1">
        <v>3</v>
      </c>
      <c r="F907" s="1">
        <v>3</v>
      </c>
      <c r="G907" s="1">
        <v>432</v>
      </c>
      <c r="H907" s="1">
        <v>47.679321934660102</v>
      </c>
      <c r="I907" s="1">
        <v>5.94775390625</v>
      </c>
      <c r="J907" s="1">
        <v>0.89059560781935099</v>
      </c>
      <c r="K907" s="1">
        <v>1.12807355183924</v>
      </c>
      <c r="L907" s="1">
        <v>1.0781347768763501</v>
      </c>
      <c r="M907" s="1">
        <v>1.03226797884498</v>
      </c>
      <c r="N907" s="1">
        <v>1.0675392309638001</v>
      </c>
      <c r="O907" s="1">
        <v>1.09712020020635</v>
      </c>
      <c r="P907" s="1">
        <v>0.82852549369169903</v>
      </c>
      <c r="Q907" s="1">
        <v>0.99772830828728298</v>
      </c>
      <c r="R907" s="1">
        <v>1.034618</v>
      </c>
      <c r="S907" s="1">
        <v>0.77240896739601805</v>
      </c>
    </row>
    <row r="908" spans="1:19" ht="12.2" customHeight="1" x14ac:dyDescent="0.25">
      <c r="A908" s="1" t="s">
        <v>1760</v>
      </c>
      <c r="B908" s="1" t="s">
        <v>1761</v>
      </c>
      <c r="C908" s="1">
        <v>1.66</v>
      </c>
      <c r="D908" s="1">
        <v>1</v>
      </c>
      <c r="E908" s="1">
        <v>1</v>
      </c>
      <c r="F908" s="1">
        <v>1</v>
      </c>
      <c r="G908" s="1">
        <v>722</v>
      </c>
      <c r="H908" s="1">
        <v>81.696439744659997</v>
      </c>
      <c r="I908" s="1">
        <v>7.51806640625</v>
      </c>
      <c r="J908" s="1">
        <v>1.4341177320444101</v>
      </c>
      <c r="K908" s="1">
        <v>0.82846385335160599</v>
      </c>
      <c r="L908" s="1">
        <v>1.2955713265633599</v>
      </c>
      <c r="M908" s="1">
        <v>1.1860509706531299</v>
      </c>
      <c r="N908" s="1">
        <v>1.1064718396100399</v>
      </c>
      <c r="O908" s="1">
        <v>1.1775400381910599</v>
      </c>
      <c r="P908" s="1">
        <v>1.16869150618449</v>
      </c>
      <c r="Q908" s="1">
        <v>1.1509011279951999</v>
      </c>
      <c r="R908" s="1">
        <v>1.0305409999999999</v>
      </c>
      <c r="S908" s="1">
        <v>0.858239038819259</v>
      </c>
    </row>
    <row r="909" spans="1:19" ht="12.2" customHeight="1" x14ac:dyDescent="0.25">
      <c r="A909" s="1" t="s">
        <v>1762</v>
      </c>
      <c r="B909" s="1" t="s">
        <v>1763</v>
      </c>
      <c r="C909" s="1">
        <v>7.94</v>
      </c>
      <c r="D909" s="1">
        <v>1</v>
      </c>
      <c r="E909" s="1">
        <v>1</v>
      </c>
      <c r="F909" s="1">
        <v>1</v>
      </c>
      <c r="G909" s="1">
        <v>126</v>
      </c>
      <c r="H909" s="1">
        <v>13.50037199466</v>
      </c>
      <c r="I909" s="1">
        <v>8.16259765625</v>
      </c>
      <c r="J909" s="1">
        <v>0.61963601132286295</v>
      </c>
      <c r="K909" s="1">
        <v>0.65643433255815498</v>
      </c>
      <c r="L909" s="1">
        <v>0.33350225092435698</v>
      </c>
      <c r="M909" s="1">
        <v>0.53652419826845799</v>
      </c>
      <c r="N909" s="1">
        <v>1.1513428658007601</v>
      </c>
      <c r="O909" s="1">
        <v>0.93428436602147102</v>
      </c>
      <c r="P909" s="1">
        <v>1.8195126706095499</v>
      </c>
      <c r="Q909" s="1">
        <v>1.3017133008105899</v>
      </c>
      <c r="R909" s="1">
        <v>0.41216799999999998</v>
      </c>
      <c r="S909" s="1">
        <v>5.5088833563821799E-2</v>
      </c>
    </row>
    <row r="910" spans="1:19" ht="12.2" customHeight="1" x14ac:dyDescent="0.25">
      <c r="A910" s="1" t="s">
        <v>1766</v>
      </c>
      <c r="B910" s="1" t="s">
        <v>1767</v>
      </c>
      <c r="C910" s="1">
        <v>9.0299999999999994</v>
      </c>
      <c r="D910" s="1">
        <v>4</v>
      </c>
      <c r="E910" s="1">
        <v>4</v>
      </c>
      <c r="F910" s="1">
        <v>4</v>
      </c>
      <c r="G910" s="1">
        <v>454</v>
      </c>
      <c r="H910" s="1">
        <v>47.851664294659997</v>
      </c>
      <c r="I910" s="1">
        <v>5.84619140625</v>
      </c>
      <c r="J910" s="1">
        <v>1.12766045581595</v>
      </c>
      <c r="K910" s="1">
        <v>0.89137859311198198</v>
      </c>
      <c r="L910" s="1">
        <v>0.95648229050853895</v>
      </c>
      <c r="M910" s="1">
        <v>0.99184044647882397</v>
      </c>
      <c r="N910" s="1">
        <v>1.0819152666545999</v>
      </c>
      <c r="O910" s="1">
        <v>0.96031542965557404</v>
      </c>
      <c r="P910" s="1">
        <v>1.1115791624428499</v>
      </c>
      <c r="Q910" s="1">
        <v>1.0512699529176699</v>
      </c>
      <c r="R910" s="1">
        <v>0.943469</v>
      </c>
      <c r="S910" s="1">
        <v>0.51970969378530696</v>
      </c>
    </row>
    <row r="911" spans="1:19" ht="12.2" customHeight="1" x14ac:dyDescent="0.25">
      <c r="A911" s="1" t="s">
        <v>32</v>
      </c>
      <c r="B911" s="1" t="s">
        <v>33</v>
      </c>
      <c r="C911" s="1">
        <v>12.98</v>
      </c>
      <c r="D911" s="1">
        <v>4</v>
      </c>
      <c r="E911" s="1">
        <v>4</v>
      </c>
      <c r="F911" s="1">
        <v>5</v>
      </c>
      <c r="G911" s="1">
        <v>439</v>
      </c>
      <c r="H911" s="1">
        <v>50.404188434660099</v>
      </c>
      <c r="I911" s="1">
        <v>6.29052734375</v>
      </c>
      <c r="J911" s="1">
        <v>1.0821192808570299</v>
      </c>
      <c r="K911" s="1">
        <v>1.08776099381825</v>
      </c>
      <c r="L911" s="1">
        <v>0.95541225804646102</v>
      </c>
      <c r="M911" s="1">
        <v>1.0417641775739099</v>
      </c>
      <c r="N911" s="1">
        <v>0.69395777916534995</v>
      </c>
      <c r="O911" s="1">
        <v>0.99648345881337397</v>
      </c>
      <c r="P911" s="1">
        <v>0.81886426797672296</v>
      </c>
      <c r="Q911" s="1">
        <v>0.836435168651816</v>
      </c>
      <c r="R911" s="1">
        <v>1.2454810000000001</v>
      </c>
      <c r="S911" s="1">
        <v>0.103791095729971</v>
      </c>
    </row>
    <row r="912" spans="1:19" ht="12.2" customHeight="1" x14ac:dyDescent="0.25">
      <c r="A912" s="1" t="s">
        <v>1768</v>
      </c>
      <c r="B912" s="1" t="s">
        <v>1769</v>
      </c>
      <c r="C912" s="1">
        <v>0.84</v>
      </c>
      <c r="D912" s="1">
        <v>1</v>
      </c>
      <c r="E912" s="1">
        <v>1</v>
      </c>
      <c r="F912" s="1">
        <v>1</v>
      </c>
      <c r="G912" s="1">
        <v>957</v>
      </c>
      <c r="H912" s="1">
        <v>109.16158601466</v>
      </c>
      <c r="I912" s="1">
        <v>5.46533203125</v>
      </c>
      <c r="J912" s="1">
        <v>1.0370119837032099</v>
      </c>
      <c r="K912" s="1">
        <v>1.0359969057131899</v>
      </c>
      <c r="L912" s="1">
        <v>1.27533363990598</v>
      </c>
      <c r="M912" s="1">
        <v>1.11611417644079</v>
      </c>
      <c r="N912" s="1">
        <v>0.82116969595118705</v>
      </c>
      <c r="O912" s="1">
        <v>0.95404924021417004</v>
      </c>
      <c r="P912" s="1">
        <v>0.83930778030545705</v>
      </c>
      <c r="Q912" s="1">
        <v>0.87150890549027105</v>
      </c>
      <c r="R912" s="1">
        <v>1.2806690000000001</v>
      </c>
      <c r="S912" s="1">
        <v>5.2815001637247498E-2</v>
      </c>
    </row>
    <row r="913" spans="1:19" ht="12.2" customHeight="1" x14ac:dyDescent="0.25">
      <c r="A913" s="1" t="s">
        <v>1770</v>
      </c>
      <c r="B913" s="1" t="s">
        <v>1771</v>
      </c>
      <c r="C913" s="1">
        <v>2.46</v>
      </c>
      <c r="D913" s="1">
        <v>1</v>
      </c>
      <c r="E913" s="1">
        <v>1</v>
      </c>
      <c r="F913" s="1">
        <v>1</v>
      </c>
      <c r="G913" s="1">
        <v>325</v>
      </c>
      <c r="H913" s="1">
        <v>36.549857394660002</v>
      </c>
      <c r="I913" s="1">
        <v>6.78564453125</v>
      </c>
      <c r="J913" s="1">
        <v>1.00245577611436</v>
      </c>
      <c r="K913" s="1">
        <v>1.01298412495</v>
      </c>
      <c r="L913" s="1">
        <v>1.17166993736822</v>
      </c>
      <c r="M913" s="1">
        <v>1.06236994614419</v>
      </c>
      <c r="N913" s="1">
        <v>0.68490869580429803</v>
      </c>
      <c r="O913" s="1">
        <v>0.99467503759968801</v>
      </c>
      <c r="P913" s="1">
        <v>0.99948845553013899</v>
      </c>
      <c r="Q913" s="1">
        <v>0.89302406297804204</v>
      </c>
      <c r="R913" s="1">
        <v>1.189632</v>
      </c>
      <c r="S913" s="1">
        <v>0.223228461764298</v>
      </c>
    </row>
    <row r="914" spans="1:19" ht="12.2" customHeight="1" x14ac:dyDescent="0.25">
      <c r="A914" s="1" t="s">
        <v>1772</v>
      </c>
      <c r="B914" s="1" t="s">
        <v>1773</v>
      </c>
      <c r="C914" s="1">
        <v>3.99</v>
      </c>
      <c r="D914" s="1">
        <v>1</v>
      </c>
      <c r="E914" s="1">
        <v>1</v>
      </c>
      <c r="F914" s="1">
        <v>1</v>
      </c>
      <c r="G914" s="1">
        <v>301</v>
      </c>
      <c r="H914" s="1">
        <v>34.650603784659999</v>
      </c>
      <c r="I914" s="1">
        <v>6.20166015625</v>
      </c>
      <c r="J914" s="1">
        <v>0.94183157887201396</v>
      </c>
      <c r="K914" s="1">
        <v>0.90987521435478602</v>
      </c>
      <c r="L914" s="1">
        <v>1.24237704871983</v>
      </c>
      <c r="M914" s="1">
        <v>1.0313612806488801</v>
      </c>
      <c r="N914" s="1">
        <v>0.79717553505808203</v>
      </c>
      <c r="O914" s="1">
        <v>0.95446513321218496</v>
      </c>
      <c r="P914" s="1">
        <v>0.98516327204269505</v>
      </c>
      <c r="Q914" s="1">
        <v>0.91226798010432097</v>
      </c>
      <c r="R914" s="1">
        <v>1.1305460000000001</v>
      </c>
      <c r="S914" s="1">
        <v>0.380222297901808</v>
      </c>
    </row>
    <row r="915" spans="1:19" ht="12.2" customHeight="1" x14ac:dyDescent="0.25">
      <c r="A915" s="1" t="s">
        <v>1776</v>
      </c>
      <c r="B915" s="1" t="s">
        <v>1777</v>
      </c>
      <c r="C915" s="1">
        <v>1.6</v>
      </c>
      <c r="D915" s="1">
        <v>1</v>
      </c>
      <c r="E915" s="1">
        <v>1</v>
      </c>
      <c r="F915" s="1">
        <v>1</v>
      </c>
      <c r="G915" s="1">
        <v>438</v>
      </c>
      <c r="H915" s="1">
        <v>48.934054274659999</v>
      </c>
      <c r="I915" s="1">
        <v>9.12939453125</v>
      </c>
      <c r="J915" s="1">
        <v>0.99040240804823698</v>
      </c>
      <c r="K915" s="1">
        <v>0.78318454978919105</v>
      </c>
      <c r="L915" s="1">
        <v>0.93596484895658605</v>
      </c>
      <c r="M915" s="1">
        <v>0.90318393559800503</v>
      </c>
      <c r="N915" s="1">
        <v>1.5373400519592999</v>
      </c>
      <c r="O915" s="1">
        <v>1.01784829960806</v>
      </c>
      <c r="P915" s="1">
        <v>1.07206984366917</v>
      </c>
      <c r="Q915" s="1">
        <v>1.20908606507884</v>
      </c>
      <c r="R915" s="1">
        <v>0.74699700000000002</v>
      </c>
      <c r="S915" s="1">
        <v>0.15746650501609699</v>
      </c>
    </row>
    <row r="916" spans="1:19" ht="12.2" customHeight="1" x14ac:dyDescent="0.25">
      <c r="A916" s="1" t="s">
        <v>1778</v>
      </c>
      <c r="B916" s="1" t="s">
        <v>1779</v>
      </c>
      <c r="C916" s="1">
        <v>10.77</v>
      </c>
      <c r="D916" s="1">
        <v>1</v>
      </c>
      <c r="E916" s="1">
        <v>1</v>
      </c>
      <c r="F916" s="1">
        <v>1</v>
      </c>
      <c r="G916" s="1">
        <v>65</v>
      </c>
      <c r="H916" s="1">
        <v>7.3189536246599998</v>
      </c>
      <c r="I916" s="1">
        <v>9.40771484375</v>
      </c>
      <c r="J916" s="1">
        <v>0.80737997817844498</v>
      </c>
      <c r="K916" s="1">
        <v>0.95501823952558396</v>
      </c>
      <c r="L916" s="1">
        <v>1.22899707548933</v>
      </c>
      <c r="M916" s="1">
        <v>0.99713176439778595</v>
      </c>
      <c r="N916" s="1">
        <v>0.549080136943077</v>
      </c>
      <c r="O916" s="1">
        <v>1.2333553610504</v>
      </c>
      <c r="P916" s="1">
        <v>1.04334084011605</v>
      </c>
      <c r="Q916" s="1">
        <v>0.94192544603650896</v>
      </c>
      <c r="R916" s="1">
        <v>1.0586100000000001</v>
      </c>
      <c r="S916" s="1">
        <v>0.82825482641942005</v>
      </c>
    </row>
    <row r="917" spans="1:19" ht="12.2" customHeight="1" x14ac:dyDescent="0.25">
      <c r="A917" s="1" t="s">
        <v>1780</v>
      </c>
      <c r="B917" s="1" t="s">
        <v>1781</v>
      </c>
      <c r="C917" s="1">
        <v>2.39</v>
      </c>
      <c r="D917" s="1">
        <v>3</v>
      </c>
      <c r="E917" s="1">
        <v>4</v>
      </c>
      <c r="F917" s="1">
        <v>5</v>
      </c>
      <c r="G917" s="1">
        <v>1675</v>
      </c>
      <c r="H917" s="1">
        <v>191.49253255465999</v>
      </c>
      <c r="I917" s="1">
        <v>5.69384765625</v>
      </c>
      <c r="J917" s="1">
        <v>1.0473178625752799</v>
      </c>
      <c r="K917" s="1">
        <v>1.0036060897799901</v>
      </c>
      <c r="L917" s="1">
        <v>0.91065012050761296</v>
      </c>
      <c r="M917" s="1">
        <v>0.987191357620961</v>
      </c>
      <c r="N917" s="1">
        <v>0.74566175175145499</v>
      </c>
      <c r="O917" s="1">
        <v>1.0211846957633099</v>
      </c>
      <c r="P917" s="1">
        <v>1.26116171835792</v>
      </c>
      <c r="Q917" s="1">
        <v>1.0093360552908901</v>
      </c>
      <c r="R917" s="1">
        <v>0.97806000000000004</v>
      </c>
      <c r="S917" s="1">
        <v>0.89281146860845995</v>
      </c>
    </row>
    <row r="918" spans="1:19" ht="12.2" customHeight="1" x14ac:dyDescent="0.25">
      <c r="A918" s="1" t="s">
        <v>1782</v>
      </c>
      <c r="B918" s="1" t="s">
        <v>1783</v>
      </c>
      <c r="C918" s="1">
        <v>2.21</v>
      </c>
      <c r="D918" s="1">
        <v>2</v>
      </c>
      <c r="E918" s="1">
        <v>2</v>
      </c>
      <c r="F918" s="1">
        <v>2</v>
      </c>
      <c r="G918" s="1">
        <v>768</v>
      </c>
      <c r="H918" s="1">
        <v>83.980174654660104</v>
      </c>
      <c r="I918" s="1">
        <v>6.71240234375</v>
      </c>
      <c r="J918" s="1">
        <v>0.77853560643414499</v>
      </c>
      <c r="K918" s="1">
        <v>1.11539850789109</v>
      </c>
      <c r="L918" s="1">
        <v>1.0129666038205101</v>
      </c>
      <c r="M918" s="1">
        <v>0.96896690604858204</v>
      </c>
      <c r="N918" s="1">
        <v>0.70338941460677595</v>
      </c>
      <c r="O918" s="1">
        <v>0.98368493202428597</v>
      </c>
      <c r="P918" s="1">
        <v>1.2064225752622599</v>
      </c>
      <c r="Q918" s="1">
        <v>0.96449897396444095</v>
      </c>
      <c r="R918" s="1">
        <v>1.004632</v>
      </c>
      <c r="S918" s="1">
        <v>0.98100693230410496</v>
      </c>
    </row>
    <row r="919" spans="1:19" ht="12.2" customHeight="1" x14ac:dyDescent="0.25">
      <c r="A919" s="1" t="s">
        <v>1784</v>
      </c>
      <c r="B919" s="1" t="s">
        <v>1785</v>
      </c>
      <c r="C919" s="1">
        <v>0.67</v>
      </c>
      <c r="D919" s="1">
        <v>1</v>
      </c>
      <c r="E919" s="1">
        <v>1</v>
      </c>
      <c r="F919" s="1">
        <v>1</v>
      </c>
      <c r="G919" s="1">
        <v>1203</v>
      </c>
      <c r="H919" s="1">
        <v>133.79556213466</v>
      </c>
      <c r="I919" s="1">
        <v>5.27490234375</v>
      </c>
      <c r="J919" s="1">
        <v>1.1801270968849999</v>
      </c>
      <c r="K919" s="1">
        <v>1.09938629435431</v>
      </c>
      <c r="L919" s="1">
        <v>1.2524062213509299</v>
      </c>
      <c r="M919" s="1">
        <v>1.17730653753008</v>
      </c>
      <c r="N919" s="1">
        <v>0.34388449755676997</v>
      </c>
      <c r="O919" s="1">
        <v>1.1528128488503</v>
      </c>
      <c r="P919" s="1">
        <v>0.81142683559482098</v>
      </c>
      <c r="Q919" s="1">
        <v>0.76937472733396395</v>
      </c>
      <c r="R919" s="1">
        <v>1.5302119999999999</v>
      </c>
      <c r="S919" s="1">
        <v>0.162487922595422</v>
      </c>
    </row>
    <row r="920" spans="1:19" ht="12.2" customHeight="1" x14ac:dyDescent="0.25">
      <c r="A920" s="1" t="s">
        <v>1786</v>
      </c>
      <c r="B920" s="1" t="s">
        <v>1787</v>
      </c>
      <c r="C920" s="1">
        <v>2</v>
      </c>
      <c r="D920" s="1">
        <v>1</v>
      </c>
      <c r="E920" s="1">
        <v>1</v>
      </c>
      <c r="F920" s="1">
        <v>1</v>
      </c>
      <c r="G920" s="1">
        <v>649</v>
      </c>
      <c r="H920" s="1">
        <v>71.774680294660101</v>
      </c>
      <c r="I920" s="1">
        <v>6.41748046875</v>
      </c>
      <c r="J920" s="1">
        <v>1.1016496293932301</v>
      </c>
      <c r="K920" s="1">
        <v>1.20521273542879</v>
      </c>
      <c r="L920" s="1">
        <v>1.30314213289714</v>
      </c>
      <c r="M920" s="1">
        <v>1.20333483257305</v>
      </c>
      <c r="N920" s="1">
        <v>0.69962990095765798</v>
      </c>
      <c r="O920" s="1">
        <v>1.0576360104148701</v>
      </c>
      <c r="P920" s="1">
        <v>0.90273371058555796</v>
      </c>
      <c r="Q920" s="1">
        <v>0.88666654065269501</v>
      </c>
      <c r="R920" s="1">
        <v>1.357145</v>
      </c>
      <c r="S920" s="1">
        <v>5.61526476728961E-2</v>
      </c>
    </row>
    <row r="921" spans="1:19" ht="12.2" customHeight="1" x14ac:dyDescent="0.25">
      <c r="A921" s="1" t="s">
        <v>1788</v>
      </c>
      <c r="B921" s="1" t="s">
        <v>1789</v>
      </c>
      <c r="C921" s="1">
        <v>25</v>
      </c>
      <c r="D921" s="1">
        <v>2</v>
      </c>
      <c r="E921" s="1">
        <v>2</v>
      </c>
      <c r="F921" s="1">
        <v>2</v>
      </c>
      <c r="G921" s="1">
        <v>84</v>
      </c>
      <c r="H921" s="1">
        <v>9.5566915346600005</v>
      </c>
      <c r="I921" s="1">
        <v>5.40185546875</v>
      </c>
      <c r="J921" s="1">
        <v>1.03403699826185</v>
      </c>
      <c r="K921" s="1">
        <v>0.82205784533484605</v>
      </c>
      <c r="L921" s="1">
        <v>1.0812902830165301</v>
      </c>
      <c r="M921" s="1">
        <v>0.97912837553774201</v>
      </c>
      <c r="N921" s="1">
        <v>1.03338568830263</v>
      </c>
      <c r="O921" s="1">
        <v>1.1151718750848001</v>
      </c>
      <c r="P921" s="1">
        <v>1.0072582034861099</v>
      </c>
      <c r="Q921" s="1">
        <v>1.0519385889578501</v>
      </c>
      <c r="R921" s="1">
        <v>0.93078499999999997</v>
      </c>
      <c r="S921" s="1">
        <v>0.445288497432972</v>
      </c>
    </row>
    <row r="922" spans="1:19" ht="12.2" customHeight="1" x14ac:dyDescent="0.25">
      <c r="A922" s="1" t="s">
        <v>38</v>
      </c>
      <c r="B922" s="1" t="s">
        <v>39</v>
      </c>
      <c r="C922" s="1">
        <v>2.41</v>
      </c>
      <c r="D922" s="1">
        <v>1</v>
      </c>
      <c r="E922" s="1">
        <v>1</v>
      </c>
      <c r="F922" s="1">
        <v>1</v>
      </c>
      <c r="G922" s="1">
        <v>457</v>
      </c>
      <c r="H922" s="1">
        <v>51.1487841646601</v>
      </c>
      <c r="I922" s="1">
        <v>6.59521484375</v>
      </c>
      <c r="J922" s="1">
        <v>1.0211021412367101</v>
      </c>
      <c r="K922" s="1">
        <v>1.0208017466391499</v>
      </c>
      <c r="L922" s="1">
        <v>0.85365298779603704</v>
      </c>
      <c r="M922" s="1">
        <v>0.965185625223966</v>
      </c>
      <c r="N922" s="1">
        <v>0.97330051735544998</v>
      </c>
      <c r="O922" s="1">
        <v>0.88877796383380803</v>
      </c>
      <c r="P922" s="1">
        <v>0.78651169952663302</v>
      </c>
      <c r="Q922" s="1">
        <v>0.88286339357196397</v>
      </c>
      <c r="R922" s="1">
        <v>1.093245</v>
      </c>
      <c r="S922" s="1">
        <v>0.34871877313355698</v>
      </c>
    </row>
    <row r="923" spans="1:19" ht="12.2" customHeight="1" x14ac:dyDescent="0.25">
      <c r="A923" s="1" t="s">
        <v>1790</v>
      </c>
      <c r="B923" s="1" t="s">
        <v>1791</v>
      </c>
      <c r="C923" s="1">
        <v>2.08</v>
      </c>
      <c r="D923" s="1">
        <v>1</v>
      </c>
      <c r="E923" s="1">
        <v>1</v>
      </c>
      <c r="F923" s="1">
        <v>1</v>
      </c>
      <c r="G923" s="1">
        <v>578</v>
      </c>
      <c r="H923" s="1">
        <v>64.177916004660005</v>
      </c>
      <c r="I923" s="1">
        <v>8.48486328125</v>
      </c>
      <c r="J923" s="1">
        <v>0.94673536544154202</v>
      </c>
      <c r="K923" s="1">
        <v>1.21262916321572</v>
      </c>
      <c r="L923" s="1">
        <v>1.3110460019271699</v>
      </c>
      <c r="M923" s="1">
        <v>1.15680351019481</v>
      </c>
      <c r="N923" s="1">
        <v>0.58232580304451298</v>
      </c>
      <c r="O923" s="1">
        <v>1.3269347665551201</v>
      </c>
      <c r="P923" s="1">
        <v>0.66302975137673403</v>
      </c>
      <c r="Q923" s="1">
        <v>0.85743010699212197</v>
      </c>
      <c r="R923" s="1">
        <v>1.3491519999999999</v>
      </c>
      <c r="S923" s="1">
        <v>0.31335331547011802</v>
      </c>
    </row>
    <row r="924" spans="1:19" ht="12.2" customHeight="1" x14ac:dyDescent="0.25">
      <c r="A924" s="1" t="s">
        <v>1792</v>
      </c>
      <c r="B924" s="1" t="s">
        <v>1793</v>
      </c>
      <c r="C924" s="1">
        <v>7.69</v>
      </c>
      <c r="D924" s="1">
        <v>1</v>
      </c>
      <c r="E924" s="1">
        <v>1</v>
      </c>
      <c r="F924" s="1">
        <v>1</v>
      </c>
      <c r="G924" s="1">
        <v>104</v>
      </c>
      <c r="H924" s="1">
        <v>11.115578744660001</v>
      </c>
      <c r="I924" s="1">
        <v>8.88037109375</v>
      </c>
      <c r="J924" s="1">
        <v>1.0414357794306599</v>
      </c>
      <c r="K924" s="1">
        <v>1.0347035775506599</v>
      </c>
      <c r="L924" s="1">
        <v>1.0901915115907701</v>
      </c>
      <c r="M924" s="1">
        <v>1.05544362285736</v>
      </c>
      <c r="N924" s="1">
        <v>0.91008068153516197</v>
      </c>
      <c r="O924" s="1">
        <v>1.02841423167222</v>
      </c>
      <c r="P924" s="1">
        <v>0.87998894792798299</v>
      </c>
      <c r="Q924" s="1">
        <v>0.93949462037845499</v>
      </c>
      <c r="R924" s="1">
        <v>1.123416</v>
      </c>
      <c r="S924" s="1">
        <v>7.5339148653282603E-2</v>
      </c>
    </row>
    <row r="925" spans="1:19" ht="12.2" customHeight="1" x14ac:dyDescent="0.25">
      <c r="A925" s="1" t="s">
        <v>1796</v>
      </c>
      <c r="B925" s="1" t="s">
        <v>1797</v>
      </c>
      <c r="C925" s="1">
        <v>3.8</v>
      </c>
      <c r="D925" s="1">
        <v>1</v>
      </c>
      <c r="E925" s="1">
        <v>1</v>
      </c>
      <c r="F925" s="1">
        <v>1</v>
      </c>
      <c r="G925" s="1">
        <v>158</v>
      </c>
      <c r="H925" s="1">
        <v>17.71775080466</v>
      </c>
      <c r="I925" s="1">
        <v>6.48095703125</v>
      </c>
      <c r="J925" s="1">
        <v>1.0242400696624001</v>
      </c>
      <c r="K925" s="1">
        <v>0.94736454408209203</v>
      </c>
      <c r="L925" s="1">
        <v>0.91769637528487502</v>
      </c>
      <c r="M925" s="1">
        <v>0.96310032967645598</v>
      </c>
      <c r="N925" s="1">
        <v>1.28220852385119</v>
      </c>
      <c r="O925" s="1">
        <v>0.85239014061183005</v>
      </c>
      <c r="P925" s="1">
        <v>1.1907535126145099</v>
      </c>
      <c r="Q925" s="1">
        <v>1.10845072569251</v>
      </c>
      <c r="R925" s="1">
        <v>0.86887099999999995</v>
      </c>
      <c r="S925" s="1">
        <v>0.34072245613885199</v>
      </c>
    </row>
    <row r="926" spans="1:19" ht="12.2" customHeight="1" x14ac:dyDescent="0.25">
      <c r="A926" s="1" t="s">
        <v>1798</v>
      </c>
      <c r="B926" s="1" t="s">
        <v>1799</v>
      </c>
      <c r="C926" s="1">
        <v>0.19</v>
      </c>
      <c r="D926" s="1">
        <v>1</v>
      </c>
      <c r="E926" s="1">
        <v>1</v>
      </c>
      <c r="F926" s="1">
        <v>1</v>
      </c>
      <c r="G926" s="1">
        <v>4684</v>
      </c>
      <c r="H926" s="1">
        <v>531.46601200465898</v>
      </c>
      <c r="I926" s="1">
        <v>5.96044921875</v>
      </c>
      <c r="J926" s="1">
        <v>0.76157295240399003</v>
      </c>
      <c r="K926" s="1">
        <v>0.76558216794440104</v>
      </c>
      <c r="L926" s="1">
        <v>1.5273423611944199</v>
      </c>
      <c r="M926" s="1">
        <v>1.01816582718094</v>
      </c>
      <c r="N926" s="1">
        <v>0.75196748064437602</v>
      </c>
      <c r="O926" s="1">
        <v>1.2108107282279601</v>
      </c>
      <c r="P926" s="1">
        <v>0.96045931623734904</v>
      </c>
      <c r="Q926" s="1">
        <v>0.97441250836989501</v>
      </c>
      <c r="R926" s="1">
        <v>1.044902</v>
      </c>
      <c r="S926" s="1">
        <v>0.886240325162307</v>
      </c>
    </row>
    <row r="927" spans="1:19" ht="12.2" customHeight="1" x14ac:dyDescent="0.25">
      <c r="A927" s="1" t="s">
        <v>1800</v>
      </c>
      <c r="B927" s="1" t="s">
        <v>1801</v>
      </c>
      <c r="C927" s="1">
        <v>4.3499999999999996</v>
      </c>
      <c r="D927" s="1">
        <v>1</v>
      </c>
      <c r="E927" s="1">
        <v>1</v>
      </c>
      <c r="F927" s="1">
        <v>1</v>
      </c>
      <c r="G927" s="1">
        <v>276</v>
      </c>
      <c r="H927" s="1">
        <v>30.363102354660001</v>
      </c>
      <c r="I927" s="1">
        <v>5.65576171875</v>
      </c>
      <c r="J927" s="1">
        <v>1.00484632329145</v>
      </c>
      <c r="K927" s="1">
        <v>0.98473170153834</v>
      </c>
      <c r="L927" s="1">
        <v>1.10285627215714</v>
      </c>
      <c r="M927" s="1">
        <v>1.0308114323289801</v>
      </c>
      <c r="N927" s="1">
        <v>0.71574191209989901</v>
      </c>
      <c r="O927" s="1">
        <v>0.97405323136451305</v>
      </c>
      <c r="P927" s="1">
        <v>0.81112379165425996</v>
      </c>
      <c r="Q927" s="1">
        <v>0.83363964503955701</v>
      </c>
      <c r="R927" s="1">
        <v>1.2365189999999999</v>
      </c>
      <c r="S927" s="1">
        <v>7.8211430305586305E-2</v>
      </c>
    </row>
    <row r="928" spans="1:19" ht="12.2" customHeight="1" x14ac:dyDescent="0.25">
      <c r="A928" s="1" t="s">
        <v>1802</v>
      </c>
      <c r="B928" s="1" t="s">
        <v>1803</v>
      </c>
      <c r="C928" s="1">
        <v>2.56</v>
      </c>
      <c r="D928" s="1">
        <v>1</v>
      </c>
      <c r="E928" s="1">
        <v>1</v>
      </c>
      <c r="F928" s="1">
        <v>1</v>
      </c>
      <c r="G928" s="1">
        <v>313</v>
      </c>
      <c r="H928" s="1">
        <v>34.955262314659997</v>
      </c>
      <c r="I928" s="1">
        <v>5.82080078125</v>
      </c>
      <c r="J928" s="1">
        <v>1.2081380267476001</v>
      </c>
      <c r="K928" s="1">
        <v>1.4246611577833801</v>
      </c>
      <c r="L928" s="1">
        <v>0.89751064804332703</v>
      </c>
      <c r="M928" s="1">
        <v>1.1767699441914401</v>
      </c>
      <c r="N928" s="1">
        <v>0.86457996029487905</v>
      </c>
      <c r="O928" s="1">
        <v>0.72365128208749696</v>
      </c>
      <c r="P928" s="1">
        <v>0.77378300871816097</v>
      </c>
      <c r="Q928" s="1">
        <v>0.78733808370017899</v>
      </c>
      <c r="R928" s="1">
        <v>1.494618</v>
      </c>
      <c r="S928" s="1">
        <v>6.98518774440329E-2</v>
      </c>
    </row>
    <row r="929" spans="1:19" ht="12.2" customHeight="1" x14ac:dyDescent="0.25">
      <c r="A929" s="1" t="s">
        <v>1806</v>
      </c>
      <c r="B929" s="1" t="s">
        <v>1807</v>
      </c>
      <c r="C929" s="1">
        <v>1.87</v>
      </c>
      <c r="D929" s="1">
        <v>1</v>
      </c>
      <c r="E929" s="1">
        <v>1</v>
      </c>
      <c r="F929" s="1">
        <v>1</v>
      </c>
      <c r="G929" s="1">
        <v>428</v>
      </c>
      <c r="H929" s="1">
        <v>46.989320774660001</v>
      </c>
      <c r="I929" s="1">
        <v>8.06005859375</v>
      </c>
      <c r="J929" s="1">
        <v>0.50352593545987401</v>
      </c>
      <c r="K929" s="1">
        <v>0.65906001585206997</v>
      </c>
      <c r="L929" s="1">
        <v>0.80065553039401205</v>
      </c>
      <c r="M929" s="1">
        <v>0.65441382723531905</v>
      </c>
      <c r="N929" s="1">
        <v>0.76664739502489898</v>
      </c>
      <c r="O929" s="1">
        <v>0.62309275334131498</v>
      </c>
      <c r="P929" s="1">
        <v>3.5050932072073899</v>
      </c>
      <c r="Q929" s="1">
        <v>1.6316111185245299</v>
      </c>
      <c r="R929" s="1">
        <v>0.401084</v>
      </c>
      <c r="S929" s="1">
        <v>0.35796414139761501</v>
      </c>
    </row>
    <row r="930" spans="1:19" ht="12.2" customHeight="1" x14ac:dyDescent="0.25">
      <c r="A930" s="1" t="s">
        <v>1808</v>
      </c>
      <c r="B930" s="1" t="s">
        <v>1809</v>
      </c>
      <c r="C930" s="1">
        <v>2.5299999999999998</v>
      </c>
      <c r="D930" s="1">
        <v>1</v>
      </c>
      <c r="E930" s="1">
        <v>1</v>
      </c>
      <c r="F930" s="1">
        <v>1</v>
      </c>
      <c r="G930" s="1">
        <v>316</v>
      </c>
      <c r="H930" s="1">
        <v>36.513809944659997</v>
      </c>
      <c r="I930" s="1">
        <v>6.69775390625</v>
      </c>
      <c r="J930" s="1">
        <v>0.98361410526515702</v>
      </c>
      <c r="K930" s="1">
        <v>0.88495392899715497</v>
      </c>
      <c r="L930" s="1">
        <v>1.21929560850128</v>
      </c>
      <c r="M930" s="1">
        <v>1.0292878809212</v>
      </c>
      <c r="N930" s="1">
        <v>0.74206667577944996</v>
      </c>
      <c r="O930" s="1">
        <v>1.09407654536591</v>
      </c>
      <c r="P930" s="1">
        <v>1.15562671548909</v>
      </c>
      <c r="Q930" s="1">
        <v>0.99725664554481697</v>
      </c>
      <c r="R930" s="1">
        <v>1.032119</v>
      </c>
      <c r="S930" s="1">
        <v>0.85342136317926198</v>
      </c>
    </row>
    <row r="931" spans="1:19" ht="12.2" customHeight="1" x14ac:dyDescent="0.25">
      <c r="A931" s="1" t="s">
        <v>1810</v>
      </c>
      <c r="B931" s="1" t="s">
        <v>1811</v>
      </c>
      <c r="C931" s="1">
        <v>1.97</v>
      </c>
      <c r="D931" s="1">
        <v>2</v>
      </c>
      <c r="E931" s="1">
        <v>2</v>
      </c>
      <c r="F931" s="1">
        <v>2</v>
      </c>
      <c r="G931" s="1">
        <v>913</v>
      </c>
      <c r="H931" s="1">
        <v>101.30370465466</v>
      </c>
      <c r="I931" s="1">
        <v>5.45263671875</v>
      </c>
      <c r="J931" s="1">
        <v>1.0070509863071899</v>
      </c>
      <c r="K931" s="1">
        <v>1.0122531179044101</v>
      </c>
      <c r="L931" s="1">
        <v>1.31930545832017</v>
      </c>
      <c r="M931" s="1">
        <v>1.1128698541772599</v>
      </c>
      <c r="N931" s="1">
        <v>0.537080861043574</v>
      </c>
      <c r="O931" s="1">
        <v>0.94875406945174001</v>
      </c>
      <c r="P931" s="1">
        <v>1.0021854997167301</v>
      </c>
      <c r="Q931" s="1">
        <v>0.82934014340401496</v>
      </c>
      <c r="R931" s="1">
        <v>1.341874</v>
      </c>
      <c r="S931" s="1">
        <v>0.18950894484945599</v>
      </c>
    </row>
    <row r="932" spans="1:19" ht="12.2" customHeight="1" x14ac:dyDescent="0.25">
      <c r="A932" s="1" t="s">
        <v>1812</v>
      </c>
      <c r="B932" s="1" t="s">
        <v>1813</v>
      </c>
      <c r="C932" s="1">
        <v>1.1299999999999999</v>
      </c>
      <c r="D932" s="1">
        <v>1</v>
      </c>
      <c r="E932" s="1">
        <v>1</v>
      </c>
      <c r="F932" s="1">
        <v>1</v>
      </c>
      <c r="G932" s="1">
        <v>710</v>
      </c>
      <c r="H932" s="1">
        <v>80.682016844660097</v>
      </c>
      <c r="I932" s="1">
        <v>5.85888671875</v>
      </c>
      <c r="J932" s="1">
        <v>1.0061625330180901</v>
      </c>
      <c r="K932" s="1">
        <v>0.89777948834250898</v>
      </c>
      <c r="L932" s="1">
        <v>1.7680028631784299</v>
      </c>
      <c r="M932" s="1">
        <v>1.22398162817968</v>
      </c>
      <c r="N932" s="1">
        <v>0.51658042305893603</v>
      </c>
      <c r="O932" s="1">
        <v>1.0308042226018701</v>
      </c>
      <c r="P932" s="1">
        <v>0.779973417671322</v>
      </c>
      <c r="Q932" s="1">
        <v>0.77578602111070905</v>
      </c>
      <c r="R932" s="1">
        <v>1.577731</v>
      </c>
      <c r="S932" s="1">
        <v>0.22354986858760001</v>
      </c>
    </row>
    <row r="933" spans="1:19" ht="12.2" customHeight="1" x14ac:dyDescent="0.25">
      <c r="A933" s="1" t="s">
        <v>1814</v>
      </c>
      <c r="B933" s="1" t="s">
        <v>1815</v>
      </c>
      <c r="C933" s="1">
        <v>3.17</v>
      </c>
      <c r="D933" s="1">
        <v>1</v>
      </c>
      <c r="E933" s="1">
        <v>1</v>
      </c>
      <c r="F933" s="1">
        <v>1</v>
      </c>
      <c r="G933" s="1">
        <v>252</v>
      </c>
      <c r="H933" s="1">
        <v>27.83231071466</v>
      </c>
      <c r="I933" s="1">
        <v>7.79638671875</v>
      </c>
      <c r="J933" s="1">
        <v>0.98015156456147301</v>
      </c>
      <c r="K933" s="1">
        <v>1.05487471418157</v>
      </c>
      <c r="L933" s="1">
        <v>0.95771497905958103</v>
      </c>
      <c r="M933" s="1">
        <v>0.99758041926754104</v>
      </c>
      <c r="N933" s="1">
        <v>0.84846302846534405</v>
      </c>
      <c r="O933" s="1">
        <v>1.0122099269323801</v>
      </c>
      <c r="P933" s="1">
        <v>1.2135336888300601</v>
      </c>
      <c r="Q933" s="1">
        <v>1.0247355480759299</v>
      </c>
      <c r="R933" s="1">
        <v>0.97350000000000003</v>
      </c>
      <c r="S933" s="1">
        <v>0.816485139196506</v>
      </c>
    </row>
    <row r="934" spans="1:19" ht="12.2" customHeight="1" x14ac:dyDescent="0.25">
      <c r="A934" s="1" t="s">
        <v>1816</v>
      </c>
      <c r="B934" s="1" t="s">
        <v>1817</v>
      </c>
      <c r="C934" s="1">
        <v>1.72</v>
      </c>
      <c r="D934" s="1">
        <v>1</v>
      </c>
      <c r="E934" s="1">
        <v>1</v>
      </c>
      <c r="F934" s="1">
        <v>5</v>
      </c>
      <c r="G934" s="1">
        <v>872</v>
      </c>
      <c r="H934" s="1">
        <v>100.54935735466</v>
      </c>
      <c r="I934" s="1">
        <v>5.02099609375</v>
      </c>
      <c r="J934" s="1">
        <v>1.1044658842428501</v>
      </c>
      <c r="K934" s="1">
        <v>1.0325426217990701</v>
      </c>
      <c r="L934" s="1">
        <v>0.96232452458287998</v>
      </c>
      <c r="M934" s="1">
        <v>1.0331110102082699</v>
      </c>
      <c r="N934" s="1">
        <v>1.0972759531524301</v>
      </c>
      <c r="O934" s="1">
        <v>0.98818696928175798</v>
      </c>
      <c r="P934" s="1">
        <v>0.91705156736500004</v>
      </c>
      <c r="Q934" s="1">
        <v>1.0008381632664001</v>
      </c>
      <c r="R934" s="1">
        <v>1.032246</v>
      </c>
      <c r="S934" s="1">
        <v>0.653135562861896</v>
      </c>
    </row>
    <row r="935" spans="1:19" ht="12.2" customHeight="1" x14ac:dyDescent="0.25">
      <c r="A935" s="1" t="s">
        <v>1818</v>
      </c>
      <c r="B935" s="1" t="s">
        <v>1819</v>
      </c>
      <c r="C935" s="1">
        <v>18.22</v>
      </c>
      <c r="D935" s="1">
        <v>4</v>
      </c>
      <c r="E935" s="1">
        <v>4</v>
      </c>
      <c r="F935" s="1">
        <v>8</v>
      </c>
      <c r="G935" s="1">
        <v>258</v>
      </c>
      <c r="H935" s="1">
        <v>27.915468864659999</v>
      </c>
      <c r="I935" s="1">
        <v>7.15185546875</v>
      </c>
      <c r="J935" s="1">
        <v>1.1210403991029601</v>
      </c>
      <c r="K935" s="1">
        <v>1.0275258421178901</v>
      </c>
      <c r="L935" s="1">
        <v>0.97592708415481999</v>
      </c>
      <c r="M935" s="1">
        <v>1.0414977751252199</v>
      </c>
      <c r="N935" s="1">
        <v>1.01254062290779</v>
      </c>
      <c r="O935" s="1">
        <v>0.98401135697501496</v>
      </c>
      <c r="P935" s="1">
        <v>0.96659306529875</v>
      </c>
      <c r="Q935" s="1">
        <v>0.98771501506051795</v>
      </c>
      <c r="R935" s="1">
        <v>1.0544519999999999</v>
      </c>
      <c r="S935" s="1">
        <v>0.29366233915717999</v>
      </c>
    </row>
    <row r="936" spans="1:19" ht="12.2" customHeight="1" x14ac:dyDescent="0.25">
      <c r="A936" s="1" t="s">
        <v>1820</v>
      </c>
      <c r="B936" s="1" t="s">
        <v>1821</v>
      </c>
      <c r="C936" s="1">
        <v>2.2999999999999998</v>
      </c>
      <c r="D936" s="1">
        <v>1</v>
      </c>
      <c r="E936" s="1">
        <v>1</v>
      </c>
      <c r="F936" s="1">
        <v>2</v>
      </c>
      <c r="G936" s="1">
        <v>522</v>
      </c>
      <c r="H936" s="1">
        <v>58.317273204659998</v>
      </c>
      <c r="I936" s="1">
        <v>5.69384765625</v>
      </c>
      <c r="J936" s="1">
        <v>0.99783016605103003</v>
      </c>
      <c r="K936" s="1">
        <v>1.21340002882499</v>
      </c>
      <c r="L936" s="1">
        <v>0.70948046010036103</v>
      </c>
      <c r="M936" s="1">
        <v>0.97357021832545998</v>
      </c>
      <c r="N936" s="1">
        <v>1.3853968786944999</v>
      </c>
      <c r="O936" s="1">
        <v>0.75464493366181595</v>
      </c>
      <c r="P936" s="1">
        <v>0.85207178486127599</v>
      </c>
      <c r="Q936" s="1">
        <v>0.99737119907253102</v>
      </c>
      <c r="R936" s="1">
        <v>0.976136</v>
      </c>
      <c r="S936" s="1">
        <v>0.927110407552865</v>
      </c>
    </row>
    <row r="937" spans="1:19" ht="12.2" customHeight="1" x14ac:dyDescent="0.25">
      <c r="A937" s="1" t="s">
        <v>1822</v>
      </c>
      <c r="B937" s="1" t="s">
        <v>1823</v>
      </c>
      <c r="C937" s="1">
        <v>17.39</v>
      </c>
      <c r="D937" s="1">
        <v>1</v>
      </c>
      <c r="E937" s="1">
        <v>1</v>
      </c>
      <c r="F937" s="1">
        <v>1</v>
      </c>
      <c r="G937" s="1">
        <v>46</v>
      </c>
      <c r="H937" s="1">
        <v>5.0845530946600004</v>
      </c>
      <c r="I937" s="1">
        <v>4.72900390625</v>
      </c>
      <c r="J937" s="1">
        <v>1.0306700489392999</v>
      </c>
      <c r="K937" s="1">
        <v>1.2126958176609099</v>
      </c>
      <c r="L937" s="1">
        <v>0.52443304940339597</v>
      </c>
      <c r="M937" s="1">
        <v>0.92259963866786898</v>
      </c>
      <c r="N937" s="1">
        <v>1.15576078490031</v>
      </c>
      <c r="O937" s="1">
        <v>1.0488813975879401</v>
      </c>
      <c r="P937" s="1">
        <v>1.2070364009008701</v>
      </c>
      <c r="Q937" s="1">
        <v>1.13722619446304</v>
      </c>
      <c r="R937" s="1">
        <v>0.81127199999999999</v>
      </c>
      <c r="S937" s="1">
        <v>0.36679997836210099</v>
      </c>
    </row>
    <row r="938" spans="1:19" ht="12.2" customHeight="1" x14ac:dyDescent="0.25">
      <c r="A938" s="1" t="s">
        <v>1824</v>
      </c>
      <c r="B938" s="1" t="s">
        <v>1825</v>
      </c>
      <c r="C938" s="1">
        <v>12.31</v>
      </c>
      <c r="D938" s="1">
        <v>1</v>
      </c>
      <c r="E938" s="1">
        <v>1</v>
      </c>
      <c r="F938" s="1">
        <v>1</v>
      </c>
      <c r="G938" s="1">
        <v>65</v>
      </c>
      <c r="H938" s="1">
        <v>7.2206906546600003</v>
      </c>
      <c r="I938" s="1">
        <v>8.57275390625</v>
      </c>
      <c r="J938" s="1">
        <v>1.04078659462068</v>
      </c>
      <c r="K938" s="1">
        <v>1.02557264689238</v>
      </c>
      <c r="L938" s="1">
        <v>1.42810220837242</v>
      </c>
      <c r="M938" s="1">
        <v>1.1648204832951601</v>
      </c>
      <c r="N938" s="1">
        <v>0.72062053105069102</v>
      </c>
      <c r="O938" s="1">
        <v>1.0602259973653301</v>
      </c>
      <c r="P938" s="1">
        <v>0.82770939796517495</v>
      </c>
      <c r="Q938" s="1">
        <v>0.86951864212706498</v>
      </c>
      <c r="R938" s="1">
        <v>1.339615</v>
      </c>
      <c r="S938" s="1">
        <v>0.14897184522932599</v>
      </c>
    </row>
    <row r="939" spans="1:19" ht="12.2" customHeight="1" x14ac:dyDescent="0.25">
      <c r="A939" s="1" t="s">
        <v>1826</v>
      </c>
      <c r="B939" s="1" t="s">
        <v>1827</v>
      </c>
      <c r="C939" s="1">
        <v>9.89</v>
      </c>
      <c r="D939" s="1">
        <v>1</v>
      </c>
      <c r="E939" s="1">
        <v>1</v>
      </c>
      <c r="F939" s="1">
        <v>1</v>
      </c>
      <c r="G939" s="1">
        <v>91</v>
      </c>
      <c r="H939" s="1">
        <v>10.12809317466</v>
      </c>
      <c r="I939" s="1">
        <v>7.21044921875</v>
      </c>
      <c r="J939" s="1">
        <v>0.93292956635130497</v>
      </c>
      <c r="K939" s="1">
        <v>0.76926001083609097</v>
      </c>
      <c r="L939" s="1">
        <v>1.2401645100994401</v>
      </c>
      <c r="M939" s="1">
        <v>0.980784695762279</v>
      </c>
      <c r="N939" s="1">
        <v>0.67529259094562899</v>
      </c>
      <c r="O939" s="1">
        <v>0.95216622842406295</v>
      </c>
      <c r="P939" s="1">
        <v>0.92717210122270699</v>
      </c>
      <c r="Q939" s="1">
        <v>0.85154364019746598</v>
      </c>
      <c r="R939" s="1">
        <v>1.1517729999999999</v>
      </c>
      <c r="S939" s="1">
        <v>0.47454081570242201</v>
      </c>
    </row>
    <row r="940" spans="1:19" ht="12.2" customHeight="1" x14ac:dyDescent="0.25">
      <c r="A940" s="1" t="s">
        <v>1828</v>
      </c>
      <c r="B940" s="1" t="s">
        <v>1829</v>
      </c>
      <c r="C940" s="1">
        <v>8.2200000000000006</v>
      </c>
      <c r="D940" s="1">
        <v>1</v>
      </c>
      <c r="E940" s="1">
        <v>1</v>
      </c>
      <c r="F940" s="1">
        <v>1</v>
      </c>
      <c r="G940" s="1">
        <v>73</v>
      </c>
      <c r="H940" s="1">
        <v>8.2909832346600005</v>
      </c>
      <c r="I940" s="1">
        <v>4.76708984375</v>
      </c>
      <c r="J940" s="1">
        <v>1.11582579010656</v>
      </c>
      <c r="K940" s="1">
        <v>0.98070040707641604</v>
      </c>
      <c r="L940" s="1">
        <v>1.0860442192637301</v>
      </c>
      <c r="M940" s="1">
        <v>1.06085680548224</v>
      </c>
      <c r="N940" s="1">
        <v>1.15183669497396</v>
      </c>
      <c r="O940" s="1">
        <v>1.20074796581781</v>
      </c>
      <c r="P940" s="1">
        <v>0.89894445307142301</v>
      </c>
      <c r="Q940" s="1">
        <v>1.0838430379544</v>
      </c>
      <c r="R940" s="1">
        <v>0.978792</v>
      </c>
      <c r="S940" s="1">
        <v>0.83292435260756703</v>
      </c>
    </row>
    <row r="941" spans="1:19" ht="12.2" customHeight="1" x14ac:dyDescent="0.25">
      <c r="A941" s="1" t="s">
        <v>1830</v>
      </c>
      <c r="B941" s="1" t="s">
        <v>1831</v>
      </c>
      <c r="C941" s="1">
        <v>1.0900000000000001</v>
      </c>
      <c r="D941" s="1">
        <v>1</v>
      </c>
      <c r="E941" s="1">
        <v>1</v>
      </c>
      <c r="F941" s="1">
        <v>1</v>
      </c>
      <c r="G941" s="1">
        <v>1101</v>
      </c>
      <c r="H941" s="1">
        <v>125.19806044466</v>
      </c>
      <c r="I941" s="1">
        <v>5.26220703125</v>
      </c>
      <c r="J941" s="1">
        <v>0.84141939780087605</v>
      </c>
      <c r="K941" s="1">
        <v>0.76821383791351705</v>
      </c>
      <c r="L941" s="1">
        <v>1.4118279664245701</v>
      </c>
      <c r="M941" s="1">
        <v>1.0071537340463199</v>
      </c>
      <c r="N941" s="1">
        <v>0.18352678623167601</v>
      </c>
      <c r="O941" s="1">
        <v>1.1725382172171801</v>
      </c>
      <c r="P941" s="1">
        <v>1.13892283308009</v>
      </c>
      <c r="Q941" s="1">
        <v>0.83166261217631499</v>
      </c>
      <c r="R941" s="1">
        <v>1.211012</v>
      </c>
      <c r="S941" s="1">
        <v>0.67040187542968099</v>
      </c>
    </row>
    <row r="942" spans="1:19" ht="12.2" customHeight="1" x14ac:dyDescent="0.25">
      <c r="A942" s="1" t="s">
        <v>1832</v>
      </c>
      <c r="B942" s="1" t="s">
        <v>1833</v>
      </c>
      <c r="C942" s="1">
        <v>19.149999999999999</v>
      </c>
      <c r="D942" s="1">
        <v>2</v>
      </c>
      <c r="E942" s="1">
        <v>2</v>
      </c>
      <c r="F942" s="1">
        <v>5</v>
      </c>
      <c r="G942" s="1">
        <v>94</v>
      </c>
      <c r="H942" s="1">
        <v>10.19417914466</v>
      </c>
      <c r="I942" s="1">
        <v>6.99072265625</v>
      </c>
      <c r="J942" s="1">
        <v>0.84497588546222602</v>
      </c>
      <c r="K942" s="1">
        <v>0.86780643769583699</v>
      </c>
      <c r="L942" s="1">
        <v>0.96673488411223396</v>
      </c>
      <c r="M942" s="1">
        <v>0.89317240242343199</v>
      </c>
      <c r="N942" s="1">
        <v>0.822989195225444</v>
      </c>
      <c r="O942" s="1">
        <v>1.0106819055898999</v>
      </c>
      <c r="P942" s="1">
        <v>1.3242596592234901</v>
      </c>
      <c r="Q942" s="1">
        <v>1.05264358667961</v>
      </c>
      <c r="R942" s="1">
        <v>0.84850400000000004</v>
      </c>
      <c r="S942" s="1">
        <v>0.35024935109522398</v>
      </c>
    </row>
    <row r="943" spans="1:19" ht="12.2" customHeight="1" x14ac:dyDescent="0.25">
      <c r="A943" s="1" t="s">
        <v>1834</v>
      </c>
      <c r="B943" s="1" t="s">
        <v>1835</v>
      </c>
      <c r="C943" s="1">
        <v>1</v>
      </c>
      <c r="D943" s="1">
        <v>1</v>
      </c>
      <c r="E943" s="1">
        <v>1</v>
      </c>
      <c r="F943" s="1">
        <v>1</v>
      </c>
      <c r="G943" s="1">
        <v>602</v>
      </c>
      <c r="H943" s="1">
        <v>70.315810344659994</v>
      </c>
      <c r="I943" s="1">
        <v>8.55810546875</v>
      </c>
      <c r="J943" s="1">
        <v>0.94581777269038303</v>
      </c>
      <c r="K943" s="1">
        <v>1.0994324884050899</v>
      </c>
      <c r="L943" s="1">
        <v>1.4181492441141701</v>
      </c>
      <c r="M943" s="1">
        <v>1.1544665017365501</v>
      </c>
      <c r="N943" s="1">
        <v>0.502449076467959</v>
      </c>
      <c r="O943" s="1">
        <v>1.3232847602095701</v>
      </c>
      <c r="P943" s="1">
        <v>0.68564756777411695</v>
      </c>
      <c r="Q943" s="1">
        <v>0.83712713481721501</v>
      </c>
      <c r="R943" s="1">
        <v>1.379081</v>
      </c>
      <c r="S943" s="1">
        <v>0.32792253484985201</v>
      </c>
    </row>
    <row r="944" spans="1:19" ht="12.2" customHeight="1" x14ac:dyDescent="0.25">
      <c r="A944" s="1" t="s">
        <v>1836</v>
      </c>
      <c r="B944" s="1" t="s">
        <v>1837</v>
      </c>
      <c r="C944" s="1">
        <v>0.8</v>
      </c>
      <c r="D944" s="1">
        <v>1</v>
      </c>
      <c r="E944" s="1">
        <v>1</v>
      </c>
      <c r="F944" s="1">
        <v>1</v>
      </c>
      <c r="G944" s="1">
        <v>1250</v>
      </c>
      <c r="H944" s="1">
        <v>134.12598085466001</v>
      </c>
      <c r="I944" s="1">
        <v>6.20166015625</v>
      </c>
      <c r="J944" s="1">
        <v>1.05823765487182</v>
      </c>
      <c r="K944" s="1">
        <v>1.0704490749848601</v>
      </c>
      <c r="L944" s="1">
        <v>1.0610204583063401</v>
      </c>
      <c r="M944" s="1">
        <v>1.06323572938767</v>
      </c>
      <c r="N944" s="1">
        <v>1.0561253818632099</v>
      </c>
      <c r="O944" s="1">
        <v>0.96450531626870994</v>
      </c>
      <c r="P944" s="1">
        <v>0.92059604026795405</v>
      </c>
      <c r="Q944" s="1">
        <v>0.98040891279995801</v>
      </c>
      <c r="R944" s="1">
        <v>1.0844819999999999</v>
      </c>
      <c r="S944" s="1">
        <v>0.107742852252833</v>
      </c>
    </row>
    <row r="945" spans="1:19" ht="12.2" customHeight="1" x14ac:dyDescent="0.25">
      <c r="A945" s="1" t="s">
        <v>1838</v>
      </c>
      <c r="B945" s="1" t="s">
        <v>1839</v>
      </c>
      <c r="C945" s="1">
        <v>1.24</v>
      </c>
      <c r="D945" s="1">
        <v>1</v>
      </c>
      <c r="E945" s="1">
        <v>1</v>
      </c>
      <c r="F945" s="1">
        <v>1</v>
      </c>
      <c r="G945" s="1">
        <v>808</v>
      </c>
      <c r="H945" s="1">
        <v>87.218784034660104</v>
      </c>
      <c r="I945" s="1">
        <v>7.29833984375</v>
      </c>
      <c r="J945" s="1">
        <v>1.3430528335623799</v>
      </c>
      <c r="K945" s="1">
        <v>1.0184304586167201</v>
      </c>
      <c r="L945" s="1">
        <v>1.0152104644584501</v>
      </c>
      <c r="M945" s="1">
        <v>1.12556458554585</v>
      </c>
      <c r="N945" s="1">
        <v>1.0451808479193401</v>
      </c>
      <c r="O945" s="1">
        <v>0.96622120314040105</v>
      </c>
      <c r="P945" s="1">
        <v>0.97159165883487897</v>
      </c>
      <c r="Q945" s="1">
        <v>0.99433123663153999</v>
      </c>
      <c r="R945" s="1">
        <v>1.131982</v>
      </c>
      <c r="S945" s="1">
        <v>0.30517764089430999</v>
      </c>
    </row>
    <row r="946" spans="1:19" ht="12.2" customHeight="1" x14ac:dyDescent="0.25">
      <c r="A946" s="1" t="s">
        <v>1840</v>
      </c>
      <c r="B946" s="1" t="s">
        <v>1841</v>
      </c>
      <c r="C946" s="1">
        <v>1.1100000000000001</v>
      </c>
      <c r="D946" s="1">
        <v>1</v>
      </c>
      <c r="E946" s="1">
        <v>1</v>
      </c>
      <c r="F946" s="1">
        <v>1</v>
      </c>
      <c r="G946" s="1">
        <v>629</v>
      </c>
      <c r="H946" s="1">
        <v>67.904408074660196</v>
      </c>
      <c r="I946" s="1">
        <v>4.90673828125</v>
      </c>
      <c r="J946" s="1">
        <v>1.19672880895619</v>
      </c>
      <c r="K946" s="1">
        <v>1.07657946409521</v>
      </c>
      <c r="L946" s="1">
        <v>0.68815222125165998</v>
      </c>
      <c r="M946" s="1">
        <v>0.98715349810102004</v>
      </c>
      <c r="N946" s="1">
        <v>1.3535030812256901</v>
      </c>
      <c r="O946" s="1">
        <v>0.69744447869815496</v>
      </c>
      <c r="P946" s="1">
        <v>0.76503627741540903</v>
      </c>
      <c r="Q946" s="1">
        <v>0.93866127911308495</v>
      </c>
      <c r="R946" s="1">
        <v>1.051661</v>
      </c>
      <c r="S946" s="1">
        <v>0.860468108357205</v>
      </c>
    </row>
    <row r="947" spans="1:19" ht="12.2" customHeight="1" x14ac:dyDescent="0.25">
      <c r="A947" s="1" t="s">
        <v>1844</v>
      </c>
      <c r="B947" s="1" t="s">
        <v>1845</v>
      </c>
      <c r="C947" s="1">
        <v>1.39</v>
      </c>
      <c r="D947" s="1">
        <v>1</v>
      </c>
      <c r="E947" s="1">
        <v>1</v>
      </c>
      <c r="F947" s="1">
        <v>1</v>
      </c>
      <c r="G947" s="1">
        <v>1006</v>
      </c>
      <c r="H947" s="1">
        <v>111.58059566466</v>
      </c>
      <c r="I947" s="1">
        <v>6.68310546875</v>
      </c>
      <c r="J947" s="1">
        <v>1.04657367585517</v>
      </c>
      <c r="K947" s="1">
        <v>0.98712259379868295</v>
      </c>
      <c r="L947" s="1">
        <v>1.1247537144614399</v>
      </c>
      <c r="M947" s="1">
        <v>1.05281666137176</v>
      </c>
      <c r="N947" s="1">
        <v>0.55536715951615401</v>
      </c>
      <c r="O947" s="1">
        <v>1.2111903655419101</v>
      </c>
      <c r="P947" s="1">
        <v>0.74394670606871705</v>
      </c>
      <c r="Q947" s="1">
        <v>0.83683474370892696</v>
      </c>
      <c r="R947" s="1">
        <v>1.258094</v>
      </c>
      <c r="S947" s="1">
        <v>0.33873417216567098</v>
      </c>
    </row>
    <row r="948" spans="1:19" ht="12.2" customHeight="1" x14ac:dyDescent="0.25">
      <c r="A948" s="1" t="s">
        <v>1846</v>
      </c>
      <c r="B948" s="1" t="s">
        <v>1847</v>
      </c>
      <c r="C948" s="1">
        <v>2.68</v>
      </c>
      <c r="D948" s="1">
        <v>2</v>
      </c>
      <c r="E948" s="1">
        <v>2</v>
      </c>
      <c r="F948" s="1">
        <v>2</v>
      </c>
      <c r="G948" s="1">
        <v>671</v>
      </c>
      <c r="H948" s="1">
        <v>76.819106564660103</v>
      </c>
      <c r="I948" s="1">
        <v>7.00537109375</v>
      </c>
      <c r="J948" s="1">
        <v>0.98837622853295204</v>
      </c>
      <c r="K948" s="1">
        <v>1.1682843530915801</v>
      </c>
      <c r="L948" s="1">
        <v>1.1686531052996001</v>
      </c>
      <c r="M948" s="1">
        <v>1.1084378956413801</v>
      </c>
      <c r="N948" s="1">
        <v>0.78547506922492305</v>
      </c>
      <c r="O948" s="1">
        <v>0.97294162862936096</v>
      </c>
      <c r="P948" s="1">
        <v>1.0481890294154901</v>
      </c>
      <c r="Q948" s="1">
        <v>0.93553524242325803</v>
      </c>
      <c r="R948" s="1">
        <v>1.184817</v>
      </c>
      <c r="S948" s="1">
        <v>0.1540954634153</v>
      </c>
    </row>
    <row r="949" spans="1:19" ht="12.2" customHeight="1" x14ac:dyDescent="0.25">
      <c r="A949" s="1" t="s">
        <v>1850</v>
      </c>
      <c r="B949" s="1" t="s">
        <v>1851</v>
      </c>
      <c r="C949" s="1">
        <v>3.78</v>
      </c>
      <c r="D949" s="1">
        <v>1</v>
      </c>
      <c r="E949" s="1">
        <v>1</v>
      </c>
      <c r="F949" s="1">
        <v>1</v>
      </c>
      <c r="G949" s="1">
        <v>238</v>
      </c>
      <c r="H949" s="1">
        <v>27.064762574660001</v>
      </c>
      <c r="I949" s="1">
        <v>7.15185546875</v>
      </c>
      <c r="J949" s="1">
        <v>1.1768132418158499</v>
      </c>
      <c r="K949" s="1">
        <v>1.0165804109913801</v>
      </c>
      <c r="L949" s="1">
        <v>1.1671883997991299</v>
      </c>
      <c r="M949" s="1">
        <v>1.1201940175354499</v>
      </c>
      <c r="N949" s="1">
        <v>0.87426817682106694</v>
      </c>
      <c r="O949" s="1">
        <v>1.1415243597339799</v>
      </c>
      <c r="P949" s="1">
        <v>1.01723655192824</v>
      </c>
      <c r="Q949" s="1">
        <v>1.0110096961610999</v>
      </c>
      <c r="R949" s="1">
        <v>1.1079950000000001</v>
      </c>
      <c r="S949" s="1">
        <v>0.30562284695102498</v>
      </c>
    </row>
    <row r="950" spans="1:19" ht="12.2" customHeight="1" x14ac:dyDescent="0.25">
      <c r="A950" s="1" t="s">
        <v>1852</v>
      </c>
      <c r="B950" s="1" t="s">
        <v>1853</v>
      </c>
      <c r="C950" s="1">
        <v>11.63</v>
      </c>
      <c r="D950" s="1">
        <v>1</v>
      </c>
      <c r="E950" s="1">
        <v>1</v>
      </c>
      <c r="F950" s="1">
        <v>1</v>
      </c>
      <c r="G950" s="1">
        <v>86</v>
      </c>
      <c r="H950" s="1">
        <v>9.6693427346600007</v>
      </c>
      <c r="I950" s="1">
        <v>4.14501953125</v>
      </c>
      <c r="J950" s="1">
        <v>0.94878694212234505</v>
      </c>
      <c r="K950" s="1">
        <v>1.05231891240624</v>
      </c>
      <c r="L950" s="1">
        <v>0.73338010036107604</v>
      </c>
      <c r="M950" s="1">
        <v>0.91149531829655395</v>
      </c>
      <c r="N950" s="1">
        <v>1.3178925071910901</v>
      </c>
      <c r="O950" s="1">
        <v>1.42857065416096</v>
      </c>
      <c r="P950" s="1">
        <v>0.93366041265961397</v>
      </c>
      <c r="Q950" s="1">
        <v>1.2267078580038899</v>
      </c>
      <c r="R950" s="1">
        <v>0.74304199999999998</v>
      </c>
      <c r="S950" s="1">
        <v>0.14946221458768999</v>
      </c>
    </row>
    <row r="951" spans="1:19" ht="12.2" customHeight="1" x14ac:dyDescent="0.25">
      <c r="A951" s="1" t="s">
        <v>1854</v>
      </c>
      <c r="B951" s="1" t="s">
        <v>1855</v>
      </c>
      <c r="C951" s="1">
        <v>1.65</v>
      </c>
      <c r="D951" s="1">
        <v>1</v>
      </c>
      <c r="E951" s="1">
        <v>1</v>
      </c>
      <c r="F951" s="1">
        <v>1</v>
      </c>
      <c r="G951" s="1">
        <v>968</v>
      </c>
      <c r="H951" s="1">
        <v>106.74322960466</v>
      </c>
      <c r="I951" s="1">
        <v>5.52880859375</v>
      </c>
      <c r="J951" s="1">
        <v>0.95693032729762995</v>
      </c>
      <c r="K951" s="1">
        <v>1.0241484681861399</v>
      </c>
      <c r="L951" s="1">
        <v>0.93732532773022603</v>
      </c>
      <c r="M951" s="1">
        <v>0.97280137440466496</v>
      </c>
      <c r="N951" s="1">
        <v>0.98215164745646399</v>
      </c>
      <c r="O951" s="1">
        <v>0.95784394289045605</v>
      </c>
      <c r="P951" s="1">
        <v>0.89744109168311303</v>
      </c>
      <c r="Q951" s="1">
        <v>0.94581222734334403</v>
      </c>
      <c r="R951" s="1">
        <v>1.028535</v>
      </c>
      <c r="S951" s="1">
        <v>0.499643089808535</v>
      </c>
    </row>
    <row r="952" spans="1:19" ht="12.2" customHeight="1" x14ac:dyDescent="0.25">
      <c r="A952" s="1" t="s">
        <v>1856</v>
      </c>
      <c r="B952" s="1" t="s">
        <v>1857</v>
      </c>
      <c r="C952" s="1">
        <v>3.95</v>
      </c>
      <c r="D952" s="1">
        <v>1</v>
      </c>
      <c r="E952" s="1">
        <v>1</v>
      </c>
      <c r="F952" s="1">
        <v>1</v>
      </c>
      <c r="G952" s="1">
        <v>177</v>
      </c>
      <c r="H952" s="1">
        <v>19.80693803466</v>
      </c>
      <c r="I952" s="1">
        <v>5.94775390625</v>
      </c>
      <c r="J952" s="1">
        <v>0.88919899862067997</v>
      </c>
      <c r="K952" s="1">
        <v>1.0357810463291901</v>
      </c>
      <c r="L952" s="1">
        <v>1.33412907959477</v>
      </c>
      <c r="M952" s="1">
        <v>1.08636970818155</v>
      </c>
      <c r="N952" s="1">
        <v>0.60979463465903205</v>
      </c>
      <c r="O952" s="1">
        <v>0.93844408802004897</v>
      </c>
      <c r="P952" s="1">
        <v>0.94163623217616699</v>
      </c>
      <c r="Q952" s="1">
        <v>0.82995831828508304</v>
      </c>
      <c r="R952" s="1">
        <v>1.308945</v>
      </c>
      <c r="S952" s="1">
        <v>0.20821919421076601</v>
      </c>
    </row>
    <row r="953" spans="1:19" ht="12.2" customHeight="1" x14ac:dyDescent="0.25">
      <c r="A953" s="1" t="s">
        <v>1858</v>
      </c>
      <c r="B953" s="1" t="s">
        <v>1859</v>
      </c>
      <c r="C953" s="1">
        <v>10.34</v>
      </c>
      <c r="D953" s="1">
        <v>1</v>
      </c>
      <c r="E953" s="1">
        <v>1</v>
      </c>
      <c r="F953" s="1">
        <v>1</v>
      </c>
      <c r="G953" s="1">
        <v>87</v>
      </c>
      <c r="H953" s="1">
        <v>9.6888231646600005</v>
      </c>
      <c r="I953" s="1">
        <v>5.74462890625</v>
      </c>
      <c r="J953" s="1">
        <v>1.2102066756199299</v>
      </c>
      <c r="K953" s="1">
        <v>0.90675602029339897</v>
      </c>
      <c r="L953" s="1">
        <v>1.2886585865770299</v>
      </c>
      <c r="M953" s="1">
        <v>1.13520709416345</v>
      </c>
      <c r="N953" s="1">
        <v>0.57933267492753404</v>
      </c>
      <c r="O953" s="1">
        <v>1.30659467669673</v>
      </c>
      <c r="P953" s="1">
        <v>0.692929542096414</v>
      </c>
      <c r="Q953" s="1">
        <v>0.85961896457355902</v>
      </c>
      <c r="R953" s="1">
        <v>1.3205929999999999</v>
      </c>
      <c r="S953" s="1">
        <v>0.33916319064078998</v>
      </c>
    </row>
    <row r="954" spans="1:19" ht="12.2" customHeight="1" x14ac:dyDescent="0.25">
      <c r="A954" s="1" t="s">
        <v>1860</v>
      </c>
      <c r="B954" s="1" t="s">
        <v>1861</v>
      </c>
      <c r="C954" s="1">
        <v>0.6</v>
      </c>
      <c r="D954" s="1">
        <v>1</v>
      </c>
      <c r="E954" s="1">
        <v>1</v>
      </c>
      <c r="F954" s="1">
        <v>1</v>
      </c>
      <c r="G954" s="1">
        <v>2322</v>
      </c>
      <c r="H954" s="1">
        <v>250.382406374662</v>
      </c>
      <c r="I954" s="1">
        <v>5.46533203125</v>
      </c>
      <c r="J954" s="1">
        <v>1.0789831603257301</v>
      </c>
      <c r="K954" s="1">
        <v>0.83679029103860403</v>
      </c>
      <c r="L954" s="1">
        <v>1.0336944752581501</v>
      </c>
      <c r="M954" s="1">
        <v>0.98315597554082801</v>
      </c>
      <c r="N954" s="1">
        <v>1.1251691893031099</v>
      </c>
      <c r="O954" s="1">
        <v>0.99083510105922101</v>
      </c>
      <c r="P954" s="1">
        <v>0.84348646966751994</v>
      </c>
      <c r="Q954" s="1">
        <v>0.98649692000995004</v>
      </c>
      <c r="R954" s="1">
        <v>0.99661299999999997</v>
      </c>
      <c r="S954" s="1">
        <v>0.97726597705905205</v>
      </c>
    </row>
    <row r="955" spans="1:19" ht="12.2" customHeight="1" x14ac:dyDescent="0.25">
      <c r="A955" s="1" t="s">
        <v>1862</v>
      </c>
      <c r="B955" s="1" t="s">
        <v>1863</v>
      </c>
      <c r="C955" s="1">
        <v>17.46</v>
      </c>
      <c r="D955" s="1">
        <v>1</v>
      </c>
      <c r="E955" s="1">
        <v>1</v>
      </c>
      <c r="F955" s="1">
        <v>1</v>
      </c>
      <c r="G955" s="1">
        <v>63</v>
      </c>
      <c r="H955" s="1">
        <v>7.4468789746599997</v>
      </c>
      <c r="I955" s="1">
        <v>9.52490234375</v>
      </c>
      <c r="J955" s="1">
        <v>1.1521375472103801</v>
      </c>
      <c r="K955" s="1">
        <v>1.235511072987</v>
      </c>
      <c r="L955" s="1">
        <v>1.1727272584996999</v>
      </c>
      <c r="M955" s="1">
        <v>1.1867919595656899</v>
      </c>
      <c r="N955" s="1">
        <v>0.39012511188959698</v>
      </c>
      <c r="O955" s="1">
        <v>1.33250707239928</v>
      </c>
      <c r="P955" s="1">
        <v>0.65424920510308504</v>
      </c>
      <c r="Q955" s="1">
        <v>0.79229379646398701</v>
      </c>
      <c r="R955" s="1">
        <v>1.497919</v>
      </c>
      <c r="S955" s="1">
        <v>0.234094098136854</v>
      </c>
    </row>
    <row r="956" spans="1:19" ht="12.2" customHeight="1" x14ac:dyDescent="0.25">
      <c r="A956" s="1" t="s">
        <v>1864</v>
      </c>
      <c r="B956" s="1" t="s">
        <v>1865</v>
      </c>
      <c r="C956" s="1">
        <v>2.48</v>
      </c>
      <c r="D956" s="1">
        <v>1</v>
      </c>
      <c r="E956" s="1">
        <v>1</v>
      </c>
      <c r="F956" s="1">
        <v>1</v>
      </c>
      <c r="G956" s="1">
        <v>483</v>
      </c>
      <c r="H956" s="1">
        <v>53.525057154660097</v>
      </c>
      <c r="I956" s="1">
        <v>7.12255859375</v>
      </c>
      <c r="J956" s="1">
        <v>1.2903914128157601</v>
      </c>
      <c r="K956" s="1">
        <v>0.96765303224713195</v>
      </c>
      <c r="L956" s="1">
        <v>1.5092515545667899</v>
      </c>
      <c r="M956" s="1">
        <v>1.2557653332098899</v>
      </c>
      <c r="N956" s="1">
        <v>1.02219917698396</v>
      </c>
      <c r="O956" s="1">
        <v>0.91856702766582599</v>
      </c>
      <c r="P956" s="1">
        <v>1.13000958132971</v>
      </c>
      <c r="Q956" s="1">
        <v>1.0235919286598301</v>
      </c>
      <c r="R956" s="1">
        <v>1.2268220000000001</v>
      </c>
      <c r="S956" s="1">
        <v>0.24083657336386799</v>
      </c>
    </row>
    <row r="957" spans="1:19" ht="12.2" customHeight="1" x14ac:dyDescent="0.25">
      <c r="A957" s="1" t="s">
        <v>1866</v>
      </c>
      <c r="B957" s="1" t="s">
        <v>1867</v>
      </c>
      <c r="C957" s="1">
        <v>8.15</v>
      </c>
      <c r="D957" s="1">
        <v>2</v>
      </c>
      <c r="E957" s="1">
        <v>2</v>
      </c>
      <c r="F957" s="1">
        <v>2</v>
      </c>
      <c r="G957" s="1">
        <v>184</v>
      </c>
      <c r="H957" s="1">
        <v>20.764248794659999</v>
      </c>
      <c r="I957" s="1">
        <v>5.31298828125</v>
      </c>
      <c r="J957" s="1">
        <v>0.91800622758627604</v>
      </c>
      <c r="K957" s="1">
        <v>1.0840264422411301</v>
      </c>
      <c r="L957" s="1">
        <v>1.1174552276474099</v>
      </c>
      <c r="M957" s="1">
        <v>1.03982929915827</v>
      </c>
      <c r="N957" s="1">
        <v>0.79437667854231298</v>
      </c>
      <c r="O957" s="1">
        <v>1.0251734899548901</v>
      </c>
      <c r="P957" s="1">
        <v>1.0526121085431199</v>
      </c>
      <c r="Q957" s="1">
        <v>0.95738742568010804</v>
      </c>
      <c r="R957" s="1">
        <v>1.086111</v>
      </c>
      <c r="S957" s="1">
        <v>0.46635862870566702</v>
      </c>
    </row>
    <row r="958" spans="1:19" ht="12.2" customHeight="1" x14ac:dyDescent="0.25">
      <c r="A958" s="1" t="s">
        <v>1868</v>
      </c>
      <c r="B958" s="1" t="s">
        <v>1869</v>
      </c>
      <c r="C958" s="1">
        <v>2.37</v>
      </c>
      <c r="D958" s="1">
        <v>1</v>
      </c>
      <c r="E958" s="1">
        <v>1</v>
      </c>
      <c r="F958" s="1">
        <v>1</v>
      </c>
      <c r="G958" s="1">
        <v>590</v>
      </c>
      <c r="H958" s="1">
        <v>60.504598974660098</v>
      </c>
      <c r="I958" s="1">
        <v>7.00537109375</v>
      </c>
      <c r="J958" s="1">
        <v>0.98576298142882601</v>
      </c>
      <c r="K958" s="1">
        <v>1.30453606432184</v>
      </c>
      <c r="L958" s="1">
        <v>1.0195848893419499</v>
      </c>
      <c r="M958" s="1">
        <v>1.10329464503087</v>
      </c>
      <c r="N958" s="1">
        <v>1.09211568306902</v>
      </c>
      <c r="O958" s="1">
        <v>0.83224332756591202</v>
      </c>
      <c r="P958" s="1">
        <v>1.0028843703775301</v>
      </c>
      <c r="Q958" s="1">
        <v>0.97574779367082098</v>
      </c>
      <c r="R958" s="1">
        <v>1.130717</v>
      </c>
      <c r="S958" s="1">
        <v>0.37075819285921202</v>
      </c>
    </row>
    <row r="959" spans="1:19" ht="12.2" customHeight="1" x14ac:dyDescent="0.25">
      <c r="A959" s="1" t="s">
        <v>1872</v>
      </c>
      <c r="B959" s="1" t="s">
        <v>1873</v>
      </c>
      <c r="C959" s="1">
        <v>6.18</v>
      </c>
      <c r="D959" s="1">
        <v>2</v>
      </c>
      <c r="E959" s="1">
        <v>2</v>
      </c>
      <c r="F959" s="1">
        <v>2</v>
      </c>
      <c r="G959" s="1">
        <v>356</v>
      </c>
      <c r="H959" s="1">
        <v>37.473945174660003</v>
      </c>
      <c r="I959" s="1">
        <v>7.09326171875</v>
      </c>
      <c r="J959" s="1">
        <v>1.06500370304374</v>
      </c>
      <c r="K959" s="1">
        <v>1.2379473420843901</v>
      </c>
      <c r="L959" s="1">
        <v>0.93064745812712701</v>
      </c>
      <c r="M959" s="1">
        <v>1.07786616775175</v>
      </c>
      <c r="N959" s="1">
        <v>0.76125928106121099</v>
      </c>
      <c r="O959" s="1">
        <v>1.0344985212134801</v>
      </c>
      <c r="P959" s="1">
        <v>1.00060476793847</v>
      </c>
      <c r="Q959" s="1">
        <v>0.93212085673772005</v>
      </c>
      <c r="R959" s="1">
        <v>1.1563589999999999</v>
      </c>
      <c r="S959" s="1">
        <v>0.30406199291263702</v>
      </c>
    </row>
    <row r="960" spans="1:19" ht="12.2" customHeight="1" x14ac:dyDescent="0.25">
      <c r="A960" s="1" t="s">
        <v>1874</v>
      </c>
      <c r="B960" s="1" t="s">
        <v>1875</v>
      </c>
      <c r="C960" s="1">
        <v>20.309999999999999</v>
      </c>
      <c r="D960" s="1">
        <v>1</v>
      </c>
      <c r="E960" s="1">
        <v>1</v>
      </c>
      <c r="F960" s="1">
        <v>1</v>
      </c>
      <c r="G960" s="1">
        <v>64</v>
      </c>
      <c r="H960" s="1">
        <v>7.3959125546599997</v>
      </c>
      <c r="I960" s="1">
        <v>8.47021484375</v>
      </c>
      <c r="J960" s="1">
        <v>0.97369863648285204</v>
      </c>
      <c r="K960" s="1">
        <v>1.05028319940327</v>
      </c>
      <c r="L960" s="1">
        <v>1.39561693033409</v>
      </c>
      <c r="M960" s="1">
        <v>1.13986625540674</v>
      </c>
      <c r="N960" s="1">
        <v>0.53055581550520603</v>
      </c>
      <c r="O960" s="1">
        <v>1.14881141028053</v>
      </c>
      <c r="P960" s="1">
        <v>0.92688096963307898</v>
      </c>
      <c r="Q960" s="1">
        <v>0.86874939847293797</v>
      </c>
      <c r="R960" s="1">
        <v>1.3120769999999999</v>
      </c>
      <c r="S960" s="1">
        <v>0.29012055829360101</v>
      </c>
    </row>
    <row r="961" spans="1:19" ht="12.2" customHeight="1" x14ac:dyDescent="0.25">
      <c r="A961" s="1" t="s">
        <v>1880</v>
      </c>
      <c r="B961" s="1" t="s">
        <v>1881</v>
      </c>
      <c r="C961" s="1">
        <v>18.329999999999998</v>
      </c>
      <c r="D961" s="1">
        <v>1</v>
      </c>
      <c r="E961" s="1">
        <v>2</v>
      </c>
      <c r="F961" s="1">
        <v>3</v>
      </c>
      <c r="G961" s="1">
        <v>120</v>
      </c>
      <c r="H961" s="1">
        <v>13.14956327466</v>
      </c>
      <c r="I961" s="1">
        <v>9.07080078125</v>
      </c>
      <c r="J961" s="1">
        <v>1.0769487003909</v>
      </c>
      <c r="K961" s="1">
        <v>0.60558746033981103</v>
      </c>
      <c r="L961" s="1">
        <v>0.75402721648050597</v>
      </c>
      <c r="M961" s="1">
        <v>0.81218779240373895</v>
      </c>
      <c r="N961" s="1">
        <v>0.94416887586257503</v>
      </c>
      <c r="O961" s="1">
        <v>0.97577058696580798</v>
      </c>
      <c r="P961" s="1">
        <v>1.3331329264777501</v>
      </c>
      <c r="Q961" s="1">
        <v>1.0843574631020401</v>
      </c>
      <c r="R961" s="1">
        <v>0.749004</v>
      </c>
      <c r="S961" s="1">
        <v>0.21896062019871601</v>
      </c>
    </row>
    <row r="962" spans="1:19" ht="12.2" customHeight="1" x14ac:dyDescent="0.25">
      <c r="A962" s="1" t="s">
        <v>1882</v>
      </c>
      <c r="B962" s="1" t="s">
        <v>1883</v>
      </c>
      <c r="C962" s="1">
        <v>10.130000000000001</v>
      </c>
      <c r="D962" s="1">
        <v>1</v>
      </c>
      <c r="E962" s="1">
        <v>1</v>
      </c>
      <c r="F962" s="1">
        <v>1</v>
      </c>
      <c r="G962" s="1">
        <v>79</v>
      </c>
      <c r="H962" s="1">
        <v>9.1818929446599995</v>
      </c>
      <c r="I962" s="1">
        <v>9.18798828125</v>
      </c>
      <c r="J962" s="1">
        <v>1.0399322029303899</v>
      </c>
      <c r="K962" s="1">
        <v>0.88097877909172895</v>
      </c>
      <c r="L962" s="1">
        <v>1.15056304700765</v>
      </c>
      <c r="M962" s="1">
        <v>1.0238246763432599</v>
      </c>
      <c r="N962" s="1">
        <v>0.77166806693981205</v>
      </c>
      <c r="O962" s="1">
        <v>1.1119039222709699</v>
      </c>
      <c r="P962" s="1">
        <v>0.84687166654962298</v>
      </c>
      <c r="Q962" s="1">
        <v>0.91014788525346801</v>
      </c>
      <c r="R962" s="1">
        <v>1.1248990000000001</v>
      </c>
      <c r="S962" s="1">
        <v>0.42959091698616098</v>
      </c>
    </row>
    <row r="963" spans="1:19" ht="12.2" customHeight="1" x14ac:dyDescent="0.25">
      <c r="A963" s="1" t="s">
        <v>1884</v>
      </c>
      <c r="B963" s="1" t="s">
        <v>1885</v>
      </c>
      <c r="C963" s="1">
        <v>4.8600000000000003</v>
      </c>
      <c r="D963" s="1">
        <v>1</v>
      </c>
      <c r="E963" s="1">
        <v>3</v>
      </c>
      <c r="F963" s="1">
        <v>3</v>
      </c>
      <c r="G963" s="1">
        <v>535</v>
      </c>
      <c r="H963" s="1">
        <v>60.848715184660001</v>
      </c>
      <c r="I963" s="1">
        <v>6.56591796875</v>
      </c>
      <c r="J963" s="1">
        <v>0.94856594444599396</v>
      </c>
      <c r="K963" s="1">
        <v>1.03453791680583</v>
      </c>
      <c r="L963" s="1">
        <v>1.38341557408864</v>
      </c>
      <c r="M963" s="1">
        <v>1.12217314511349</v>
      </c>
      <c r="N963" s="1">
        <v>0.74318163278239102</v>
      </c>
      <c r="O963" s="1">
        <v>1.0367105170211099</v>
      </c>
      <c r="P963" s="1">
        <v>0.971661352190896</v>
      </c>
      <c r="Q963" s="1">
        <v>0.91718450066479895</v>
      </c>
      <c r="R963" s="1">
        <v>1.223498</v>
      </c>
      <c r="S963" s="1">
        <v>0.26936128680511301</v>
      </c>
    </row>
    <row r="964" spans="1:19" ht="12.2" customHeight="1" x14ac:dyDescent="0.25">
      <c r="A964" s="1" t="s">
        <v>1886</v>
      </c>
      <c r="B964" s="1" t="s">
        <v>1887</v>
      </c>
      <c r="C964" s="1">
        <v>0.55000000000000004</v>
      </c>
      <c r="D964" s="1">
        <v>1</v>
      </c>
      <c r="E964" s="1">
        <v>1</v>
      </c>
      <c r="F964" s="1">
        <v>1</v>
      </c>
      <c r="G964" s="1">
        <v>2551</v>
      </c>
      <c r="H964" s="1">
        <v>276.80507061466199</v>
      </c>
      <c r="I964" s="1">
        <v>6.40478515625</v>
      </c>
      <c r="J964" s="1">
        <v>0.68320524970127405</v>
      </c>
      <c r="K964" s="1">
        <v>2.57382959642614</v>
      </c>
      <c r="L964" s="1">
        <v>0.52968976997983996</v>
      </c>
      <c r="M964" s="1">
        <v>1.26224153870242</v>
      </c>
      <c r="N964" s="1">
        <v>0.92403564876977096</v>
      </c>
      <c r="O964" s="1">
        <v>0.67835570348723395</v>
      </c>
      <c r="P964" s="1">
        <v>0.81366953473075598</v>
      </c>
      <c r="Q964" s="1">
        <v>0.80535362899592</v>
      </c>
      <c r="R964" s="1">
        <v>1.567313</v>
      </c>
      <c r="S964" s="1">
        <v>0.52752681085152797</v>
      </c>
    </row>
    <row r="965" spans="1:19" ht="12.2" customHeight="1" x14ac:dyDescent="0.25">
      <c r="A965" s="1" t="s">
        <v>1888</v>
      </c>
      <c r="B965" s="1" t="s">
        <v>1889</v>
      </c>
      <c r="C965" s="1">
        <v>5.37</v>
      </c>
      <c r="D965" s="1">
        <v>1</v>
      </c>
      <c r="E965" s="1">
        <v>1</v>
      </c>
      <c r="F965" s="1">
        <v>2</v>
      </c>
      <c r="G965" s="1">
        <v>242</v>
      </c>
      <c r="H965" s="1">
        <v>27.648884904660001</v>
      </c>
      <c r="I965" s="1">
        <v>5.33837890625</v>
      </c>
      <c r="J965" s="1">
        <v>1.0294217582990099</v>
      </c>
      <c r="K965" s="1">
        <v>1.0849662767096899</v>
      </c>
      <c r="L965" s="1">
        <v>0.79974677044114695</v>
      </c>
      <c r="M965" s="1">
        <v>0.97137826848328201</v>
      </c>
      <c r="N965" s="1">
        <v>1.00331719520304</v>
      </c>
      <c r="O965" s="1">
        <v>1.0493010772584801</v>
      </c>
      <c r="P965" s="1">
        <v>1.04716090849695</v>
      </c>
      <c r="Q965" s="1">
        <v>1.0332597269861601</v>
      </c>
      <c r="R965" s="1">
        <v>0.94011</v>
      </c>
      <c r="S965" s="1">
        <v>0.52327914234191497</v>
      </c>
    </row>
    <row r="966" spans="1:19" ht="12.2" customHeight="1" x14ac:dyDescent="0.25">
      <c r="A966" s="1" t="s">
        <v>1890</v>
      </c>
      <c r="B966" s="1" t="s">
        <v>1891</v>
      </c>
      <c r="C966" s="1">
        <v>2.69</v>
      </c>
      <c r="D966" s="1">
        <v>1</v>
      </c>
      <c r="E966" s="1">
        <v>1</v>
      </c>
      <c r="F966" s="1">
        <v>1</v>
      </c>
      <c r="G966" s="1">
        <v>297</v>
      </c>
      <c r="H966" s="1">
        <v>35.638077684659997</v>
      </c>
      <c r="I966" s="1">
        <v>5.41455078125</v>
      </c>
      <c r="J966" s="1">
        <v>0.950210328082564</v>
      </c>
      <c r="K966" s="1">
        <v>0.87328808009329195</v>
      </c>
      <c r="L966" s="1">
        <v>1.3114827557884301</v>
      </c>
      <c r="M966" s="1">
        <v>1.04499372132143</v>
      </c>
      <c r="N966" s="1">
        <v>0.70101588387029101</v>
      </c>
      <c r="O966" s="1">
        <v>1.02354004752474</v>
      </c>
      <c r="P966" s="1">
        <v>1.0918750167680999</v>
      </c>
      <c r="Q966" s="1">
        <v>0.93881031605437704</v>
      </c>
      <c r="R966" s="1">
        <v>1.1131040000000001</v>
      </c>
      <c r="S966" s="1">
        <v>0.58901570319434904</v>
      </c>
    </row>
    <row r="967" spans="1:19" ht="12.2" customHeight="1" x14ac:dyDescent="0.25">
      <c r="A967" s="1" t="s">
        <v>1894</v>
      </c>
      <c r="B967" s="1" t="s">
        <v>1895</v>
      </c>
      <c r="C967" s="1">
        <v>1.1399999999999999</v>
      </c>
      <c r="D967" s="1">
        <v>1</v>
      </c>
      <c r="E967" s="1">
        <v>1</v>
      </c>
      <c r="F967" s="1">
        <v>1</v>
      </c>
      <c r="G967" s="1">
        <v>528</v>
      </c>
      <c r="H967" s="1">
        <v>60.555982104660202</v>
      </c>
      <c r="I967" s="1">
        <v>5.05908203125</v>
      </c>
      <c r="J967" s="1">
        <v>1.1450400692759399</v>
      </c>
      <c r="K967" s="1">
        <v>1.01007889677065</v>
      </c>
      <c r="L967" s="1">
        <v>1.1382107162996999</v>
      </c>
      <c r="M967" s="1">
        <v>1.0977765607821</v>
      </c>
      <c r="N967" s="1">
        <v>1.29741784275506</v>
      </c>
      <c r="O967" s="1">
        <v>0.87930594184481103</v>
      </c>
      <c r="P967" s="1">
        <v>1.1389825028134699</v>
      </c>
      <c r="Q967" s="1">
        <v>1.1052354291377799</v>
      </c>
      <c r="R967" s="1">
        <v>0.993251</v>
      </c>
      <c r="S967" s="1">
        <v>0.956843574254721</v>
      </c>
    </row>
    <row r="968" spans="1:19" ht="12.2" customHeight="1" x14ac:dyDescent="0.25">
      <c r="A968" s="1" t="s">
        <v>1898</v>
      </c>
      <c r="B968" s="1" t="s">
        <v>1899</v>
      </c>
      <c r="C968" s="1">
        <v>5.4</v>
      </c>
      <c r="D968" s="1">
        <v>1</v>
      </c>
      <c r="E968" s="1">
        <v>1</v>
      </c>
      <c r="F968" s="1">
        <v>1</v>
      </c>
      <c r="G968" s="1">
        <v>389</v>
      </c>
      <c r="H968" s="1">
        <v>42.887480464660001</v>
      </c>
      <c r="I968" s="1">
        <v>6.62451171875</v>
      </c>
      <c r="J968" s="1">
        <v>0.83778386425350304</v>
      </c>
      <c r="K968" s="1">
        <v>1.08893090228275</v>
      </c>
      <c r="L968" s="1">
        <v>0.67024537612679203</v>
      </c>
      <c r="M968" s="1">
        <v>0.86565338088768196</v>
      </c>
      <c r="N968" s="1">
        <v>0.85363954388020702</v>
      </c>
      <c r="O968" s="1">
        <v>1.13880520605673</v>
      </c>
      <c r="P968" s="1">
        <v>0.96768077707028799</v>
      </c>
      <c r="Q968" s="1">
        <v>0.98670850900240803</v>
      </c>
      <c r="R968" s="1">
        <v>0.87731400000000004</v>
      </c>
      <c r="S968" s="1">
        <v>0.45706978439926699</v>
      </c>
    </row>
    <row r="969" spans="1:19" ht="12.2" customHeight="1" x14ac:dyDescent="0.25">
      <c r="A969" s="1" t="s">
        <v>1900</v>
      </c>
      <c r="B969" s="1" t="s">
        <v>1901</v>
      </c>
      <c r="C969" s="1">
        <v>0.72</v>
      </c>
      <c r="D969" s="1">
        <v>1</v>
      </c>
      <c r="E969" s="1">
        <v>1</v>
      </c>
      <c r="F969" s="1">
        <v>2</v>
      </c>
      <c r="G969" s="1">
        <v>1537</v>
      </c>
      <c r="H969" s="1">
        <v>159.42250932466101</v>
      </c>
      <c r="I969" s="1">
        <v>6.52197265625</v>
      </c>
      <c r="J969" s="1">
        <v>1.0919573899642101</v>
      </c>
      <c r="K969" s="1">
        <v>0.79870550634845305</v>
      </c>
      <c r="L969" s="1">
        <v>1.2635558520800101</v>
      </c>
      <c r="M969" s="1">
        <v>1.05140624946422</v>
      </c>
      <c r="N969" s="1">
        <v>1.0779873357388501</v>
      </c>
      <c r="O969" s="1">
        <v>1.10311454759997</v>
      </c>
      <c r="P969" s="1">
        <v>0.92526821384198998</v>
      </c>
      <c r="Q969" s="1">
        <v>1.03545669906027</v>
      </c>
      <c r="R969" s="1">
        <v>1.0154030000000001</v>
      </c>
      <c r="S969" s="1">
        <v>0.91863095638160597</v>
      </c>
    </row>
    <row r="970" spans="1:19" ht="12.2" customHeight="1" x14ac:dyDescent="0.25">
      <c r="A970" s="1" t="s">
        <v>1902</v>
      </c>
      <c r="B970" s="1" t="s">
        <v>1903</v>
      </c>
      <c r="C970" s="1">
        <v>14.89</v>
      </c>
      <c r="D970" s="1">
        <v>1</v>
      </c>
      <c r="E970" s="1">
        <v>1</v>
      </c>
      <c r="F970" s="1">
        <v>1</v>
      </c>
      <c r="G970" s="1">
        <v>47</v>
      </c>
      <c r="H970" s="1">
        <v>5.4226454546599996</v>
      </c>
      <c r="I970" s="1">
        <v>5.33837890625</v>
      </c>
      <c r="J970" s="1">
        <v>0.90127418889969302</v>
      </c>
      <c r="K970" s="1">
        <v>0.91794072646820402</v>
      </c>
      <c r="L970" s="1">
        <v>1.49698754577076</v>
      </c>
      <c r="M970" s="1">
        <v>1.10540082037955</v>
      </c>
      <c r="N970" s="1">
        <v>0.62235668479318396</v>
      </c>
      <c r="O970" s="1">
        <v>1.06401179301801</v>
      </c>
      <c r="P970" s="1">
        <v>1.0267416769286899</v>
      </c>
      <c r="Q970" s="1">
        <v>0.90437005157996098</v>
      </c>
      <c r="R970" s="1">
        <v>1.222288</v>
      </c>
      <c r="S970" s="1">
        <v>0.452105366894195</v>
      </c>
    </row>
    <row r="971" spans="1:19" ht="12.2" customHeight="1" x14ac:dyDescent="0.25">
      <c r="A971" s="1" t="s">
        <v>1904</v>
      </c>
      <c r="B971" s="1" t="s">
        <v>1905</v>
      </c>
      <c r="C971" s="1">
        <v>8.67</v>
      </c>
      <c r="D971" s="1">
        <v>1</v>
      </c>
      <c r="E971" s="1">
        <v>1</v>
      </c>
      <c r="F971" s="1">
        <v>1</v>
      </c>
      <c r="G971" s="1">
        <v>300</v>
      </c>
      <c r="H971" s="1">
        <v>32.215819604659998</v>
      </c>
      <c r="I971" s="1">
        <v>4.42431640625</v>
      </c>
      <c r="J971" s="1">
        <v>1.1827887359283</v>
      </c>
      <c r="K971" s="1">
        <v>0.83946460167891901</v>
      </c>
      <c r="L971" s="1"/>
      <c r="M971" s="1">
        <v>1.01112666880361</v>
      </c>
      <c r="N971" s="1">
        <v>1.0633346369896199</v>
      </c>
      <c r="O971" s="1">
        <v>1.20947204647886</v>
      </c>
      <c r="P971" s="1">
        <v>1.52881220465677</v>
      </c>
      <c r="Q971" s="1">
        <v>1.2672062960417501</v>
      </c>
      <c r="R971" s="1">
        <v>0.79791800000000002</v>
      </c>
      <c r="S971" s="1">
        <v>0.32627510737841597</v>
      </c>
    </row>
    <row r="972" spans="1:19" ht="12.2" customHeight="1" x14ac:dyDescent="0.25">
      <c r="A972" s="1" t="s">
        <v>1906</v>
      </c>
      <c r="B972" s="1" t="s">
        <v>1907</v>
      </c>
      <c r="C972" s="1">
        <v>2.4500000000000002</v>
      </c>
      <c r="D972" s="1">
        <v>3</v>
      </c>
      <c r="E972" s="1">
        <v>3</v>
      </c>
      <c r="F972" s="1">
        <v>3</v>
      </c>
      <c r="G972" s="1">
        <v>1552</v>
      </c>
      <c r="H972" s="1">
        <v>174.76942152466</v>
      </c>
      <c r="I972" s="1">
        <v>6.63916015625</v>
      </c>
      <c r="J972" s="1">
        <v>1.1828507483477499</v>
      </c>
      <c r="K972" s="1">
        <v>1.06709760125334</v>
      </c>
      <c r="L972" s="1">
        <v>1.0942013847079699</v>
      </c>
      <c r="M972" s="1">
        <v>1.1147165781030199</v>
      </c>
      <c r="N972" s="1">
        <v>1.11350926834785</v>
      </c>
      <c r="O972" s="1">
        <v>1.0435492979723699</v>
      </c>
      <c r="P972" s="1">
        <v>0.90333178608418097</v>
      </c>
      <c r="Q972" s="1">
        <v>1.0201301174681301</v>
      </c>
      <c r="R972" s="1">
        <v>1.0927199999999999</v>
      </c>
      <c r="S972" s="1">
        <v>0.253591199234804</v>
      </c>
    </row>
    <row r="973" spans="1:19" ht="12.2" customHeight="1" x14ac:dyDescent="0.25">
      <c r="A973" s="1" t="s">
        <v>1910</v>
      </c>
      <c r="B973" s="1" t="s">
        <v>1911</v>
      </c>
      <c r="C973" s="1">
        <v>8.81</v>
      </c>
      <c r="D973" s="1">
        <v>1</v>
      </c>
      <c r="E973" s="1">
        <v>1</v>
      </c>
      <c r="F973" s="1">
        <v>2</v>
      </c>
      <c r="G973" s="1">
        <v>318</v>
      </c>
      <c r="H973" s="1">
        <v>35.639952064660001</v>
      </c>
      <c r="I973" s="1">
        <v>5.93505859375</v>
      </c>
      <c r="J973" s="1">
        <v>1.29211852874313</v>
      </c>
      <c r="K973" s="1">
        <v>0.83664758670107098</v>
      </c>
      <c r="L973" s="1">
        <v>0.94472864212858199</v>
      </c>
      <c r="M973" s="1">
        <v>1.0244982525242601</v>
      </c>
      <c r="N973" s="1">
        <v>1.0629854776621599</v>
      </c>
      <c r="O973" s="1">
        <v>1.1498602823456201</v>
      </c>
      <c r="P973" s="1">
        <v>0.46489023273408198</v>
      </c>
      <c r="Q973" s="1">
        <v>0.89257866424728705</v>
      </c>
      <c r="R973" s="1">
        <v>1.147796</v>
      </c>
      <c r="S973" s="1">
        <v>0.63275309454798201</v>
      </c>
    </row>
    <row r="974" spans="1:19" ht="12.2" customHeight="1" x14ac:dyDescent="0.25">
      <c r="A974" s="1" t="s">
        <v>1912</v>
      </c>
      <c r="B974" s="1" t="s">
        <v>1913</v>
      </c>
      <c r="C974" s="1">
        <v>3.14</v>
      </c>
      <c r="D974" s="1">
        <v>1</v>
      </c>
      <c r="E974" s="1">
        <v>1</v>
      </c>
      <c r="F974" s="1">
        <v>2</v>
      </c>
      <c r="G974" s="1">
        <v>318</v>
      </c>
      <c r="H974" s="1">
        <v>35.550996154659998</v>
      </c>
      <c r="I974" s="1">
        <v>5.93505859375</v>
      </c>
      <c r="J974" s="1">
        <v>0.30407975157310602</v>
      </c>
      <c r="K974" s="1">
        <v>0.25459585242671801</v>
      </c>
      <c r="L974" s="1">
        <v>0.23499468698360301</v>
      </c>
      <c r="M974" s="1">
        <v>0.264556763661142</v>
      </c>
      <c r="N974" s="1">
        <v>0.90120747561004799</v>
      </c>
      <c r="O974" s="1">
        <v>0.94793390060557903</v>
      </c>
      <c r="P974" s="1">
        <v>4.0562372950947898</v>
      </c>
      <c r="Q974" s="1">
        <v>1.96845955710347</v>
      </c>
      <c r="R974" s="1">
        <v>0.13439799999999999</v>
      </c>
      <c r="S974" s="1">
        <v>0.17805501407898799</v>
      </c>
    </row>
    <row r="975" spans="1:19" ht="12.2" customHeight="1" x14ac:dyDescent="0.25">
      <c r="A975" s="1" t="s">
        <v>1914</v>
      </c>
      <c r="B975" s="1" t="s">
        <v>1915</v>
      </c>
      <c r="C975" s="1">
        <v>4.91</v>
      </c>
      <c r="D975" s="1">
        <v>2</v>
      </c>
      <c r="E975" s="1">
        <v>2</v>
      </c>
      <c r="F975" s="1">
        <v>2</v>
      </c>
      <c r="G975" s="1">
        <v>326</v>
      </c>
      <c r="H975" s="1">
        <v>35.056098614660002</v>
      </c>
      <c r="I975" s="1">
        <v>6.85888671875</v>
      </c>
      <c r="J975" s="1">
        <v>0.97394565958632795</v>
      </c>
      <c r="K975" s="1">
        <v>0.97853511780888303</v>
      </c>
      <c r="L975" s="1">
        <v>1.0609273752542401</v>
      </c>
      <c r="M975" s="1">
        <v>1.00446938421648</v>
      </c>
      <c r="N975" s="1">
        <v>0.89832360369332398</v>
      </c>
      <c r="O975" s="1">
        <v>0.950300729754743</v>
      </c>
      <c r="P975" s="1">
        <v>1.0332395428212899</v>
      </c>
      <c r="Q975" s="1">
        <v>0.96062129208978597</v>
      </c>
      <c r="R975" s="1">
        <v>1.0456460000000001</v>
      </c>
      <c r="S975" s="1">
        <v>0.41615789264896702</v>
      </c>
    </row>
    <row r="976" spans="1:19" ht="12.2" customHeight="1" x14ac:dyDescent="0.25">
      <c r="A976" s="1" t="s">
        <v>1916</v>
      </c>
      <c r="B976" s="1" t="s">
        <v>1917</v>
      </c>
      <c r="C976" s="1">
        <v>6.33</v>
      </c>
      <c r="D976" s="1">
        <v>1</v>
      </c>
      <c r="E976" s="1">
        <v>1</v>
      </c>
      <c r="F976" s="1">
        <v>1</v>
      </c>
      <c r="G976" s="1">
        <v>158</v>
      </c>
      <c r="H976" s="1">
        <v>17.42856190466</v>
      </c>
      <c r="I976" s="1">
        <v>7.92822265625</v>
      </c>
      <c r="J976" s="1">
        <v>0.90685434837254897</v>
      </c>
      <c r="K976" s="1">
        <v>0.842667316072374</v>
      </c>
      <c r="L976" s="1">
        <v>1.0454956532553199</v>
      </c>
      <c r="M976" s="1">
        <v>0.93167243923341403</v>
      </c>
      <c r="N976" s="1">
        <v>1.19911093684264</v>
      </c>
      <c r="O976" s="1">
        <v>1.0255935194350101</v>
      </c>
      <c r="P976" s="1">
        <v>1.18821631544425</v>
      </c>
      <c r="Q976" s="1">
        <v>1.1376402572406299</v>
      </c>
      <c r="R976" s="1">
        <v>0.81895200000000001</v>
      </c>
      <c r="S976" s="1">
        <v>6.6019391559352797E-2</v>
      </c>
    </row>
    <row r="977" spans="1:19" ht="12.2" customHeight="1" x14ac:dyDescent="0.25">
      <c r="A977" s="1" t="s">
        <v>1918</v>
      </c>
      <c r="B977" s="1" t="s">
        <v>1919</v>
      </c>
      <c r="C977" s="1">
        <v>1.26</v>
      </c>
      <c r="D977" s="1">
        <v>1</v>
      </c>
      <c r="E977" s="1">
        <v>1</v>
      </c>
      <c r="F977" s="1">
        <v>1</v>
      </c>
      <c r="G977" s="1">
        <v>871</v>
      </c>
      <c r="H977" s="1">
        <v>97.192020934660107</v>
      </c>
      <c r="I977" s="1">
        <v>8.95361328125</v>
      </c>
      <c r="J977" s="1">
        <v>1.04756339784894</v>
      </c>
      <c r="K977" s="1">
        <v>0.93643843500681201</v>
      </c>
      <c r="L977" s="1">
        <v>1.1245761389179401</v>
      </c>
      <c r="M977" s="1">
        <v>1.0361926572579001</v>
      </c>
      <c r="N977" s="1">
        <v>1.06990584814733</v>
      </c>
      <c r="O977" s="1">
        <v>0.97935480831261401</v>
      </c>
      <c r="P977" s="1">
        <v>1.0029092521603999</v>
      </c>
      <c r="Q977" s="1">
        <v>1.0173899695401101</v>
      </c>
      <c r="R977" s="1">
        <v>1.018481</v>
      </c>
      <c r="S977" s="1">
        <v>0.77318704219424494</v>
      </c>
    </row>
    <row r="978" spans="1:19" ht="12.2" customHeight="1" x14ac:dyDescent="0.25">
      <c r="A978" s="1" t="s">
        <v>1920</v>
      </c>
      <c r="B978" s="1" t="s">
        <v>1921</v>
      </c>
      <c r="C978" s="1">
        <v>2.25</v>
      </c>
      <c r="D978" s="1">
        <v>1</v>
      </c>
      <c r="E978" s="1">
        <v>1</v>
      </c>
      <c r="F978" s="1">
        <v>1</v>
      </c>
      <c r="G978" s="1">
        <v>267</v>
      </c>
      <c r="H978" s="1">
        <v>29.327699194659999</v>
      </c>
      <c r="I978" s="1">
        <v>4.83056640625</v>
      </c>
      <c r="J978" s="1">
        <v>1.1421321316509401</v>
      </c>
      <c r="K978" s="1">
        <v>1.15810830300986</v>
      </c>
      <c r="L978" s="1">
        <v>0.86730904143521104</v>
      </c>
      <c r="M978" s="1">
        <v>1.0558498253653399</v>
      </c>
      <c r="N978" s="1">
        <v>1.1968739212122901</v>
      </c>
      <c r="O978" s="1">
        <v>0.95976080987412304</v>
      </c>
      <c r="P978" s="1">
        <v>0.95402615787360601</v>
      </c>
      <c r="Q978" s="1">
        <v>1.0368869629866699</v>
      </c>
      <c r="R978" s="1">
        <v>1.0182880000000001</v>
      </c>
      <c r="S978" s="1">
        <v>0.88561683252369205</v>
      </c>
    </row>
    <row r="979" spans="1:19" ht="12.2" customHeight="1" x14ac:dyDescent="0.25">
      <c r="A979" s="1" t="s">
        <v>1922</v>
      </c>
      <c r="B979" s="1" t="s">
        <v>1923</v>
      </c>
      <c r="C979" s="1">
        <v>3.77</v>
      </c>
      <c r="D979" s="1">
        <v>1</v>
      </c>
      <c r="E979" s="1">
        <v>1</v>
      </c>
      <c r="F979" s="1">
        <v>1</v>
      </c>
      <c r="G979" s="1">
        <v>159</v>
      </c>
      <c r="H979" s="1">
        <v>17.352912644660002</v>
      </c>
      <c r="I979" s="1">
        <v>9.64208984375</v>
      </c>
      <c r="J979" s="1">
        <v>0.89087261298315701</v>
      </c>
      <c r="K979" s="1">
        <v>0.93188532993129303</v>
      </c>
      <c r="L979" s="1">
        <v>0.99202897114239197</v>
      </c>
      <c r="M979" s="1">
        <v>0.938262304685614</v>
      </c>
      <c r="N979" s="1">
        <v>1.24983418641279</v>
      </c>
      <c r="O979" s="1">
        <v>1.02988799716686</v>
      </c>
      <c r="P979" s="1">
        <v>0.97027142119931498</v>
      </c>
      <c r="Q979" s="1">
        <v>1.0833312015929899</v>
      </c>
      <c r="R979" s="1">
        <v>0.86609000000000003</v>
      </c>
      <c r="S979" s="1">
        <v>0.182065373576592</v>
      </c>
    </row>
    <row r="980" spans="1:19" ht="12.2" customHeight="1" x14ac:dyDescent="0.25">
      <c r="A980" s="1" t="s">
        <v>1924</v>
      </c>
      <c r="B980" s="1" t="s">
        <v>1925</v>
      </c>
      <c r="C980" s="1">
        <v>6.73</v>
      </c>
      <c r="D980" s="1">
        <v>1</v>
      </c>
      <c r="E980" s="1">
        <v>1</v>
      </c>
      <c r="F980" s="1">
        <v>1</v>
      </c>
      <c r="G980" s="1">
        <v>104</v>
      </c>
      <c r="H980" s="1">
        <v>11.64777236466</v>
      </c>
      <c r="I980" s="1">
        <v>5.00830078125</v>
      </c>
      <c r="J980" s="1">
        <v>1.05908928171406</v>
      </c>
      <c r="K980" s="1">
        <v>1.06113648396053</v>
      </c>
      <c r="L980" s="1">
        <v>1.2722038864921399</v>
      </c>
      <c r="M980" s="1">
        <v>1.13080988405558</v>
      </c>
      <c r="N980" s="1">
        <v>0.42205948430615098</v>
      </c>
      <c r="O980" s="1">
        <v>1.0293225270178801</v>
      </c>
      <c r="P980" s="1">
        <v>1.07808056731369</v>
      </c>
      <c r="Q980" s="1">
        <v>0.84315419287923998</v>
      </c>
      <c r="R980" s="1">
        <v>1.3411660000000001</v>
      </c>
      <c r="S980" s="1">
        <v>0.26577119948706901</v>
      </c>
    </row>
    <row r="981" spans="1:19" ht="12.2" customHeight="1" x14ac:dyDescent="0.25">
      <c r="A981" s="1" t="s">
        <v>1928</v>
      </c>
      <c r="B981" s="1" t="s">
        <v>1929</v>
      </c>
      <c r="C981" s="1">
        <v>3.78</v>
      </c>
      <c r="D981" s="1">
        <v>1</v>
      </c>
      <c r="E981" s="1">
        <v>1</v>
      </c>
      <c r="F981" s="1">
        <v>2</v>
      </c>
      <c r="G981" s="1">
        <v>370</v>
      </c>
      <c r="H981" s="1">
        <v>41.485166764660001</v>
      </c>
      <c r="I981" s="1">
        <v>4.80517578125</v>
      </c>
      <c r="J981" s="1">
        <v>1.2760387517553</v>
      </c>
      <c r="K981" s="1">
        <v>0.97945559991477205</v>
      </c>
      <c r="L981" s="1">
        <v>1.42460535157769</v>
      </c>
      <c r="M981" s="1">
        <v>1.2266999010825901</v>
      </c>
      <c r="N981" s="1">
        <v>0.82468277407064206</v>
      </c>
      <c r="O981" s="1">
        <v>1.06646978567951</v>
      </c>
      <c r="P981" s="1">
        <v>0.95255912072815596</v>
      </c>
      <c r="Q981" s="1">
        <v>0.94790389349276905</v>
      </c>
      <c r="R981" s="1">
        <v>1.2941180000000001</v>
      </c>
      <c r="S981" s="1">
        <v>0.133329325847174</v>
      </c>
    </row>
    <row r="982" spans="1:19" ht="12.2" customHeight="1" x14ac:dyDescent="0.25">
      <c r="A982" s="1" t="s">
        <v>1930</v>
      </c>
      <c r="B982" s="1" t="s">
        <v>1931</v>
      </c>
      <c r="C982" s="1">
        <v>11.25</v>
      </c>
      <c r="D982" s="1">
        <v>1</v>
      </c>
      <c r="E982" s="1">
        <v>1</v>
      </c>
      <c r="F982" s="1">
        <v>1</v>
      </c>
      <c r="G982" s="1">
        <v>160</v>
      </c>
      <c r="H982" s="1">
        <v>17.917174924659999</v>
      </c>
      <c r="I982" s="1">
        <v>8.96826171875</v>
      </c>
      <c r="J982" s="1">
        <v>0.7181707283066</v>
      </c>
      <c r="K982" s="1">
        <v>0.57219475219303795</v>
      </c>
      <c r="L982" s="1">
        <v>0.56041116652145295</v>
      </c>
      <c r="M982" s="1">
        <v>0.61692554900703001</v>
      </c>
      <c r="N982" s="1">
        <v>0.60707260201029201</v>
      </c>
      <c r="O982" s="1">
        <v>1.41187380387726</v>
      </c>
      <c r="P982" s="1">
        <v>2.0513962876096601</v>
      </c>
      <c r="Q982" s="1">
        <v>1.3567808978324001</v>
      </c>
      <c r="R982" s="1">
        <v>0.45469799999999999</v>
      </c>
      <c r="S982" s="1">
        <v>0.153625659044552</v>
      </c>
    </row>
    <row r="983" spans="1:19" ht="12.2" customHeight="1" x14ac:dyDescent="0.25">
      <c r="A983" s="1" t="s">
        <v>1932</v>
      </c>
      <c r="B983" s="1" t="s">
        <v>1933</v>
      </c>
      <c r="C983" s="1">
        <v>4.55</v>
      </c>
      <c r="D983" s="1">
        <v>4</v>
      </c>
      <c r="E983" s="1">
        <v>4</v>
      </c>
      <c r="F983" s="1">
        <v>5</v>
      </c>
      <c r="G983" s="1">
        <v>857</v>
      </c>
      <c r="H983" s="1">
        <v>96.215707894660198</v>
      </c>
      <c r="I983" s="1">
        <v>5.89697265625</v>
      </c>
      <c r="J983" s="1">
        <v>0.97923938146471401</v>
      </c>
      <c r="K983" s="1">
        <v>1.02891480550022</v>
      </c>
      <c r="L983" s="1">
        <v>1.00447418511653</v>
      </c>
      <c r="M983" s="1">
        <v>1.0042094573604901</v>
      </c>
      <c r="N983" s="1">
        <v>0.98543227830115299</v>
      </c>
      <c r="O983" s="1">
        <v>1.10149322983501</v>
      </c>
      <c r="P983" s="1">
        <v>1.01749106776631</v>
      </c>
      <c r="Q983" s="1">
        <v>1.0348055253008199</v>
      </c>
      <c r="R983" s="1">
        <v>0.97043299999999999</v>
      </c>
      <c r="S983" s="1">
        <v>0.45989278748816698</v>
      </c>
    </row>
    <row r="984" spans="1:19" ht="12.2" customHeight="1" x14ac:dyDescent="0.25">
      <c r="A984" s="1" t="s">
        <v>1934</v>
      </c>
      <c r="B984" s="1" t="s">
        <v>1935</v>
      </c>
      <c r="C984" s="1">
        <v>0.61</v>
      </c>
      <c r="D984" s="1">
        <v>1</v>
      </c>
      <c r="E984" s="1">
        <v>1</v>
      </c>
      <c r="F984" s="1">
        <v>2</v>
      </c>
      <c r="G984" s="1">
        <v>1147</v>
      </c>
      <c r="H984" s="1">
        <v>127.05443155466</v>
      </c>
      <c r="I984" s="1">
        <v>6.71240234375</v>
      </c>
      <c r="J984" s="1">
        <v>1.08796915758654</v>
      </c>
      <c r="K984" s="1">
        <v>1.17222182909304</v>
      </c>
      <c r="L984" s="1">
        <v>1.02806253111503</v>
      </c>
      <c r="M984" s="1">
        <v>1.0960845059315401</v>
      </c>
      <c r="N984" s="1">
        <v>1.12963808767674</v>
      </c>
      <c r="O984" s="1">
        <v>0.87985063564037103</v>
      </c>
      <c r="P984" s="1">
        <v>1.01906661154972</v>
      </c>
      <c r="Q984" s="1">
        <v>1.0095184449556101</v>
      </c>
      <c r="R984" s="1">
        <v>1.08575</v>
      </c>
      <c r="S984" s="1">
        <v>0.35837251703846501</v>
      </c>
    </row>
    <row r="985" spans="1:19" ht="12.2" customHeight="1" x14ac:dyDescent="0.25">
      <c r="A985" s="1" t="s">
        <v>1936</v>
      </c>
      <c r="B985" s="1" t="s">
        <v>1937</v>
      </c>
      <c r="C985" s="1">
        <v>1.89</v>
      </c>
      <c r="D985" s="1">
        <v>1</v>
      </c>
      <c r="E985" s="1">
        <v>1</v>
      </c>
      <c r="F985" s="1">
        <v>1</v>
      </c>
      <c r="G985" s="1">
        <v>1323</v>
      </c>
      <c r="H985" s="1">
        <v>138.30571329465999</v>
      </c>
      <c r="I985" s="1">
        <v>6.62451171875</v>
      </c>
      <c r="J985" s="1">
        <v>1.17377404090217</v>
      </c>
      <c r="K985" s="1">
        <v>1.0990105846571601</v>
      </c>
      <c r="L985" s="1">
        <v>0.89092952851042495</v>
      </c>
      <c r="M985" s="1">
        <v>1.0545713846899201</v>
      </c>
      <c r="N985" s="1">
        <v>1.1008218465513799</v>
      </c>
      <c r="O985" s="1">
        <v>0.92677371291788202</v>
      </c>
      <c r="P985" s="1">
        <v>1.1332811683791499</v>
      </c>
      <c r="Q985" s="1">
        <v>1.0536255759494699</v>
      </c>
      <c r="R985" s="1">
        <v>1.0008980000000001</v>
      </c>
      <c r="S985" s="1">
        <v>0.99331849909676695</v>
      </c>
    </row>
    <row r="986" spans="1:19" ht="12.2" customHeight="1" x14ac:dyDescent="0.25">
      <c r="A986" s="1" t="s">
        <v>1938</v>
      </c>
      <c r="B986" s="1" t="s">
        <v>1939</v>
      </c>
      <c r="C986" s="1">
        <v>2.77</v>
      </c>
      <c r="D986" s="1">
        <v>1</v>
      </c>
      <c r="E986" s="1">
        <v>1</v>
      </c>
      <c r="F986" s="1">
        <v>1</v>
      </c>
      <c r="G986" s="1">
        <v>397</v>
      </c>
      <c r="H986" s="1">
        <v>41.352421024660003</v>
      </c>
      <c r="I986" s="1">
        <v>6.91748046875</v>
      </c>
      <c r="J986" s="1">
        <v>0.89167175633407503</v>
      </c>
      <c r="K986" s="1">
        <v>1.1176019761840199</v>
      </c>
      <c r="L986" s="1">
        <v>0.82590739472999997</v>
      </c>
      <c r="M986" s="1">
        <v>0.94506037574936497</v>
      </c>
      <c r="N986" s="1">
        <v>0.95974807212746605</v>
      </c>
      <c r="O986" s="1">
        <v>1.19288381642604</v>
      </c>
      <c r="P986" s="1">
        <v>0.85778196042286803</v>
      </c>
      <c r="Q986" s="1">
        <v>1.00347128299212</v>
      </c>
      <c r="R986" s="1">
        <v>0.94179100000000004</v>
      </c>
      <c r="S986" s="1">
        <v>0.68279709025848301</v>
      </c>
    </row>
    <row r="987" spans="1:19" ht="12.2" customHeight="1" x14ac:dyDescent="0.25">
      <c r="A987" s="1" t="s">
        <v>1940</v>
      </c>
      <c r="B987" s="1" t="s">
        <v>1941</v>
      </c>
      <c r="C987" s="1">
        <v>4.32</v>
      </c>
      <c r="D987" s="1">
        <v>1</v>
      </c>
      <c r="E987" s="1">
        <v>1</v>
      </c>
      <c r="F987" s="1">
        <v>1</v>
      </c>
      <c r="G987" s="1">
        <v>139</v>
      </c>
      <c r="H987" s="1">
        <v>15.36117945466</v>
      </c>
      <c r="I987" s="1">
        <v>9.02685546875</v>
      </c>
      <c r="J987" s="1">
        <v>0.92490315152217695</v>
      </c>
      <c r="K987" s="1">
        <v>0.96951144880826701</v>
      </c>
      <c r="L987" s="1">
        <v>1.3787078895718701</v>
      </c>
      <c r="M987" s="1">
        <v>1.0910408299674399</v>
      </c>
      <c r="N987" s="1">
        <v>0.57259152861997598</v>
      </c>
      <c r="O987" s="1">
        <v>1.08434428203327</v>
      </c>
      <c r="P987" s="1">
        <v>1.11738640109209</v>
      </c>
      <c r="Q987" s="1">
        <v>0.92477407058177896</v>
      </c>
      <c r="R987" s="1">
        <v>1.179792</v>
      </c>
      <c r="S987" s="1">
        <v>0.50614100913452698</v>
      </c>
    </row>
    <row r="988" spans="1:19" ht="12.2" customHeight="1" x14ac:dyDescent="0.25">
      <c r="A988" s="1" t="s">
        <v>1942</v>
      </c>
      <c r="B988" s="1" t="s">
        <v>1943</v>
      </c>
      <c r="C988" s="1">
        <v>0.87</v>
      </c>
      <c r="D988" s="1">
        <v>1</v>
      </c>
      <c r="E988" s="1">
        <v>1</v>
      </c>
      <c r="F988" s="1">
        <v>1</v>
      </c>
      <c r="G988" s="1">
        <v>807</v>
      </c>
      <c r="H988" s="1">
        <v>89.76067378466</v>
      </c>
      <c r="I988" s="1">
        <v>5.66845703125</v>
      </c>
      <c r="J988" s="1">
        <v>1.0989012372297799</v>
      </c>
      <c r="K988" s="1">
        <v>0.94510009480852997</v>
      </c>
      <c r="L988" s="1">
        <v>0.99421635747486403</v>
      </c>
      <c r="M988" s="1">
        <v>1.01273922983772</v>
      </c>
      <c r="N988" s="1">
        <v>1.21665962366721</v>
      </c>
      <c r="O988" s="1">
        <v>1.0305398346804999</v>
      </c>
      <c r="P988" s="1">
        <v>1.00213169565406</v>
      </c>
      <c r="Q988" s="1">
        <v>1.0831103846672601</v>
      </c>
      <c r="R988" s="1">
        <v>0.935029</v>
      </c>
      <c r="S988" s="1">
        <v>0.43469965311122399</v>
      </c>
    </row>
    <row r="989" spans="1:19" ht="12.2" customHeight="1" x14ac:dyDescent="0.25">
      <c r="A989" s="1" t="s">
        <v>1944</v>
      </c>
      <c r="B989" s="1" t="s">
        <v>1945</v>
      </c>
      <c r="C989" s="1">
        <v>0.83</v>
      </c>
      <c r="D989" s="1">
        <v>1</v>
      </c>
      <c r="E989" s="1">
        <v>1</v>
      </c>
      <c r="F989" s="1">
        <v>1</v>
      </c>
      <c r="G989" s="1">
        <v>842</v>
      </c>
      <c r="H989" s="1">
        <v>96.579648314660105</v>
      </c>
      <c r="I989" s="1">
        <v>5.27490234375</v>
      </c>
      <c r="J989" s="1">
        <v>0.96399109901396396</v>
      </c>
      <c r="K989" s="1">
        <v>0.93295346356661302</v>
      </c>
      <c r="L989" s="1">
        <v>1.0264430106621201</v>
      </c>
      <c r="M989" s="1">
        <v>0.97446252441423198</v>
      </c>
      <c r="N989" s="1">
        <v>1.1277274543603899</v>
      </c>
      <c r="O989" s="1">
        <v>0.95475580257889803</v>
      </c>
      <c r="P989" s="1">
        <v>0.94338801104629899</v>
      </c>
      <c r="Q989" s="1">
        <v>1.0086237559952</v>
      </c>
      <c r="R989" s="1">
        <v>0.96613099999999996</v>
      </c>
      <c r="S989" s="1">
        <v>0.63040734316520497</v>
      </c>
    </row>
    <row r="990" spans="1:19" ht="12.2" customHeight="1" x14ac:dyDescent="0.25">
      <c r="A990" s="1" t="s">
        <v>1946</v>
      </c>
      <c r="B990" s="1" t="s">
        <v>1947</v>
      </c>
      <c r="C990" s="1">
        <v>2.04</v>
      </c>
      <c r="D990" s="1">
        <v>1</v>
      </c>
      <c r="E990" s="1">
        <v>1</v>
      </c>
      <c r="F990" s="1">
        <v>1</v>
      </c>
      <c r="G990" s="1">
        <v>393</v>
      </c>
      <c r="H990" s="1">
        <v>44.93587279466</v>
      </c>
      <c r="I990" s="1">
        <v>7.00537109375</v>
      </c>
      <c r="J990" s="1">
        <v>0.81783526974047005</v>
      </c>
      <c r="K990" s="1">
        <v>0.851501165244823</v>
      </c>
      <c r="L990" s="1">
        <v>0.86871858050798001</v>
      </c>
      <c r="M990" s="1">
        <v>0.84601833849775798</v>
      </c>
      <c r="N990" s="1">
        <v>1.07495319429271</v>
      </c>
      <c r="O990" s="1">
        <v>1.09394394068333</v>
      </c>
      <c r="P990" s="1">
        <v>0.84698763743168004</v>
      </c>
      <c r="Q990" s="1">
        <v>1.0052949241359099</v>
      </c>
      <c r="R990" s="1">
        <v>0.84156200000000003</v>
      </c>
      <c r="S990" s="1">
        <v>0.119790517807951</v>
      </c>
    </row>
    <row r="991" spans="1:19" ht="12.2" customHeight="1" x14ac:dyDescent="0.25">
      <c r="A991" s="1" t="s">
        <v>1952</v>
      </c>
      <c r="B991" s="1" t="s">
        <v>1953</v>
      </c>
      <c r="C991" s="1">
        <v>1.96</v>
      </c>
      <c r="D991" s="1">
        <v>1</v>
      </c>
      <c r="E991" s="1">
        <v>1</v>
      </c>
      <c r="F991" s="1">
        <v>1</v>
      </c>
      <c r="G991" s="1">
        <v>663</v>
      </c>
      <c r="H991" s="1">
        <v>74.930852134659901</v>
      </c>
      <c r="I991" s="1">
        <v>6.17626953125</v>
      </c>
      <c r="J991" s="1">
        <v>0.87575938348250704</v>
      </c>
      <c r="K991" s="1">
        <v>1.30481229125022</v>
      </c>
      <c r="L991" s="1">
        <v>1.10878045889147</v>
      </c>
      <c r="M991" s="1">
        <v>1.0964507112080699</v>
      </c>
      <c r="N991" s="1">
        <v>0.510628023632266</v>
      </c>
      <c r="O991" s="1">
        <v>0.98009398633912403</v>
      </c>
      <c r="P991" s="1">
        <v>1.0037205229900701</v>
      </c>
      <c r="Q991" s="1">
        <v>0.83148084432048697</v>
      </c>
      <c r="R991" s="1">
        <v>1.3186720000000001</v>
      </c>
      <c r="S991" s="1">
        <v>0.26158716158143502</v>
      </c>
    </row>
    <row r="992" spans="1:19" ht="12.2" customHeight="1" x14ac:dyDescent="0.25">
      <c r="A992" s="1" t="s">
        <v>1954</v>
      </c>
      <c r="B992" s="1" t="s">
        <v>1955</v>
      </c>
      <c r="C992" s="1">
        <v>3.11</v>
      </c>
      <c r="D992" s="1">
        <v>1</v>
      </c>
      <c r="E992" s="1">
        <v>1</v>
      </c>
      <c r="F992" s="1">
        <v>1</v>
      </c>
      <c r="G992" s="1">
        <v>289</v>
      </c>
      <c r="H992" s="1">
        <v>33.325956534660001</v>
      </c>
      <c r="I992" s="1">
        <v>5.21142578125</v>
      </c>
      <c r="J992" s="1">
        <v>1.26183236099167</v>
      </c>
      <c r="K992" s="1">
        <v>1.0162825100394799</v>
      </c>
      <c r="L992" s="1">
        <v>1.07359200303014</v>
      </c>
      <c r="M992" s="1">
        <v>1.1172356246871</v>
      </c>
      <c r="N992" s="1">
        <v>1.1107572627040301</v>
      </c>
      <c r="O992" s="1">
        <v>0.87153162956482</v>
      </c>
      <c r="P992" s="1">
        <v>0.98185254893463703</v>
      </c>
      <c r="Q992" s="1">
        <v>0.98804714706782903</v>
      </c>
      <c r="R992" s="1">
        <v>1.1307510000000001</v>
      </c>
      <c r="S992" s="1">
        <v>0.27158655331283599</v>
      </c>
    </row>
    <row r="993" spans="1:19" ht="12.2" customHeight="1" x14ac:dyDescent="0.25">
      <c r="A993" s="1" t="s">
        <v>1958</v>
      </c>
      <c r="B993" s="1" t="s">
        <v>1959</v>
      </c>
      <c r="C993" s="1">
        <v>0.9</v>
      </c>
      <c r="D993" s="1">
        <v>1</v>
      </c>
      <c r="E993" s="1">
        <v>1</v>
      </c>
      <c r="F993" s="1">
        <v>2</v>
      </c>
      <c r="G993" s="1">
        <v>889</v>
      </c>
      <c r="H993" s="1">
        <v>101.86459050466</v>
      </c>
      <c r="I993" s="1">
        <v>4.74169921875</v>
      </c>
      <c r="J993" s="1">
        <v>1.15272745995603</v>
      </c>
      <c r="K993" s="1">
        <v>1.00182131946014</v>
      </c>
      <c r="L993" s="1">
        <v>1.0599116122849099</v>
      </c>
      <c r="M993" s="1">
        <v>1.0714867972336899</v>
      </c>
      <c r="N993" s="1">
        <v>0.89632459241658302</v>
      </c>
      <c r="O993" s="1">
        <v>1.16439634959476</v>
      </c>
      <c r="P993" s="1">
        <v>1.09160044390804</v>
      </c>
      <c r="Q993" s="1">
        <v>1.05077379530646</v>
      </c>
      <c r="R993" s="1">
        <v>1.019712</v>
      </c>
      <c r="S993" s="1">
        <v>0.83165715755048897</v>
      </c>
    </row>
    <row r="994" spans="1:19" ht="12.2" customHeight="1" x14ac:dyDescent="0.25">
      <c r="A994" s="1" t="s">
        <v>1962</v>
      </c>
      <c r="B994" s="1" t="s">
        <v>1963</v>
      </c>
      <c r="C994" s="1">
        <v>1.6</v>
      </c>
      <c r="D994" s="1">
        <v>1</v>
      </c>
      <c r="E994" s="1">
        <v>1</v>
      </c>
      <c r="F994" s="1">
        <v>1</v>
      </c>
      <c r="G994" s="1">
        <v>500</v>
      </c>
      <c r="H994" s="1">
        <v>55.638704114660001</v>
      </c>
      <c r="I994" s="1">
        <v>5.64306640625</v>
      </c>
      <c r="J994" s="1">
        <v>1.0076088442152999</v>
      </c>
      <c r="K994" s="1">
        <v>1.0335977771379901</v>
      </c>
      <c r="L994" s="1">
        <v>1.3906458681320899</v>
      </c>
      <c r="M994" s="1">
        <v>1.14395082982846</v>
      </c>
      <c r="N994" s="1">
        <v>0.67400964400427399</v>
      </c>
      <c r="O994" s="1">
        <v>1.11738368835124</v>
      </c>
      <c r="P994" s="1">
        <v>0.847623896453368</v>
      </c>
      <c r="Q994" s="1">
        <v>0.879672409602961</v>
      </c>
      <c r="R994" s="1">
        <v>1.3004279999999999</v>
      </c>
      <c r="S994" s="1">
        <v>0.21311118787764199</v>
      </c>
    </row>
    <row r="995" spans="1:19" ht="12.2" customHeight="1" x14ac:dyDescent="0.25">
      <c r="A995" s="1" t="s">
        <v>24</v>
      </c>
      <c r="B995" s="1" t="s">
        <v>25</v>
      </c>
      <c r="C995" s="1">
        <v>5.83</v>
      </c>
      <c r="D995" s="1">
        <v>1</v>
      </c>
      <c r="E995" s="1">
        <v>1</v>
      </c>
      <c r="F995" s="1">
        <v>1</v>
      </c>
      <c r="G995" s="1">
        <v>120</v>
      </c>
      <c r="H995" s="1">
        <v>13.100725584659999</v>
      </c>
      <c r="I995" s="1">
        <v>8.68994140625</v>
      </c>
      <c r="J995" s="1">
        <v>0.82998346400258005</v>
      </c>
      <c r="K995" s="1">
        <v>1.39199795807907</v>
      </c>
      <c r="L995" s="1">
        <v>1.1994595302106601</v>
      </c>
      <c r="M995" s="1">
        <v>1.1404803174307701</v>
      </c>
      <c r="N995" s="1">
        <v>0.48409007831100198</v>
      </c>
      <c r="O995" s="1">
        <v>0.83726750364053104</v>
      </c>
      <c r="P995" s="1">
        <v>0.81827510375669499</v>
      </c>
      <c r="Q995" s="1">
        <v>0.71321089523607595</v>
      </c>
      <c r="R995" s="1">
        <v>1.5990789999999999</v>
      </c>
      <c r="S995" s="1">
        <v>0.100526223186805</v>
      </c>
    </row>
    <row r="996" spans="1:19" ht="12.2" customHeight="1" x14ac:dyDescent="0.25">
      <c r="A996" s="1" t="s">
        <v>1968</v>
      </c>
      <c r="B996" s="1" t="s">
        <v>1969</v>
      </c>
      <c r="C996" s="1">
        <v>8.11</v>
      </c>
      <c r="D996" s="1">
        <v>1</v>
      </c>
      <c r="E996" s="1">
        <v>1</v>
      </c>
      <c r="F996" s="1">
        <v>1</v>
      </c>
      <c r="G996" s="1">
        <v>185</v>
      </c>
      <c r="H996" s="1">
        <v>21.53697499466</v>
      </c>
      <c r="I996" s="1">
        <v>6.32861328125</v>
      </c>
      <c r="J996" s="1">
        <v>1.0926613952170701</v>
      </c>
      <c r="K996" s="1">
        <v>1.0331508104872</v>
      </c>
      <c r="L996" s="1">
        <v>1.2398395541551901</v>
      </c>
      <c r="M996" s="1">
        <v>1.1218839199531501</v>
      </c>
      <c r="N996" s="1">
        <v>0.77452151746268705</v>
      </c>
      <c r="O996" s="1">
        <v>1.17181595208971</v>
      </c>
      <c r="P996" s="1">
        <v>0.84808319255050302</v>
      </c>
      <c r="Q996" s="1">
        <v>0.93147355403429999</v>
      </c>
      <c r="R996" s="1">
        <v>1.204418</v>
      </c>
      <c r="S996" s="1">
        <v>0.23585004858920799</v>
      </c>
    </row>
    <row r="997" spans="1:19" ht="12.2" customHeight="1" x14ac:dyDescent="0.25">
      <c r="A997" s="1" t="s">
        <v>60</v>
      </c>
      <c r="B997" s="1" t="s">
        <v>61</v>
      </c>
      <c r="C997" s="1">
        <v>2.0699999999999998</v>
      </c>
      <c r="D997" s="1">
        <v>1</v>
      </c>
      <c r="E997" s="1">
        <v>1</v>
      </c>
      <c r="F997" s="1">
        <v>1</v>
      </c>
      <c r="G997" s="1">
        <v>676</v>
      </c>
      <c r="H997" s="1">
        <v>75.465496734660107</v>
      </c>
      <c r="I997" s="1">
        <v>9.02685546875</v>
      </c>
      <c r="J997" s="1">
        <v>1.1573539897704701</v>
      </c>
      <c r="K997" s="1">
        <v>0.98737417146057505</v>
      </c>
      <c r="L997" s="1">
        <v>0.91631838621282402</v>
      </c>
      <c r="M997" s="1">
        <v>1.02034884914796</v>
      </c>
      <c r="N997" s="1">
        <v>1.17219490758529</v>
      </c>
      <c r="O997" s="1">
        <v>1.02569934029843</v>
      </c>
      <c r="P997" s="1">
        <v>1.1963950566036801</v>
      </c>
      <c r="Q997" s="1">
        <v>1.1314297681624701</v>
      </c>
      <c r="R997" s="1">
        <v>0.90182300000000004</v>
      </c>
      <c r="S997" s="1">
        <v>0.28099509760538499</v>
      </c>
    </row>
    <row r="998" spans="1:19" ht="12.2" customHeight="1" x14ac:dyDescent="0.25">
      <c r="A998" s="1" t="s">
        <v>1972</v>
      </c>
      <c r="B998" s="1" t="s">
        <v>1973</v>
      </c>
      <c r="C998" s="1">
        <v>6.62</v>
      </c>
      <c r="D998" s="1">
        <v>1</v>
      </c>
      <c r="E998" s="1">
        <v>1</v>
      </c>
      <c r="F998" s="1">
        <v>1</v>
      </c>
      <c r="G998" s="1">
        <v>151</v>
      </c>
      <c r="H998" s="1">
        <v>16.827446014660001</v>
      </c>
      <c r="I998" s="1">
        <v>7.06396484375</v>
      </c>
      <c r="J998" s="1">
        <v>1.02049076654729</v>
      </c>
      <c r="K998" s="1">
        <v>0.87078878550251904</v>
      </c>
      <c r="L998" s="1">
        <v>1.01359595840147</v>
      </c>
      <c r="M998" s="1">
        <v>0.96829183681709297</v>
      </c>
      <c r="N998" s="1">
        <v>1.0193188465648499</v>
      </c>
      <c r="O998" s="1">
        <v>1.0193984881867899</v>
      </c>
      <c r="P998" s="1">
        <v>1.1306208976731</v>
      </c>
      <c r="Q998" s="1">
        <v>1.05644607747491</v>
      </c>
      <c r="R998" s="1">
        <v>0.91655600000000004</v>
      </c>
      <c r="S998" s="1">
        <v>0.22371694112683499</v>
      </c>
    </row>
    <row r="999" spans="1:19" ht="12.2" customHeight="1" x14ac:dyDescent="0.25">
      <c r="A999" s="1" t="s">
        <v>1974</v>
      </c>
      <c r="B999" s="1" t="s">
        <v>1975</v>
      </c>
      <c r="C999" s="1">
        <v>1.85</v>
      </c>
      <c r="D999" s="1">
        <v>1</v>
      </c>
      <c r="E999" s="1">
        <v>1</v>
      </c>
      <c r="F999" s="1">
        <v>1</v>
      </c>
      <c r="G999" s="1">
        <v>1299</v>
      </c>
      <c r="H999" s="1">
        <v>143.81450319466001</v>
      </c>
      <c r="I999" s="1">
        <v>5.63037109375</v>
      </c>
      <c r="J999" s="1">
        <v>0.64131843351611095</v>
      </c>
      <c r="K999" s="1">
        <v>1.30817004892537</v>
      </c>
      <c r="L999" s="1">
        <v>0.60102607585499201</v>
      </c>
      <c r="M999" s="1">
        <v>0.85017151943215796</v>
      </c>
      <c r="N999" s="1">
        <v>0.89291442559644296</v>
      </c>
      <c r="O999" s="1">
        <v>1.3133944105075801</v>
      </c>
      <c r="P999" s="1">
        <v>1.25969040112738</v>
      </c>
      <c r="Q999" s="1">
        <v>1.1553330790771299</v>
      </c>
      <c r="R999" s="1">
        <v>0.73586700000000005</v>
      </c>
      <c r="S999" s="1">
        <v>0.31307164700402002</v>
      </c>
    </row>
    <row r="1000" spans="1:19" ht="12.2" customHeight="1" x14ac:dyDescent="0.25">
      <c r="A1000" s="1" t="s">
        <v>1978</v>
      </c>
      <c r="B1000" s="1" t="s">
        <v>1979</v>
      </c>
      <c r="C1000" s="1">
        <v>3.3</v>
      </c>
      <c r="D1000" s="1">
        <v>1</v>
      </c>
      <c r="E1000" s="1">
        <v>1</v>
      </c>
      <c r="F1000" s="1">
        <v>1</v>
      </c>
      <c r="G1000" s="1">
        <v>333</v>
      </c>
      <c r="H1000" s="1">
        <v>36.299404244660003</v>
      </c>
      <c r="I1000" s="1">
        <v>7.85498046875</v>
      </c>
      <c r="J1000" s="1">
        <v>1.14435439062022</v>
      </c>
      <c r="K1000" s="1">
        <v>0.87143863783542397</v>
      </c>
      <c r="L1000" s="1">
        <v>1.0783904169346901</v>
      </c>
      <c r="M1000" s="1">
        <v>1.0313944817967799</v>
      </c>
      <c r="N1000" s="1">
        <v>1.0617890746694301</v>
      </c>
      <c r="O1000" s="1">
        <v>1.0515270760991799</v>
      </c>
      <c r="P1000" s="1">
        <v>1.1214311075259</v>
      </c>
      <c r="Q1000" s="1">
        <v>1.0782490860981699</v>
      </c>
      <c r="R1000" s="1">
        <v>0.95654600000000001</v>
      </c>
      <c r="S1000" s="1">
        <v>0.61103239013879096</v>
      </c>
    </row>
    <row r="1001" spans="1:19" ht="12.2" customHeight="1" x14ac:dyDescent="0.25">
      <c r="A1001" s="1" t="s">
        <v>1980</v>
      </c>
      <c r="B1001" s="1" t="s">
        <v>1981</v>
      </c>
      <c r="C1001" s="1">
        <v>1.77</v>
      </c>
      <c r="D1001" s="1">
        <v>1</v>
      </c>
      <c r="E1001" s="1">
        <v>1</v>
      </c>
      <c r="F1001" s="1">
        <v>1</v>
      </c>
      <c r="G1001" s="1">
        <v>622</v>
      </c>
      <c r="H1001" s="1">
        <v>71.964624394660007</v>
      </c>
      <c r="I1001" s="1">
        <v>9.70068359375</v>
      </c>
      <c r="J1001" s="1">
        <v>0.78932314860097996</v>
      </c>
      <c r="K1001" s="1">
        <v>1.4725816495414099</v>
      </c>
      <c r="L1001" s="1">
        <v>0.83177670758614297</v>
      </c>
      <c r="M1001" s="1">
        <v>1.03122716857618</v>
      </c>
      <c r="N1001" s="1">
        <v>0.96650469809650297</v>
      </c>
      <c r="O1001" s="1">
        <v>0.93469798831578299</v>
      </c>
      <c r="P1001" s="1">
        <v>1.05035300355937</v>
      </c>
      <c r="Q1001" s="1">
        <v>0.98385189665721895</v>
      </c>
      <c r="R1001" s="1">
        <v>1.0481529999999999</v>
      </c>
      <c r="S1001" s="1">
        <v>0.84262673419385103</v>
      </c>
    </row>
    <row r="1002" spans="1:19" ht="12.2" customHeight="1" x14ac:dyDescent="0.25">
      <c r="A1002" s="1" t="s">
        <v>1982</v>
      </c>
      <c r="B1002" s="1" t="s">
        <v>1983</v>
      </c>
      <c r="C1002" s="1">
        <v>5.97</v>
      </c>
      <c r="D1002" s="1">
        <v>1</v>
      </c>
      <c r="E1002" s="1">
        <v>1</v>
      </c>
      <c r="F1002" s="1">
        <v>2</v>
      </c>
      <c r="G1002" s="1">
        <v>134</v>
      </c>
      <c r="H1002" s="1">
        <v>15.535891614660001</v>
      </c>
      <c r="I1002" s="1">
        <v>5.10986328125</v>
      </c>
      <c r="J1002" s="1">
        <v>0.98259059856017095</v>
      </c>
      <c r="K1002" s="1">
        <v>1.1711884634779399</v>
      </c>
      <c r="L1002" s="1">
        <v>0.96975581279715695</v>
      </c>
      <c r="M1002" s="1">
        <v>1.04117829161176</v>
      </c>
      <c r="N1002" s="1">
        <v>1.02540889124767</v>
      </c>
      <c r="O1002" s="1">
        <v>0.97737023209269402</v>
      </c>
      <c r="P1002" s="1">
        <v>1.07301897435397</v>
      </c>
      <c r="Q1002" s="1">
        <v>1.02526603256478</v>
      </c>
      <c r="R1002" s="1">
        <v>1.01552</v>
      </c>
      <c r="S1002" s="1">
        <v>0.83301140075527702</v>
      </c>
    </row>
    <row r="1003" spans="1:19" ht="12.2" customHeight="1" x14ac:dyDescent="0.25">
      <c r="A1003" s="1" t="s">
        <v>1986</v>
      </c>
      <c r="B1003" s="1" t="s">
        <v>1987</v>
      </c>
      <c r="C1003" s="1">
        <v>3.58</v>
      </c>
      <c r="D1003" s="1">
        <v>1</v>
      </c>
      <c r="E1003" s="1">
        <v>1</v>
      </c>
      <c r="F1003" s="1">
        <v>1</v>
      </c>
      <c r="G1003" s="1">
        <v>475</v>
      </c>
      <c r="H1003" s="1">
        <v>52.232863224660001</v>
      </c>
      <c r="I1003" s="1">
        <v>6.25244140625</v>
      </c>
      <c r="J1003" s="1">
        <v>0.70134200972178695</v>
      </c>
      <c r="K1003" s="1">
        <v>1.0549735040027799</v>
      </c>
      <c r="L1003" s="1">
        <v>1.0870421350132899</v>
      </c>
      <c r="M1003" s="1">
        <v>0.947785882912619</v>
      </c>
      <c r="N1003" s="1">
        <v>1.2299763521860101</v>
      </c>
      <c r="O1003" s="1">
        <v>0.94471518800457299</v>
      </c>
      <c r="P1003" s="1">
        <v>0.84601513528811201</v>
      </c>
      <c r="Q1003" s="1">
        <v>1.0069022251595601</v>
      </c>
      <c r="R1003" s="1">
        <v>0.94128900000000004</v>
      </c>
      <c r="S1003" s="1">
        <v>0.74396147436520998</v>
      </c>
    </row>
    <row r="1004" spans="1:19" ht="12.2" customHeight="1" x14ac:dyDescent="0.25">
      <c r="A1004" s="1" t="s">
        <v>1988</v>
      </c>
      <c r="B1004" s="1" t="s">
        <v>1989</v>
      </c>
      <c r="C1004" s="1">
        <v>1.94</v>
      </c>
      <c r="D1004" s="1">
        <v>1</v>
      </c>
      <c r="E1004" s="1">
        <v>1</v>
      </c>
      <c r="F1004" s="1">
        <v>1</v>
      </c>
      <c r="G1004" s="1">
        <v>721</v>
      </c>
      <c r="H1004" s="1">
        <v>79.565046624660198</v>
      </c>
      <c r="I1004" s="1">
        <v>5.05908203125</v>
      </c>
      <c r="J1004" s="1">
        <v>0.999924627302613</v>
      </c>
      <c r="K1004" s="1">
        <v>1.17166694160456</v>
      </c>
      <c r="L1004" s="1">
        <v>0.95013069354467306</v>
      </c>
      <c r="M1004" s="1">
        <v>1.04057408748395</v>
      </c>
      <c r="N1004" s="1">
        <v>0.90725194678999899</v>
      </c>
      <c r="O1004" s="1">
        <v>0.97033501813526102</v>
      </c>
      <c r="P1004" s="1">
        <v>1.0423546856161101</v>
      </c>
      <c r="Q1004" s="1">
        <v>0.97331388351379</v>
      </c>
      <c r="R1004" s="1">
        <v>1.0691040000000001</v>
      </c>
      <c r="S1004" s="1">
        <v>0.435131875616597</v>
      </c>
    </row>
    <row r="1005" spans="1:19" ht="12.2" customHeight="1" x14ac:dyDescent="0.25">
      <c r="A1005" s="1" t="s">
        <v>1992</v>
      </c>
      <c r="B1005" s="1" t="s">
        <v>1993</v>
      </c>
      <c r="C1005" s="1">
        <v>1.83</v>
      </c>
      <c r="D1005" s="1">
        <v>1</v>
      </c>
      <c r="E1005" s="1">
        <v>1</v>
      </c>
      <c r="F1005" s="1">
        <v>1</v>
      </c>
      <c r="G1005" s="1">
        <v>327</v>
      </c>
      <c r="H1005" s="1">
        <v>38.019146904659998</v>
      </c>
      <c r="I1005" s="1">
        <v>7.13720703125</v>
      </c>
      <c r="J1005" s="1">
        <v>0.443483179033002</v>
      </c>
      <c r="K1005" s="1">
        <v>2.0056622339197099</v>
      </c>
      <c r="L1005" s="1">
        <v>0.122681120542454</v>
      </c>
      <c r="M1005" s="1">
        <v>0.85727551116505496</v>
      </c>
      <c r="N1005" s="1">
        <v>0.60514224617766399</v>
      </c>
      <c r="O1005" s="1">
        <v>1.5551844300164499</v>
      </c>
      <c r="P1005" s="1">
        <v>0.74975499588388095</v>
      </c>
      <c r="Q1005" s="1">
        <v>0.97002722402599795</v>
      </c>
      <c r="R1005" s="1">
        <v>0.88376399999999999</v>
      </c>
      <c r="S1005" s="1">
        <v>0.87117978434225396</v>
      </c>
    </row>
    <row r="1006" spans="1:19" ht="12.2" customHeight="1" x14ac:dyDescent="0.25">
      <c r="A1006" s="1" t="s">
        <v>1994</v>
      </c>
      <c r="B1006" s="1" t="s">
        <v>1995</v>
      </c>
      <c r="C1006" s="1">
        <v>4.0199999999999996</v>
      </c>
      <c r="D1006" s="1">
        <v>1</v>
      </c>
      <c r="E1006" s="1">
        <v>1</v>
      </c>
      <c r="F1006" s="1">
        <v>1</v>
      </c>
      <c r="G1006" s="1">
        <v>249</v>
      </c>
      <c r="H1006" s="1">
        <v>28.39412073466</v>
      </c>
      <c r="I1006" s="1">
        <v>4.85595703125</v>
      </c>
      <c r="J1006" s="1">
        <v>1.14867540610854</v>
      </c>
      <c r="K1006" s="1">
        <v>0.945554697381082</v>
      </c>
      <c r="L1006" s="1">
        <v>1.6612470917281701</v>
      </c>
      <c r="M1006" s="1">
        <v>1.25182573173926</v>
      </c>
      <c r="N1006" s="1">
        <v>0.34378926172039098</v>
      </c>
      <c r="O1006" s="1">
        <v>1.0209577237656999</v>
      </c>
      <c r="P1006" s="1">
        <v>0.93991637175692999</v>
      </c>
      <c r="Q1006" s="1">
        <v>0.76822111908100699</v>
      </c>
      <c r="R1006" s="1">
        <v>1.6295120000000001</v>
      </c>
      <c r="S1006" s="1">
        <v>0.18402962126870601</v>
      </c>
    </row>
    <row r="1007" spans="1:19" ht="12.2" customHeight="1" x14ac:dyDescent="0.25">
      <c r="A1007" s="1" t="s">
        <v>1996</v>
      </c>
      <c r="B1007" s="1" t="s">
        <v>1997</v>
      </c>
      <c r="C1007" s="1">
        <v>8.33</v>
      </c>
      <c r="D1007" s="1">
        <v>1</v>
      </c>
      <c r="E1007" s="1">
        <v>1</v>
      </c>
      <c r="F1007" s="1">
        <v>1</v>
      </c>
      <c r="G1007" s="1">
        <v>132</v>
      </c>
      <c r="H1007" s="1">
        <v>14.857327724659999</v>
      </c>
      <c r="I1007" s="1">
        <v>4.83056640625</v>
      </c>
      <c r="J1007" s="1">
        <v>1.2186389322943501</v>
      </c>
      <c r="K1007" s="1">
        <v>1.34565338014096</v>
      </c>
      <c r="L1007" s="1">
        <v>0.52634244097889704</v>
      </c>
      <c r="M1007" s="1">
        <v>1.0302115844713999</v>
      </c>
      <c r="N1007" s="1">
        <v>1.00779031436163</v>
      </c>
      <c r="O1007" s="1">
        <v>1.14304020244685</v>
      </c>
      <c r="P1007" s="1">
        <v>0.85683124143480305</v>
      </c>
      <c r="Q1007" s="1">
        <v>1.00255391941443</v>
      </c>
      <c r="R1007" s="1">
        <v>1.027587</v>
      </c>
      <c r="S1007" s="1">
        <v>0.92267700529072505</v>
      </c>
    </row>
    <row r="1008" spans="1:19" ht="12.2" customHeight="1" x14ac:dyDescent="0.25">
      <c r="A1008" s="1" t="s">
        <v>2002</v>
      </c>
      <c r="B1008" s="1" t="s">
        <v>2003</v>
      </c>
      <c r="C1008" s="1">
        <v>5.34</v>
      </c>
      <c r="D1008" s="1">
        <v>1</v>
      </c>
      <c r="E1008" s="1">
        <v>1</v>
      </c>
      <c r="F1008" s="1">
        <v>1</v>
      </c>
      <c r="G1008" s="1">
        <v>262</v>
      </c>
      <c r="H1008" s="1">
        <v>29.581770454659999</v>
      </c>
      <c r="I1008" s="1">
        <v>6.96142578125</v>
      </c>
      <c r="J1008" s="1">
        <v>1.1022425362944499</v>
      </c>
      <c r="K1008" s="1">
        <v>0.97587358458509199</v>
      </c>
      <c r="L1008" s="1">
        <v>1.0729259317335</v>
      </c>
      <c r="M1008" s="1">
        <v>1.0503473508710099</v>
      </c>
      <c r="N1008" s="1">
        <v>1.2491394441682999</v>
      </c>
      <c r="O1008" s="1">
        <v>0.83707324859545496</v>
      </c>
      <c r="P1008" s="1">
        <v>0.99643628674802798</v>
      </c>
      <c r="Q1008" s="1">
        <v>1.02754965983726</v>
      </c>
      <c r="R1008" s="1">
        <v>1.022186</v>
      </c>
      <c r="S1008" s="1">
        <v>0.86510848236125004</v>
      </c>
    </row>
    <row r="1009" spans="1:19" ht="12.2" customHeight="1" x14ac:dyDescent="0.25">
      <c r="A1009" s="1" t="s">
        <v>2004</v>
      </c>
      <c r="B1009" s="1" t="s">
        <v>2005</v>
      </c>
      <c r="C1009" s="1">
        <v>4.82</v>
      </c>
      <c r="D1009" s="1">
        <v>1</v>
      </c>
      <c r="E1009" s="1">
        <v>1</v>
      </c>
      <c r="F1009" s="1">
        <v>1</v>
      </c>
      <c r="G1009" s="1">
        <v>166</v>
      </c>
      <c r="H1009" s="1">
        <v>17.910299974659999</v>
      </c>
      <c r="I1009" s="1">
        <v>8.06005859375</v>
      </c>
      <c r="J1009" s="1">
        <v>0.95189704066854897</v>
      </c>
      <c r="K1009" s="1">
        <v>0.89295074257655804</v>
      </c>
      <c r="L1009" s="1">
        <v>0.83270823208940503</v>
      </c>
      <c r="M1009" s="1">
        <v>0.89251867177817101</v>
      </c>
      <c r="N1009" s="1">
        <v>1.0414850920605601</v>
      </c>
      <c r="O1009" s="1">
        <v>1.3786037357680501</v>
      </c>
      <c r="P1009" s="1">
        <v>0.88134641140306402</v>
      </c>
      <c r="Q1009" s="1">
        <v>1.1004784130772201</v>
      </c>
      <c r="R1009" s="1">
        <v>0.81102799999999997</v>
      </c>
      <c r="S1009" s="1">
        <v>0.23927221742993901</v>
      </c>
    </row>
    <row r="1010" spans="1:19" ht="12.2" customHeight="1" x14ac:dyDescent="0.25">
      <c r="A1010" s="1" t="s">
        <v>130</v>
      </c>
      <c r="B1010" s="1" t="s">
        <v>131</v>
      </c>
      <c r="C1010" s="1">
        <v>2.72</v>
      </c>
      <c r="D1010" s="1">
        <v>1</v>
      </c>
      <c r="E1010" s="1">
        <v>1</v>
      </c>
      <c r="F1010" s="1">
        <v>1</v>
      </c>
      <c r="G1010" s="1">
        <v>257</v>
      </c>
      <c r="H1010" s="1">
        <v>27.653256794659999</v>
      </c>
      <c r="I1010" s="1">
        <v>5.28759765625</v>
      </c>
      <c r="J1010" s="1">
        <v>1.5101006817543601</v>
      </c>
      <c r="K1010" s="1">
        <v>0.56806298730545002</v>
      </c>
      <c r="L1010" s="1">
        <v>0.92814207056625497</v>
      </c>
      <c r="M1010" s="1">
        <v>1.0021019132086899</v>
      </c>
      <c r="N1010" s="1">
        <v>1.11830839331075</v>
      </c>
      <c r="O1010" s="1">
        <v>1.1134032698327501</v>
      </c>
      <c r="P1010" s="1">
        <v>1.08643912879687</v>
      </c>
      <c r="Q1010" s="1">
        <v>1.10605026398012</v>
      </c>
      <c r="R1010" s="1">
        <v>0.90601799999999999</v>
      </c>
      <c r="S1010" s="1">
        <v>0.72428327355183997</v>
      </c>
    </row>
    <row r="1011" spans="1:19" ht="12.2" customHeight="1" x14ac:dyDescent="0.25">
      <c r="A1011" s="1" t="s">
        <v>2006</v>
      </c>
      <c r="B1011" s="1" t="s">
        <v>2007</v>
      </c>
      <c r="C1011" s="1">
        <v>5.17</v>
      </c>
      <c r="D1011" s="1">
        <v>1</v>
      </c>
      <c r="E1011" s="1">
        <v>1</v>
      </c>
      <c r="F1011" s="1">
        <v>1</v>
      </c>
      <c r="G1011" s="1">
        <v>329</v>
      </c>
      <c r="H1011" s="1">
        <v>37.22282729466</v>
      </c>
      <c r="I1011" s="1">
        <v>5.21142578125</v>
      </c>
      <c r="J1011" s="1">
        <v>1.02456186920588</v>
      </c>
      <c r="K1011" s="1">
        <v>0.99694010927568399</v>
      </c>
      <c r="L1011" s="1">
        <v>0.87120119968065501</v>
      </c>
      <c r="M1011" s="1">
        <v>0.96423439272073996</v>
      </c>
      <c r="N1011" s="1">
        <v>1.11360297269371</v>
      </c>
      <c r="O1011" s="1">
        <v>0.83388414991026705</v>
      </c>
      <c r="P1011" s="1">
        <v>1.04379381539826</v>
      </c>
      <c r="Q1011" s="1">
        <v>0.99709364600074601</v>
      </c>
      <c r="R1011" s="1">
        <v>0.96704500000000004</v>
      </c>
      <c r="S1011" s="1">
        <v>0.75035560100238297</v>
      </c>
    </row>
    <row r="1012" spans="1:19" ht="12.2" customHeight="1" x14ac:dyDescent="0.25">
      <c r="A1012" s="1" t="s">
        <v>2008</v>
      </c>
      <c r="B1012" s="1" t="s">
        <v>2009</v>
      </c>
      <c r="C1012" s="1">
        <v>3.72</v>
      </c>
      <c r="D1012" s="1">
        <v>1</v>
      </c>
      <c r="E1012" s="1">
        <v>1</v>
      </c>
      <c r="F1012" s="1">
        <v>1</v>
      </c>
      <c r="G1012" s="1">
        <v>349</v>
      </c>
      <c r="H1012" s="1">
        <v>37.641445254659999</v>
      </c>
      <c r="I1012" s="1">
        <v>8.79248046875</v>
      </c>
      <c r="J1012" s="1">
        <v>0.83207980210198096</v>
      </c>
      <c r="K1012" s="1">
        <v>1.16589278745254</v>
      </c>
      <c r="L1012" s="1">
        <v>1.1903947745741299</v>
      </c>
      <c r="M1012" s="1">
        <v>1.0627891213762199</v>
      </c>
      <c r="N1012" s="1">
        <v>0.91824615613160898</v>
      </c>
      <c r="O1012" s="1">
        <v>0.77369709106566897</v>
      </c>
      <c r="P1012" s="1">
        <v>0.77671729024921099</v>
      </c>
      <c r="Q1012" s="1">
        <v>0.82288684581549598</v>
      </c>
      <c r="R1012" s="1">
        <v>1.2915369999999999</v>
      </c>
      <c r="S1012" s="1">
        <v>0.12743867731009101</v>
      </c>
    </row>
    <row r="1013" spans="1:19" ht="12.2" customHeight="1" x14ac:dyDescent="0.25">
      <c r="A1013" s="1" t="s">
        <v>2010</v>
      </c>
      <c r="B1013" s="1" t="s">
        <v>2011</v>
      </c>
      <c r="C1013" s="1">
        <v>10.99</v>
      </c>
      <c r="D1013" s="1">
        <v>1</v>
      </c>
      <c r="E1013" s="1">
        <v>1</v>
      </c>
      <c r="F1013" s="1">
        <v>1</v>
      </c>
      <c r="G1013" s="1">
        <v>91</v>
      </c>
      <c r="H1013" s="1">
        <v>9.51309723466</v>
      </c>
      <c r="I1013" s="1">
        <v>4.70361328125</v>
      </c>
      <c r="J1013" s="1">
        <v>0.93637331671082102</v>
      </c>
      <c r="K1013" s="1">
        <v>0.88834451059979103</v>
      </c>
      <c r="L1013" s="1">
        <v>1.0284318515153399</v>
      </c>
      <c r="M1013" s="1">
        <v>0.95104989294198405</v>
      </c>
      <c r="N1013" s="1">
        <v>0.90922010833439804</v>
      </c>
      <c r="O1013" s="1">
        <v>0.91341318434473995</v>
      </c>
      <c r="P1013" s="1">
        <v>0.86571496421938499</v>
      </c>
      <c r="Q1013" s="1">
        <v>0.89611608563284095</v>
      </c>
      <c r="R1013" s="1">
        <v>1.061302</v>
      </c>
      <c r="S1013" s="1">
        <v>0.27841609087332903</v>
      </c>
    </row>
    <row r="1014" spans="1:19" ht="12.2" customHeight="1" x14ac:dyDescent="0.25">
      <c r="A1014" s="1" t="s">
        <v>2012</v>
      </c>
      <c r="B1014" s="1" t="s">
        <v>2013</v>
      </c>
      <c r="C1014" s="1">
        <v>6.03</v>
      </c>
      <c r="D1014" s="1">
        <v>1</v>
      </c>
      <c r="E1014" s="1">
        <v>1</v>
      </c>
      <c r="F1014" s="1">
        <v>1</v>
      </c>
      <c r="G1014" s="1">
        <v>116</v>
      </c>
      <c r="H1014" s="1">
        <v>13.04093640466</v>
      </c>
      <c r="I1014" s="1">
        <v>7.91357421875</v>
      </c>
      <c r="J1014" s="1">
        <v>1.0782200680454499</v>
      </c>
      <c r="K1014" s="1">
        <v>0.71910090017273898</v>
      </c>
      <c r="L1014" s="1">
        <v>0.77471915370973399</v>
      </c>
      <c r="M1014" s="1">
        <v>0.85734670730930795</v>
      </c>
      <c r="N1014" s="1">
        <v>1.50592678601764</v>
      </c>
      <c r="O1014" s="1">
        <v>1.0088086882193601</v>
      </c>
      <c r="P1014" s="1">
        <v>1.21100118230382</v>
      </c>
      <c r="Q1014" s="1">
        <v>1.24191221884694</v>
      </c>
      <c r="R1014" s="1">
        <v>0.69034399999999996</v>
      </c>
      <c r="S1014" s="1">
        <v>0.102742217117625</v>
      </c>
    </row>
    <row r="1015" spans="1:19" ht="12.2" customHeight="1" x14ac:dyDescent="0.25">
      <c r="A1015" s="1" t="s">
        <v>2016</v>
      </c>
      <c r="B1015" s="1" t="s">
        <v>2017</v>
      </c>
      <c r="C1015" s="1">
        <v>8.4</v>
      </c>
      <c r="D1015" s="1">
        <v>1</v>
      </c>
      <c r="E1015" s="1">
        <v>1</v>
      </c>
      <c r="F1015" s="1">
        <v>1</v>
      </c>
      <c r="G1015" s="1">
        <v>119</v>
      </c>
      <c r="H1015" s="1">
        <v>13.722995684660001</v>
      </c>
      <c r="I1015" s="1">
        <v>7.37158203125</v>
      </c>
      <c r="J1015" s="1">
        <v>1.2228810783158901</v>
      </c>
      <c r="K1015" s="1">
        <v>1.0714975920046199</v>
      </c>
      <c r="L1015" s="1">
        <v>0.93824629756604405</v>
      </c>
      <c r="M1015" s="1">
        <v>1.07754165596218</v>
      </c>
      <c r="N1015" s="1">
        <v>1.06407248878738</v>
      </c>
      <c r="O1015" s="1">
        <v>0.93146014081320505</v>
      </c>
      <c r="P1015" s="1">
        <v>0.96282129284955198</v>
      </c>
      <c r="Q1015" s="1">
        <v>0.98611797415004598</v>
      </c>
      <c r="R1015" s="1">
        <v>1.092711</v>
      </c>
      <c r="S1015" s="1">
        <v>0.37398937389327702</v>
      </c>
    </row>
    <row r="1016" spans="1:19" ht="12.2" customHeight="1" x14ac:dyDescent="0.25">
      <c r="A1016" s="1" t="s">
        <v>2018</v>
      </c>
      <c r="B1016" s="1" t="s">
        <v>2019</v>
      </c>
      <c r="C1016" s="1">
        <v>11.25</v>
      </c>
      <c r="D1016" s="1">
        <v>1</v>
      </c>
      <c r="E1016" s="1">
        <v>1</v>
      </c>
      <c r="F1016" s="1">
        <v>1</v>
      </c>
      <c r="G1016" s="1">
        <v>80</v>
      </c>
      <c r="H1016" s="1">
        <v>8.6954278646599992</v>
      </c>
      <c r="I1016" s="1">
        <v>7.07861328125</v>
      </c>
      <c r="J1016" s="1">
        <v>1.10863682860827</v>
      </c>
      <c r="K1016" s="1">
        <v>1.0793920669617101</v>
      </c>
      <c r="L1016" s="1">
        <v>1.39530679741752</v>
      </c>
      <c r="M1016" s="1">
        <v>1.19444523099583</v>
      </c>
      <c r="N1016" s="1">
        <v>0.64055900371656604</v>
      </c>
      <c r="O1016" s="1">
        <v>0.98022716318278202</v>
      </c>
      <c r="P1016" s="1">
        <v>1.0427901383762499</v>
      </c>
      <c r="Q1016" s="1">
        <v>0.88785876842519895</v>
      </c>
      <c r="R1016" s="1">
        <v>1.34531</v>
      </c>
      <c r="S1016" s="1">
        <v>0.12878741140352201</v>
      </c>
    </row>
    <row r="1017" spans="1:19" ht="12.2" customHeight="1" x14ac:dyDescent="0.25">
      <c r="A1017" s="1" t="s">
        <v>2020</v>
      </c>
      <c r="B1017" s="1" t="s">
        <v>2021</v>
      </c>
      <c r="C1017" s="1">
        <v>4.12</v>
      </c>
      <c r="D1017" s="1">
        <v>1</v>
      </c>
      <c r="E1017" s="1">
        <v>1</v>
      </c>
      <c r="F1017" s="1">
        <v>1</v>
      </c>
      <c r="G1017" s="1">
        <v>267</v>
      </c>
      <c r="H1017" s="1">
        <v>30.661584984659999</v>
      </c>
      <c r="I1017" s="1">
        <v>6.16357421875</v>
      </c>
      <c r="J1017" s="1">
        <v>0.98789334425313002</v>
      </c>
      <c r="K1017" s="1">
        <v>0.98050901293870696</v>
      </c>
      <c r="L1017" s="1">
        <v>1.13153306955149</v>
      </c>
      <c r="M1017" s="1">
        <v>1.03331180891444</v>
      </c>
      <c r="N1017" s="1">
        <v>0.83201519947288605</v>
      </c>
      <c r="O1017" s="1">
        <v>1.0192529424747101</v>
      </c>
      <c r="P1017" s="1">
        <v>1.107048010824</v>
      </c>
      <c r="Q1017" s="1">
        <v>0.98610538425719896</v>
      </c>
      <c r="R1017" s="1">
        <v>1.0478719999999999</v>
      </c>
      <c r="S1017" s="1">
        <v>0.64478325218292898</v>
      </c>
    </row>
    <row r="1018" spans="1:19" ht="12.2" customHeight="1" x14ac:dyDescent="0.25">
      <c r="A1018" s="1" t="s">
        <v>2022</v>
      </c>
      <c r="B1018" s="1" t="s">
        <v>2023</v>
      </c>
      <c r="C1018" s="1">
        <v>1.67</v>
      </c>
      <c r="D1018" s="1">
        <v>1</v>
      </c>
      <c r="E1018" s="1">
        <v>1</v>
      </c>
      <c r="F1018" s="1">
        <v>1</v>
      </c>
      <c r="G1018" s="1">
        <v>959</v>
      </c>
      <c r="H1018" s="1">
        <v>101.47019030465999</v>
      </c>
      <c r="I1018" s="1">
        <v>7.31298828125</v>
      </c>
      <c r="J1018" s="1">
        <v>1.3770766534743499</v>
      </c>
      <c r="K1018" s="1">
        <v>1.0927983449438201</v>
      </c>
      <c r="L1018" s="1">
        <v>1.0319192816217899</v>
      </c>
      <c r="M1018" s="1">
        <v>1.1672647600133199</v>
      </c>
      <c r="N1018" s="1">
        <v>1.12937651223321</v>
      </c>
      <c r="O1018" s="1">
        <v>1.0799411548415601</v>
      </c>
      <c r="P1018" s="1">
        <v>0.92447832439731503</v>
      </c>
      <c r="Q1018" s="1">
        <v>1.0445986638240301</v>
      </c>
      <c r="R1018" s="1">
        <v>1.117429</v>
      </c>
      <c r="S1018" s="1">
        <v>0.37501113553202498</v>
      </c>
    </row>
    <row r="1019" spans="1:19" ht="12.2" customHeight="1" x14ac:dyDescent="0.25">
      <c r="A1019" s="1" t="s">
        <v>2026</v>
      </c>
      <c r="B1019" s="1" t="s">
        <v>2027</v>
      </c>
      <c r="C1019" s="1">
        <v>14.91</v>
      </c>
      <c r="D1019" s="1">
        <v>1</v>
      </c>
      <c r="E1019" s="1">
        <v>2</v>
      </c>
      <c r="F1019" s="1">
        <v>11</v>
      </c>
      <c r="G1019" s="1">
        <v>114</v>
      </c>
      <c r="H1019" s="1">
        <v>12.52213471466</v>
      </c>
      <c r="I1019" s="1">
        <v>8.88037109375</v>
      </c>
      <c r="J1019" s="1">
        <v>0.826530469030892</v>
      </c>
      <c r="K1019" s="1">
        <v>1.09743859593022</v>
      </c>
      <c r="L1019" s="1">
        <v>0.56284333048148005</v>
      </c>
      <c r="M1019" s="1">
        <v>0.82893746514753097</v>
      </c>
      <c r="N1019" s="1">
        <v>0.98770061990694902</v>
      </c>
      <c r="O1019" s="1">
        <v>1.0284823371452301</v>
      </c>
      <c r="P1019" s="1">
        <v>1.0299387714450501</v>
      </c>
      <c r="Q1019" s="1">
        <v>1.0153739094990799</v>
      </c>
      <c r="R1019" s="1">
        <v>0.81638599999999995</v>
      </c>
      <c r="S1019" s="1">
        <v>0.29523572476545501</v>
      </c>
    </row>
    <row r="1020" spans="1:19" ht="12.2" customHeight="1" x14ac:dyDescent="0.25">
      <c r="A1020" s="1" t="s">
        <v>2028</v>
      </c>
      <c r="B1020" s="1" t="s">
        <v>2029</v>
      </c>
      <c r="C1020" s="1">
        <v>1.43</v>
      </c>
      <c r="D1020" s="1">
        <v>1</v>
      </c>
      <c r="E1020" s="1">
        <v>1</v>
      </c>
      <c r="F1020" s="1">
        <v>1</v>
      </c>
      <c r="G1020" s="1">
        <v>771</v>
      </c>
      <c r="H1020" s="1">
        <v>85.294300404660007</v>
      </c>
      <c r="I1020" s="1">
        <v>5.52880859375</v>
      </c>
      <c r="J1020" s="1">
        <v>1.0912781142830801</v>
      </c>
      <c r="K1020" s="1">
        <v>0.96244420279296605</v>
      </c>
      <c r="L1020" s="1">
        <v>1.2805415399665201</v>
      </c>
      <c r="M1020" s="1">
        <v>1.1114212856808601</v>
      </c>
      <c r="N1020" s="1">
        <v>0.88782402139977701</v>
      </c>
      <c r="O1020" s="1">
        <v>0.86757066530996796</v>
      </c>
      <c r="P1020" s="1">
        <v>0.94514629409917805</v>
      </c>
      <c r="Q1020" s="1">
        <v>0.90018032693630801</v>
      </c>
      <c r="R1020" s="1">
        <v>1.2346649999999999</v>
      </c>
      <c r="S1020" s="1">
        <v>9.0847651746239405E-2</v>
      </c>
    </row>
    <row r="1021" spans="1:19" ht="12.2" customHeight="1" x14ac:dyDescent="0.25">
      <c r="A1021" s="1" t="s">
        <v>2030</v>
      </c>
      <c r="B1021" s="1" t="s">
        <v>2031</v>
      </c>
      <c r="C1021" s="1">
        <v>8.6</v>
      </c>
      <c r="D1021" s="1">
        <v>2</v>
      </c>
      <c r="E1021" s="1">
        <v>2</v>
      </c>
      <c r="F1021" s="1">
        <v>2</v>
      </c>
      <c r="G1021" s="1">
        <v>186</v>
      </c>
      <c r="H1021" s="1">
        <v>21.06801103466</v>
      </c>
      <c r="I1021" s="1">
        <v>5.57958984375</v>
      </c>
      <c r="J1021" s="1">
        <v>0.69533033160694202</v>
      </c>
      <c r="K1021" s="1">
        <v>0.81808575888061397</v>
      </c>
      <c r="L1021" s="1">
        <v>0.64171968759916798</v>
      </c>
      <c r="M1021" s="1">
        <v>0.71837859269557502</v>
      </c>
      <c r="N1021" s="1">
        <v>0.78605425283042196</v>
      </c>
      <c r="O1021" s="1">
        <v>0.62767635484338202</v>
      </c>
      <c r="P1021" s="1">
        <v>0.61907362815137901</v>
      </c>
      <c r="Q1021" s="1">
        <v>0.67760141194172796</v>
      </c>
      <c r="R1021" s="1">
        <v>1.060179</v>
      </c>
      <c r="S1021" s="1">
        <v>0.616939321433849</v>
      </c>
    </row>
    <row r="1022" spans="1:19" ht="12.2" customHeight="1" x14ac:dyDescent="0.25">
      <c r="A1022" s="1" t="s">
        <v>2032</v>
      </c>
      <c r="B1022" s="1" t="s">
        <v>2033</v>
      </c>
      <c r="C1022" s="1">
        <v>5.49</v>
      </c>
      <c r="D1022" s="1">
        <v>1</v>
      </c>
      <c r="E1022" s="1">
        <v>1</v>
      </c>
      <c r="F1022" s="1">
        <v>1</v>
      </c>
      <c r="G1022" s="1">
        <v>328</v>
      </c>
      <c r="H1022" s="1">
        <v>35.645744474659999</v>
      </c>
      <c r="I1022" s="1">
        <v>7.38623046875</v>
      </c>
      <c r="J1022" s="1">
        <v>1.07769871478462</v>
      </c>
      <c r="K1022" s="1">
        <v>0.82823879811829804</v>
      </c>
      <c r="L1022" s="1">
        <v>0.99730412119454404</v>
      </c>
      <c r="M1022" s="1">
        <v>0.96774721136582098</v>
      </c>
      <c r="N1022" s="1">
        <v>0.95182147504535997</v>
      </c>
      <c r="O1022" s="1">
        <v>1.1746875151479499</v>
      </c>
      <c r="P1022" s="1">
        <v>1.2361365625499501</v>
      </c>
      <c r="Q1022" s="1">
        <v>1.1208818509144201</v>
      </c>
      <c r="R1022" s="1">
        <v>0.86338000000000004</v>
      </c>
      <c r="S1022" s="1">
        <v>0.24830810713479801</v>
      </c>
    </row>
    <row r="1023" spans="1:19" ht="12.2" customHeight="1" x14ac:dyDescent="0.25">
      <c r="A1023" s="1" t="s">
        <v>2036</v>
      </c>
      <c r="B1023" s="1" t="s">
        <v>2037</v>
      </c>
      <c r="C1023" s="1">
        <v>3.36</v>
      </c>
      <c r="D1023" s="1">
        <v>1</v>
      </c>
      <c r="E1023" s="1">
        <v>1</v>
      </c>
      <c r="F1023" s="1">
        <v>1</v>
      </c>
      <c r="G1023" s="1">
        <v>387</v>
      </c>
      <c r="H1023" s="1">
        <v>41.954930424659999</v>
      </c>
      <c r="I1023" s="1">
        <v>8.54345703125</v>
      </c>
      <c r="J1023" s="1">
        <v>1.1944066948321299</v>
      </c>
      <c r="K1023" s="1">
        <v>1.0038464466347501</v>
      </c>
      <c r="L1023" s="1">
        <v>0.83137823284869805</v>
      </c>
      <c r="M1023" s="1">
        <v>1.0098771247718601</v>
      </c>
      <c r="N1023" s="1">
        <v>1.1570500724839501</v>
      </c>
      <c r="O1023" s="1">
        <v>0.90938621733552405</v>
      </c>
      <c r="P1023" s="1">
        <v>1.0095769196420099</v>
      </c>
      <c r="Q1023" s="1">
        <v>1.0253377364871601</v>
      </c>
      <c r="R1023" s="1">
        <v>0.98492100000000005</v>
      </c>
      <c r="S1023" s="1">
        <v>0.90907908570169405</v>
      </c>
    </row>
    <row r="1024" spans="1:19" ht="12.2" customHeight="1" x14ac:dyDescent="0.25">
      <c r="A1024" s="1" t="s">
        <v>2038</v>
      </c>
      <c r="B1024" s="1" t="s">
        <v>2039</v>
      </c>
      <c r="C1024" s="1">
        <v>7.33</v>
      </c>
      <c r="D1024" s="1">
        <v>1</v>
      </c>
      <c r="E1024" s="1">
        <v>1</v>
      </c>
      <c r="F1024" s="1">
        <v>2</v>
      </c>
      <c r="G1024" s="1">
        <v>150</v>
      </c>
      <c r="H1024" s="1">
        <v>16.935324934659999</v>
      </c>
      <c r="I1024" s="1">
        <v>5.04638671875</v>
      </c>
      <c r="J1024" s="1">
        <v>0.92910256138487801</v>
      </c>
      <c r="K1024" s="1">
        <v>1.13885403083544</v>
      </c>
      <c r="L1024" s="1">
        <v>0.79057896322469501</v>
      </c>
      <c r="M1024" s="1">
        <v>0.95284518514833805</v>
      </c>
      <c r="N1024" s="1">
        <v>1.0847608851152</v>
      </c>
      <c r="O1024" s="1">
        <v>0.994157724765797</v>
      </c>
      <c r="P1024" s="1">
        <v>1.04138377773461</v>
      </c>
      <c r="Q1024" s="1">
        <v>1.04010079587187</v>
      </c>
      <c r="R1024" s="1">
        <v>0.91610899999999995</v>
      </c>
      <c r="S1024" s="1">
        <v>0.45094849836989598</v>
      </c>
    </row>
    <row r="1025" spans="1:19" ht="12.2" customHeight="1" x14ac:dyDescent="0.25">
      <c r="A1025" s="1" t="s">
        <v>2042</v>
      </c>
      <c r="B1025" s="1" t="s">
        <v>2043</v>
      </c>
      <c r="C1025" s="1">
        <v>6.57</v>
      </c>
      <c r="D1025" s="1">
        <v>1</v>
      </c>
      <c r="E1025" s="1">
        <v>1</v>
      </c>
      <c r="F1025" s="1">
        <v>1</v>
      </c>
      <c r="G1025" s="1">
        <v>213</v>
      </c>
      <c r="H1025" s="1">
        <v>24.788006134660002</v>
      </c>
      <c r="I1025" s="1">
        <v>9.18798828125</v>
      </c>
      <c r="J1025" s="1">
        <v>0.96246558596461695</v>
      </c>
      <c r="K1025" s="1">
        <v>1.0891052837569</v>
      </c>
      <c r="L1025" s="1">
        <v>1.3559240256431</v>
      </c>
      <c r="M1025" s="1">
        <v>1.13583163178821</v>
      </c>
      <c r="N1025" s="1">
        <v>0.65196086992018198</v>
      </c>
      <c r="O1025" s="1">
        <v>1.0748027681587</v>
      </c>
      <c r="P1025" s="1">
        <v>1.0010047229754</v>
      </c>
      <c r="Q1025" s="1">
        <v>0.909256120351427</v>
      </c>
      <c r="R1025" s="1">
        <v>1.249188</v>
      </c>
      <c r="S1025" s="1">
        <v>0.26394379236989901</v>
      </c>
    </row>
    <row r="1026" spans="1:19" ht="12.2" customHeight="1" x14ac:dyDescent="0.25">
      <c r="A1026" s="1" t="s">
        <v>2044</v>
      </c>
      <c r="B1026" s="1" t="s">
        <v>2045</v>
      </c>
      <c r="C1026" s="1">
        <v>11.16</v>
      </c>
      <c r="D1026" s="1">
        <v>2</v>
      </c>
      <c r="E1026" s="1">
        <v>2</v>
      </c>
      <c r="F1026" s="1">
        <v>2</v>
      </c>
      <c r="G1026" s="1">
        <v>242</v>
      </c>
      <c r="H1026" s="1">
        <v>27.974433804659999</v>
      </c>
      <c r="I1026" s="1">
        <v>5.84619140625</v>
      </c>
      <c r="J1026" s="1">
        <v>0.71843181370927101</v>
      </c>
      <c r="K1026" s="1">
        <v>1.17492728120002</v>
      </c>
      <c r="L1026" s="1">
        <v>0.56085701296062196</v>
      </c>
      <c r="M1026" s="1">
        <v>0.81807203595663802</v>
      </c>
      <c r="N1026" s="1">
        <v>1.18342487761278</v>
      </c>
      <c r="O1026" s="1">
        <v>0.91473482940671103</v>
      </c>
      <c r="P1026" s="1">
        <v>1.2405109421454801</v>
      </c>
      <c r="Q1026" s="1">
        <v>1.1128902163883201</v>
      </c>
      <c r="R1026" s="1">
        <v>0.73508799999999996</v>
      </c>
      <c r="S1026" s="1">
        <v>0.23255755133380601</v>
      </c>
    </row>
    <row r="1027" spans="1:19" ht="12.2" customHeight="1" x14ac:dyDescent="0.25">
      <c r="A1027" s="1" t="s">
        <v>2046</v>
      </c>
      <c r="B1027" s="1" t="s">
        <v>2047</v>
      </c>
      <c r="C1027" s="1">
        <v>7.21</v>
      </c>
      <c r="D1027" s="1">
        <v>1</v>
      </c>
      <c r="E1027" s="1">
        <v>1</v>
      </c>
      <c r="F1027" s="1">
        <v>1</v>
      </c>
      <c r="G1027" s="1">
        <v>513</v>
      </c>
      <c r="H1027" s="1">
        <v>57.013964244660102</v>
      </c>
      <c r="I1027" s="1">
        <v>6.69775390625</v>
      </c>
      <c r="J1027" s="1">
        <v>1.36490074709757</v>
      </c>
      <c r="K1027" s="1">
        <v>1.61881402697305</v>
      </c>
      <c r="L1027" s="1">
        <v>0.77053187072742102</v>
      </c>
      <c r="M1027" s="1">
        <v>1.2514155482660101</v>
      </c>
      <c r="N1027" s="1">
        <v>0.97889282797723398</v>
      </c>
      <c r="O1027" s="1">
        <v>0.87961557454891903</v>
      </c>
      <c r="P1027" s="1">
        <v>1.2004171366482199</v>
      </c>
      <c r="Q1027" s="1">
        <v>1.01964184639146</v>
      </c>
      <c r="R1027" s="1">
        <v>1.227309</v>
      </c>
      <c r="S1027" s="1">
        <v>0.43694925874164903</v>
      </c>
    </row>
    <row r="1028" spans="1:19" ht="12.2" customHeight="1" x14ac:dyDescent="0.25">
      <c r="A1028" s="1" t="s">
        <v>2048</v>
      </c>
      <c r="B1028" s="1" t="s">
        <v>2049</v>
      </c>
      <c r="C1028" s="1">
        <v>1.52</v>
      </c>
      <c r="D1028" s="1">
        <v>1</v>
      </c>
      <c r="E1028" s="1">
        <v>1</v>
      </c>
      <c r="F1028" s="1">
        <v>1</v>
      </c>
      <c r="G1028" s="1">
        <v>394</v>
      </c>
      <c r="H1028" s="1">
        <v>41.70966041466</v>
      </c>
      <c r="I1028" s="1">
        <v>8.14794921875</v>
      </c>
      <c r="J1028" s="1">
        <v>1.03690780223108</v>
      </c>
      <c r="K1028" s="1">
        <v>1.0182820739060401</v>
      </c>
      <c r="L1028" s="1">
        <v>1.36599604405571</v>
      </c>
      <c r="M1028" s="1">
        <v>1.14039530673094</v>
      </c>
      <c r="N1028" s="1">
        <v>0.80828545642781002</v>
      </c>
      <c r="O1028" s="1">
        <v>0.94414994906841698</v>
      </c>
      <c r="P1028" s="1">
        <v>0.95011137013970004</v>
      </c>
      <c r="Q1028" s="1">
        <v>0.90084892521197601</v>
      </c>
      <c r="R1028" s="1">
        <v>1.2659119999999999</v>
      </c>
      <c r="S1028" s="1">
        <v>0.1211948209922</v>
      </c>
    </row>
    <row r="1029" spans="1:19" ht="12.2" customHeight="1" x14ac:dyDescent="0.25">
      <c r="A1029" s="1" t="s">
        <v>2050</v>
      </c>
      <c r="B1029" s="1" t="s">
        <v>2051</v>
      </c>
      <c r="C1029" s="1">
        <v>19.46</v>
      </c>
      <c r="D1029" s="1">
        <v>3</v>
      </c>
      <c r="E1029" s="1">
        <v>3</v>
      </c>
      <c r="F1029" s="1">
        <v>4</v>
      </c>
      <c r="G1029" s="1">
        <v>257</v>
      </c>
      <c r="H1029" s="1">
        <v>29.150102504660001</v>
      </c>
      <c r="I1029" s="1">
        <v>7.40087890625</v>
      </c>
      <c r="J1029" s="1">
        <v>0.96138486083555097</v>
      </c>
      <c r="K1029" s="1">
        <v>1.0022434567840901</v>
      </c>
      <c r="L1029" s="1">
        <v>1.1489282545433701</v>
      </c>
      <c r="M1029" s="1">
        <v>1.0375188573876699</v>
      </c>
      <c r="N1029" s="1">
        <v>0.67726552578785704</v>
      </c>
      <c r="O1029" s="1">
        <v>0.98389867620085403</v>
      </c>
      <c r="P1029" s="1">
        <v>1.01191117862321</v>
      </c>
      <c r="Q1029" s="1">
        <v>0.89102512687063995</v>
      </c>
      <c r="R1029" s="1">
        <v>1.1644099999999999</v>
      </c>
      <c r="S1029" s="1">
        <v>0.29392838298721102</v>
      </c>
    </row>
    <row r="1030" spans="1:19" ht="12.2" customHeight="1" x14ac:dyDescent="0.25">
      <c r="A1030" s="1" t="s">
        <v>26</v>
      </c>
      <c r="B1030" s="1" t="s">
        <v>27</v>
      </c>
      <c r="C1030" s="1">
        <v>24.42</v>
      </c>
      <c r="D1030" s="1">
        <v>1</v>
      </c>
      <c r="E1030" s="1">
        <v>1</v>
      </c>
      <c r="F1030" s="1">
        <v>1</v>
      </c>
      <c r="G1030" s="1">
        <v>86</v>
      </c>
      <c r="H1030" s="1">
        <v>9.1325747346600004</v>
      </c>
      <c r="I1030" s="1">
        <v>7.07861328125</v>
      </c>
      <c r="J1030" s="1">
        <v>0.75670399288925305</v>
      </c>
      <c r="K1030" s="1">
        <v>1.2703646109878399</v>
      </c>
      <c r="L1030" s="1">
        <v>0.55527376708496901</v>
      </c>
      <c r="M1030" s="1">
        <v>0.86078079032068699</v>
      </c>
      <c r="N1030" s="1">
        <v>0.90773338265757597</v>
      </c>
      <c r="O1030" s="1">
        <v>0.95025470788050903</v>
      </c>
      <c r="P1030" s="1">
        <v>0.66907103819272695</v>
      </c>
      <c r="Q1030" s="1">
        <v>0.84235304291027102</v>
      </c>
      <c r="R1030" s="1">
        <v>1.0218769999999999</v>
      </c>
      <c r="S1030" s="1">
        <v>0.94003395718344995</v>
      </c>
    </row>
    <row r="1031" spans="1:19" ht="12.2" customHeight="1" x14ac:dyDescent="0.25">
      <c r="A1031" s="1" t="s">
        <v>2054</v>
      </c>
      <c r="B1031" s="1" t="s">
        <v>2055</v>
      </c>
      <c r="C1031" s="1">
        <v>14.94</v>
      </c>
      <c r="D1031" s="1">
        <v>2</v>
      </c>
      <c r="E1031" s="1">
        <v>2</v>
      </c>
      <c r="F1031" s="1">
        <v>2</v>
      </c>
      <c r="G1031" s="1">
        <v>154</v>
      </c>
      <c r="H1031" s="1">
        <v>16.947324234660002</v>
      </c>
      <c r="I1031" s="1">
        <v>6.26513671875</v>
      </c>
      <c r="J1031" s="1">
        <v>0.89685027818634899</v>
      </c>
      <c r="K1031" s="1">
        <v>1.2665831945428301</v>
      </c>
      <c r="L1031" s="1">
        <v>0.73331475772267096</v>
      </c>
      <c r="M1031" s="1">
        <v>0.96558274348395001</v>
      </c>
      <c r="N1031" s="1">
        <v>0.98683871754725505</v>
      </c>
      <c r="O1031" s="1">
        <v>0.92207368789519195</v>
      </c>
      <c r="P1031" s="1">
        <v>1.11288322959749</v>
      </c>
      <c r="Q1031" s="1">
        <v>1.0072652116799801</v>
      </c>
      <c r="R1031" s="1">
        <v>0.95861799999999997</v>
      </c>
      <c r="S1031" s="1">
        <v>0.81560669025766497</v>
      </c>
    </row>
    <row r="1032" spans="1:19" ht="12.2" customHeight="1" x14ac:dyDescent="0.25">
      <c r="A1032" s="1" t="s">
        <v>2056</v>
      </c>
      <c r="B1032" s="1" t="s">
        <v>2057</v>
      </c>
      <c r="C1032" s="1">
        <v>11.19</v>
      </c>
      <c r="D1032" s="1">
        <v>1</v>
      </c>
      <c r="E1032" s="1">
        <v>1</v>
      </c>
      <c r="F1032" s="1">
        <v>2</v>
      </c>
      <c r="G1032" s="1">
        <v>143</v>
      </c>
      <c r="H1032" s="1">
        <v>16.210077284659999</v>
      </c>
      <c r="I1032" s="1">
        <v>11.09228515625</v>
      </c>
      <c r="J1032" s="1">
        <v>0.92441744522284697</v>
      </c>
      <c r="K1032" s="1">
        <v>1.03388387285494</v>
      </c>
      <c r="L1032" s="1">
        <v>0.74952332274037903</v>
      </c>
      <c r="M1032" s="1">
        <v>0.90260821360605503</v>
      </c>
      <c r="N1032" s="1">
        <v>1.0509123133024501</v>
      </c>
      <c r="O1032" s="1">
        <v>1.2048592340092199</v>
      </c>
      <c r="P1032" s="1">
        <v>1.4597168823472799</v>
      </c>
      <c r="Q1032" s="1">
        <v>1.23849614321965</v>
      </c>
      <c r="R1032" s="1">
        <v>0.72879400000000005</v>
      </c>
      <c r="S1032" s="1">
        <v>8.1658264585821497E-2</v>
      </c>
    </row>
    <row r="1033" spans="1:19" ht="12.2" customHeight="1" x14ac:dyDescent="0.25">
      <c r="A1033" s="1" t="s">
        <v>2058</v>
      </c>
      <c r="B1033" s="1" t="s">
        <v>2059</v>
      </c>
      <c r="C1033" s="1">
        <v>27.12</v>
      </c>
      <c r="D1033" s="1">
        <v>1</v>
      </c>
      <c r="E1033" s="1">
        <v>1</v>
      </c>
      <c r="F1033" s="1">
        <v>1</v>
      </c>
      <c r="G1033" s="1">
        <v>59</v>
      </c>
      <c r="H1033" s="1">
        <v>6.62046072466</v>
      </c>
      <c r="I1033" s="1">
        <v>9.92041015625</v>
      </c>
      <c r="J1033" s="1">
        <v>1.1331497779650199</v>
      </c>
      <c r="K1033" s="1">
        <v>1.3267578849493999</v>
      </c>
      <c r="L1033" s="1">
        <v>0.73217303368794795</v>
      </c>
      <c r="M1033" s="1">
        <v>1.0640268988674599</v>
      </c>
      <c r="N1033" s="1">
        <v>1.24480316138041</v>
      </c>
      <c r="O1033" s="1">
        <v>0.86821999538836103</v>
      </c>
      <c r="P1033" s="1">
        <v>1.10062562146175</v>
      </c>
      <c r="Q1033" s="1">
        <v>1.07121625941017</v>
      </c>
      <c r="R1033" s="1">
        <v>0.99328899999999998</v>
      </c>
      <c r="S1033" s="1">
        <v>0.97390957338318396</v>
      </c>
    </row>
    <row r="1034" spans="1:19" ht="12.2" customHeight="1" x14ac:dyDescent="0.25">
      <c r="A1034" s="1" t="s">
        <v>2060</v>
      </c>
      <c r="B1034" s="1" t="s">
        <v>2061</v>
      </c>
      <c r="C1034" s="1">
        <v>6.02</v>
      </c>
      <c r="D1034" s="1">
        <v>2</v>
      </c>
      <c r="E1034" s="1">
        <v>2</v>
      </c>
      <c r="F1034" s="1">
        <v>2</v>
      </c>
      <c r="G1034" s="1">
        <v>382</v>
      </c>
      <c r="H1034" s="1">
        <v>41.02534246466</v>
      </c>
      <c r="I1034" s="1">
        <v>6.04931640625</v>
      </c>
      <c r="J1034" s="1">
        <v>1.03651042610998</v>
      </c>
      <c r="K1034" s="1">
        <v>0.97540426047383799</v>
      </c>
      <c r="L1034" s="1">
        <v>0.93217184252637697</v>
      </c>
      <c r="M1034" s="1">
        <v>0.98136217637006495</v>
      </c>
      <c r="N1034" s="1">
        <v>1.0313194327858499</v>
      </c>
      <c r="O1034" s="1">
        <v>0.93460121841687105</v>
      </c>
      <c r="P1034" s="1">
        <v>0.93366192829049199</v>
      </c>
      <c r="Q1034" s="1">
        <v>0.96652752649773799</v>
      </c>
      <c r="R1034" s="1">
        <v>1.0153479999999999</v>
      </c>
      <c r="S1034" s="1">
        <v>0.75473760933699996</v>
      </c>
    </row>
    <row r="1035" spans="1:19" ht="12.2" customHeight="1" x14ac:dyDescent="0.25">
      <c r="A1035" s="1" t="s">
        <v>2064</v>
      </c>
      <c r="B1035" s="1" t="s">
        <v>2065</v>
      </c>
      <c r="C1035" s="1">
        <v>12.7</v>
      </c>
      <c r="D1035" s="1">
        <v>1</v>
      </c>
      <c r="E1035" s="1">
        <v>1</v>
      </c>
      <c r="F1035" s="1">
        <v>1</v>
      </c>
      <c r="G1035" s="1">
        <v>63</v>
      </c>
      <c r="H1035" s="1">
        <v>7.2676980646600002</v>
      </c>
      <c r="I1035" s="1">
        <v>8.93896484375</v>
      </c>
      <c r="J1035" s="1">
        <v>1.0787894229241599</v>
      </c>
      <c r="K1035" s="1">
        <v>1.04517478121033</v>
      </c>
      <c r="L1035" s="1">
        <v>1.00076221005412</v>
      </c>
      <c r="M1035" s="1">
        <v>1.0415754713962</v>
      </c>
      <c r="N1035" s="1">
        <v>0.79158293911327604</v>
      </c>
      <c r="O1035" s="1">
        <v>1.00697434631399</v>
      </c>
      <c r="P1035" s="1">
        <v>1.13889776280815</v>
      </c>
      <c r="Q1035" s="1">
        <v>0.97915168274513897</v>
      </c>
      <c r="R1035" s="1">
        <v>1.0637529999999999</v>
      </c>
      <c r="S1035" s="1">
        <v>0.57969981613805599</v>
      </c>
    </row>
    <row r="1036" spans="1:19" ht="12.2" customHeight="1" x14ac:dyDescent="0.25">
      <c r="A1036" s="1" t="s">
        <v>2066</v>
      </c>
      <c r="B1036" s="1" t="s">
        <v>2067</v>
      </c>
      <c r="C1036" s="1">
        <v>6.61</v>
      </c>
      <c r="D1036" s="1">
        <v>1</v>
      </c>
      <c r="E1036" s="1">
        <v>1</v>
      </c>
      <c r="F1036" s="1">
        <v>1</v>
      </c>
      <c r="G1036" s="1">
        <v>257</v>
      </c>
      <c r="H1036" s="1">
        <v>29.589731324660001</v>
      </c>
      <c r="I1036" s="1">
        <v>7.94287109375</v>
      </c>
      <c r="J1036" s="1">
        <v>1.21515160930289</v>
      </c>
      <c r="K1036" s="1">
        <v>1.0234402803921001</v>
      </c>
      <c r="L1036" s="1">
        <v>0.90242474586296295</v>
      </c>
      <c r="M1036" s="1">
        <v>1.0470055451859801</v>
      </c>
      <c r="N1036" s="1">
        <v>1.09057978741838</v>
      </c>
      <c r="O1036" s="1">
        <v>1.0040944507899601</v>
      </c>
      <c r="P1036" s="1">
        <v>1.04190360544854</v>
      </c>
      <c r="Q1036" s="1">
        <v>1.04552594788563</v>
      </c>
      <c r="R1036" s="1">
        <v>1.0014149999999999</v>
      </c>
      <c r="S1036" s="1">
        <v>0.98824789826522397</v>
      </c>
    </row>
    <row r="1037" spans="1:19" ht="12.2" customHeight="1" x14ac:dyDescent="0.25">
      <c r="A1037" s="1" t="s">
        <v>2068</v>
      </c>
      <c r="B1037" s="1" t="s">
        <v>2069</v>
      </c>
      <c r="C1037" s="1">
        <v>4.1500000000000004</v>
      </c>
      <c r="D1037" s="1">
        <v>1</v>
      </c>
      <c r="E1037" s="1">
        <v>1</v>
      </c>
      <c r="F1037" s="1">
        <v>1</v>
      </c>
      <c r="G1037" s="1">
        <v>193</v>
      </c>
      <c r="H1037" s="1">
        <v>20.696561214660001</v>
      </c>
      <c r="I1037" s="1">
        <v>7.15185546875</v>
      </c>
      <c r="J1037" s="1">
        <v>1.3315212909458101</v>
      </c>
      <c r="K1037" s="1">
        <v>0.97927384205961199</v>
      </c>
      <c r="L1037" s="1">
        <v>0.94783862949700903</v>
      </c>
      <c r="M1037" s="1">
        <v>1.08621125416748</v>
      </c>
      <c r="N1037" s="1">
        <v>1.03798060125372</v>
      </c>
      <c r="O1037" s="1">
        <v>0.89189899135087602</v>
      </c>
      <c r="P1037" s="1">
        <v>0.93637251768248497</v>
      </c>
      <c r="Q1037" s="1">
        <v>0.95541737009569405</v>
      </c>
      <c r="R1037" s="1">
        <v>1.136897</v>
      </c>
      <c r="S1037" s="1">
        <v>0.37249799261458</v>
      </c>
    </row>
    <row r="1038" spans="1:19" ht="12.2" customHeight="1" x14ac:dyDescent="0.25">
      <c r="A1038" s="1" t="s">
        <v>2070</v>
      </c>
      <c r="B1038" s="1" t="s">
        <v>2071</v>
      </c>
      <c r="C1038" s="1">
        <v>13.58</v>
      </c>
      <c r="D1038" s="1">
        <v>1</v>
      </c>
      <c r="E1038" s="1">
        <v>1</v>
      </c>
      <c r="F1038" s="1">
        <v>1</v>
      </c>
      <c r="G1038" s="1">
        <v>81</v>
      </c>
      <c r="H1038" s="1">
        <v>8.9277255346600004</v>
      </c>
      <c r="I1038" s="1">
        <v>11.78076171875</v>
      </c>
      <c r="J1038" s="1">
        <v>0.96077698603833495</v>
      </c>
      <c r="K1038" s="1">
        <v>0.70476005042577605</v>
      </c>
      <c r="L1038" s="1">
        <v>0.17330566569429301</v>
      </c>
      <c r="M1038" s="1">
        <v>0.61294756738613498</v>
      </c>
      <c r="N1038" s="1">
        <v>1.1865990087373399</v>
      </c>
      <c r="O1038" s="1">
        <v>0.920652424166303</v>
      </c>
      <c r="P1038" s="1">
        <v>1.6725225558393599</v>
      </c>
      <c r="Q1038" s="1">
        <v>1.2599246629143299</v>
      </c>
      <c r="R1038" s="1">
        <v>0.48649500000000001</v>
      </c>
      <c r="S1038" s="1">
        <v>0.11305655676727</v>
      </c>
    </row>
    <row r="1039" spans="1:19" ht="12.2" customHeight="1" x14ac:dyDescent="0.25">
      <c r="A1039" s="1" t="s">
        <v>2072</v>
      </c>
      <c r="B1039" s="1" t="s">
        <v>2073</v>
      </c>
      <c r="C1039" s="1">
        <v>2.52</v>
      </c>
      <c r="D1039" s="1">
        <v>1</v>
      </c>
      <c r="E1039" s="1">
        <v>1</v>
      </c>
      <c r="F1039" s="1">
        <v>1</v>
      </c>
      <c r="G1039" s="1">
        <v>317</v>
      </c>
      <c r="H1039" s="1">
        <v>36.449004414660003</v>
      </c>
      <c r="I1039" s="1">
        <v>5.13525390625</v>
      </c>
      <c r="J1039" s="1">
        <v>1.0816091470136899</v>
      </c>
      <c r="K1039" s="1">
        <v>1.0492127222691501</v>
      </c>
      <c r="L1039" s="1">
        <v>1.1039824426979099</v>
      </c>
      <c r="M1039" s="1">
        <v>1.07826810399358</v>
      </c>
      <c r="N1039" s="1">
        <v>1.0049988576126601</v>
      </c>
      <c r="O1039" s="1">
        <v>0.85439606540753898</v>
      </c>
      <c r="P1039" s="1">
        <v>1.0517677493055</v>
      </c>
      <c r="Q1039" s="1">
        <v>0.97038755744189997</v>
      </c>
      <c r="R1039" s="1">
        <v>1.111173</v>
      </c>
      <c r="S1039" s="1">
        <v>0.154946122469347</v>
      </c>
    </row>
    <row r="1040" spans="1:19" ht="12.2" customHeight="1" x14ac:dyDescent="0.25">
      <c r="A1040" s="1" t="s">
        <v>2076</v>
      </c>
      <c r="B1040" s="1" t="s">
        <v>2077</v>
      </c>
      <c r="C1040" s="1">
        <v>6.02</v>
      </c>
      <c r="D1040" s="1">
        <v>1</v>
      </c>
      <c r="E1040" s="1">
        <v>1</v>
      </c>
      <c r="F1040" s="1">
        <v>1</v>
      </c>
      <c r="G1040" s="1">
        <v>216</v>
      </c>
      <c r="H1040" s="1">
        <v>23.67299231466</v>
      </c>
      <c r="I1040" s="1">
        <v>6.88818359375</v>
      </c>
      <c r="J1040" s="1">
        <v>1.25448057161314</v>
      </c>
      <c r="K1040" s="1">
        <v>1.0320942674365901</v>
      </c>
      <c r="L1040" s="1">
        <v>0.76352881096032998</v>
      </c>
      <c r="M1040" s="1">
        <v>1.01670121667002</v>
      </c>
      <c r="N1040" s="1">
        <v>1.2315280978666301</v>
      </c>
      <c r="O1040" s="1">
        <v>0.96203280882995501</v>
      </c>
      <c r="P1040" s="1">
        <v>1.13493993777531</v>
      </c>
      <c r="Q1040" s="1">
        <v>1.1095002814906301</v>
      </c>
      <c r="R1040" s="1">
        <v>0.91635999999999995</v>
      </c>
      <c r="S1040" s="1">
        <v>0.59819327433148795</v>
      </c>
    </row>
    <row r="1041" spans="1:19" ht="12.2" customHeight="1" x14ac:dyDescent="0.25">
      <c r="A1041" s="1" t="s">
        <v>2078</v>
      </c>
      <c r="B1041" s="1" t="s">
        <v>2079</v>
      </c>
      <c r="C1041" s="1">
        <v>5.65</v>
      </c>
      <c r="D1041" s="1">
        <v>1</v>
      </c>
      <c r="E1041" s="1">
        <v>1</v>
      </c>
      <c r="F1041" s="1">
        <v>1</v>
      </c>
      <c r="G1041" s="1">
        <v>124</v>
      </c>
      <c r="H1041" s="1">
        <v>14.302448284660001</v>
      </c>
      <c r="I1041" s="1">
        <v>8.27978515625</v>
      </c>
      <c r="J1041" s="1">
        <v>1.1667752817185999</v>
      </c>
      <c r="K1041" s="1">
        <v>1.09447833779554</v>
      </c>
      <c r="L1041" s="1">
        <v>0.86223752534089604</v>
      </c>
      <c r="M1041" s="1">
        <v>1.0411637149516799</v>
      </c>
      <c r="N1041" s="1">
        <v>1.11548009019796</v>
      </c>
      <c r="O1041" s="1">
        <v>0.90902094485263996</v>
      </c>
      <c r="P1041" s="1">
        <v>1.0926274975602499</v>
      </c>
      <c r="Q1041" s="1">
        <v>1.0390428442036199</v>
      </c>
      <c r="R1041" s="1">
        <v>1.002041</v>
      </c>
      <c r="S1041" s="1">
        <v>0.98589136406244404</v>
      </c>
    </row>
    <row r="1042" spans="1:19" ht="12.2" customHeight="1" x14ac:dyDescent="0.25">
      <c r="A1042" s="1" t="s">
        <v>2080</v>
      </c>
      <c r="B1042" s="1" t="s">
        <v>2081</v>
      </c>
      <c r="C1042" s="1">
        <v>9.42</v>
      </c>
      <c r="D1042" s="1">
        <v>1</v>
      </c>
      <c r="E1042" s="1">
        <v>1</v>
      </c>
      <c r="F1042" s="1">
        <v>2</v>
      </c>
      <c r="G1042" s="1">
        <v>138</v>
      </c>
      <c r="H1042" s="1">
        <v>15.190428384660001</v>
      </c>
      <c r="I1042" s="1">
        <v>7.31298828125</v>
      </c>
      <c r="J1042" s="1">
        <v>1.3865665847513</v>
      </c>
      <c r="K1042" s="1">
        <v>0.95170273361609603</v>
      </c>
      <c r="L1042" s="1">
        <v>0.86393646417327197</v>
      </c>
      <c r="M1042" s="1">
        <v>1.06740192751356</v>
      </c>
      <c r="N1042" s="1">
        <v>1.0986799170677</v>
      </c>
      <c r="O1042" s="1">
        <v>0.75934955971097995</v>
      </c>
      <c r="P1042" s="1">
        <v>0.949698290823911</v>
      </c>
      <c r="Q1042" s="1">
        <v>0.93590925586753004</v>
      </c>
      <c r="R1042" s="1">
        <v>1.1404970000000001</v>
      </c>
      <c r="S1042" s="1">
        <v>0.52507073233107504</v>
      </c>
    </row>
    <row r="1043" spans="1:19" ht="12.2" customHeight="1" x14ac:dyDescent="0.25">
      <c r="A1043" s="1" t="s">
        <v>2082</v>
      </c>
      <c r="B1043" s="1" t="s">
        <v>2083</v>
      </c>
      <c r="C1043" s="1">
        <v>5.71</v>
      </c>
      <c r="D1043" s="1">
        <v>1</v>
      </c>
      <c r="E1043" s="1">
        <v>1</v>
      </c>
      <c r="F1043" s="1">
        <v>1</v>
      </c>
      <c r="G1043" s="1">
        <v>175</v>
      </c>
      <c r="H1043" s="1">
        <v>19.55634905466</v>
      </c>
      <c r="I1043" s="1">
        <v>9.62744140625</v>
      </c>
      <c r="J1043" s="1">
        <v>0.91676446154125102</v>
      </c>
      <c r="K1043" s="1">
        <v>1.2285423210238899</v>
      </c>
      <c r="L1043" s="1">
        <v>1.11718574209751</v>
      </c>
      <c r="M1043" s="1">
        <v>1.08749750822088</v>
      </c>
      <c r="N1043" s="1">
        <v>1.1432118613431801</v>
      </c>
      <c r="O1043" s="1">
        <v>0.98387861271992805</v>
      </c>
      <c r="P1043" s="1">
        <v>1.0278210430447301</v>
      </c>
      <c r="Q1043" s="1">
        <v>1.0516371723692799</v>
      </c>
      <c r="R1043" s="1">
        <v>1.0341</v>
      </c>
      <c r="S1043" s="1">
        <v>0.74491928001811503</v>
      </c>
    </row>
    <row r="1044" spans="1:19" ht="12.2" customHeight="1" x14ac:dyDescent="0.25">
      <c r="A1044" s="1" t="s">
        <v>2084</v>
      </c>
      <c r="B1044" s="1" t="s">
        <v>2085</v>
      </c>
      <c r="C1044" s="1">
        <v>4.6399999999999997</v>
      </c>
      <c r="D1044" s="1">
        <v>1</v>
      </c>
      <c r="E1044" s="1">
        <v>1</v>
      </c>
      <c r="F1044" s="1">
        <v>1</v>
      </c>
      <c r="G1044" s="1">
        <v>302</v>
      </c>
      <c r="H1044" s="1">
        <v>33.361979704660001</v>
      </c>
      <c r="I1044" s="1">
        <v>4.36083984375</v>
      </c>
      <c r="J1044" s="1">
        <v>0.97653463984977695</v>
      </c>
      <c r="K1044" s="1">
        <v>0.81089189007907403</v>
      </c>
      <c r="L1044" s="1">
        <v>1.41821248854472</v>
      </c>
      <c r="M1044" s="1">
        <v>1.06854633949119</v>
      </c>
      <c r="N1044" s="1">
        <v>0.54860828569168396</v>
      </c>
      <c r="O1044" s="1">
        <v>0.94409135637177199</v>
      </c>
      <c r="P1044" s="1">
        <v>1.04401326635493</v>
      </c>
      <c r="Q1044" s="1">
        <v>0.84557096947279498</v>
      </c>
      <c r="R1044" s="1">
        <v>1.263698</v>
      </c>
      <c r="S1044" s="1">
        <v>0.39839098999093803</v>
      </c>
    </row>
    <row r="1045" spans="1:19" ht="12.2" customHeight="1" x14ac:dyDescent="0.25">
      <c r="A1045" s="1" t="s">
        <v>2086</v>
      </c>
      <c r="B1045" s="1" t="s">
        <v>2087</v>
      </c>
      <c r="C1045" s="1">
        <v>11.34</v>
      </c>
      <c r="D1045" s="1">
        <v>2</v>
      </c>
      <c r="E1045" s="1">
        <v>2</v>
      </c>
      <c r="F1045" s="1">
        <v>3</v>
      </c>
      <c r="G1045" s="1">
        <v>247</v>
      </c>
      <c r="H1045" s="1">
        <v>26.54109010466</v>
      </c>
      <c r="I1045" s="1">
        <v>6.50732421875</v>
      </c>
      <c r="J1045" s="1">
        <v>1.31610645589465</v>
      </c>
      <c r="K1045" s="1">
        <v>0.80128836582696095</v>
      </c>
      <c r="L1045" s="1">
        <v>1.1187359622541599</v>
      </c>
      <c r="M1045" s="1">
        <v>1.0787102613252599</v>
      </c>
      <c r="N1045" s="1">
        <v>0.86937640581976305</v>
      </c>
      <c r="O1045" s="1">
        <v>0.80503873622533495</v>
      </c>
      <c r="P1045" s="1">
        <v>1.10813568262327</v>
      </c>
      <c r="Q1045" s="1">
        <v>0.92751694155612296</v>
      </c>
      <c r="R1045" s="1">
        <v>1.163009</v>
      </c>
      <c r="S1045" s="1">
        <v>0.43882452616614398</v>
      </c>
    </row>
    <row r="1046" spans="1:19" ht="12.2" customHeight="1" x14ac:dyDescent="0.25">
      <c r="A1046" s="1" t="s">
        <v>2088</v>
      </c>
      <c r="B1046" s="1" t="s">
        <v>2089</v>
      </c>
      <c r="C1046" s="1">
        <v>17.46</v>
      </c>
      <c r="D1046" s="1">
        <v>1</v>
      </c>
      <c r="E1046" s="1">
        <v>1</v>
      </c>
      <c r="F1046" s="1">
        <v>3</v>
      </c>
      <c r="G1046" s="1">
        <v>63</v>
      </c>
      <c r="H1046" s="1">
        <v>7.3180290246599897</v>
      </c>
      <c r="I1046" s="1">
        <v>10.34521484375</v>
      </c>
      <c r="J1046" s="1">
        <v>1.2826257378081301</v>
      </c>
      <c r="K1046" s="1">
        <v>1.0512614177445201</v>
      </c>
      <c r="L1046" s="1">
        <v>1.27512235906704</v>
      </c>
      <c r="M1046" s="1">
        <v>1.2030031715399001</v>
      </c>
      <c r="N1046" s="1">
        <v>0.94903677054864699</v>
      </c>
      <c r="O1046" s="1">
        <v>0.94477153030379502</v>
      </c>
      <c r="P1046" s="1">
        <v>1.06177967062415</v>
      </c>
      <c r="Q1046" s="1">
        <v>0.98519599049219697</v>
      </c>
      <c r="R1046" s="1">
        <v>1.2210799999999999</v>
      </c>
      <c r="S1046" s="1">
        <v>6.2521944057110201E-2</v>
      </c>
    </row>
    <row r="1047" spans="1:19" ht="12.2" customHeight="1" x14ac:dyDescent="0.25">
      <c r="A1047" s="1" t="s">
        <v>2090</v>
      </c>
      <c r="B1047" s="1" t="s">
        <v>2091</v>
      </c>
      <c r="C1047" s="1">
        <v>15.63</v>
      </c>
      <c r="D1047" s="1">
        <v>2</v>
      </c>
      <c r="E1047" s="1">
        <v>2</v>
      </c>
      <c r="F1047" s="1">
        <v>2</v>
      </c>
      <c r="G1047" s="1">
        <v>160</v>
      </c>
      <c r="H1047" s="1">
        <v>18.104375164659999</v>
      </c>
      <c r="I1047" s="1">
        <v>8.00146484375</v>
      </c>
      <c r="J1047" s="1">
        <v>0.92414512190800702</v>
      </c>
      <c r="K1047" s="1">
        <v>1.1176412890263501</v>
      </c>
      <c r="L1047" s="1">
        <v>1.16556840802469</v>
      </c>
      <c r="M1047" s="1">
        <v>1.06911827298635</v>
      </c>
      <c r="N1047" s="1">
        <v>0.67972220056433996</v>
      </c>
      <c r="O1047" s="1">
        <v>1.0536976881712501</v>
      </c>
      <c r="P1047" s="1">
        <v>0.89475568171365005</v>
      </c>
      <c r="Q1047" s="1">
        <v>0.87605852348308</v>
      </c>
      <c r="R1047" s="1">
        <v>1.2203729999999999</v>
      </c>
      <c r="S1047" s="1">
        <v>0.21484964461841899</v>
      </c>
    </row>
    <row r="1048" spans="1:19" ht="12.2" customHeight="1" x14ac:dyDescent="0.25">
      <c r="A1048" s="1" t="s">
        <v>2092</v>
      </c>
      <c r="B1048" s="1" t="s">
        <v>2093</v>
      </c>
      <c r="C1048" s="1">
        <v>3.3</v>
      </c>
      <c r="D1048" s="1">
        <v>1</v>
      </c>
      <c r="E1048" s="1">
        <v>1</v>
      </c>
      <c r="F1048" s="1">
        <v>1</v>
      </c>
      <c r="G1048" s="1">
        <v>273</v>
      </c>
      <c r="H1048" s="1">
        <v>31.05931732466</v>
      </c>
      <c r="I1048" s="1">
        <v>6.65380859375</v>
      </c>
      <c r="J1048" s="1">
        <v>0.91844649708465098</v>
      </c>
      <c r="K1048" s="1">
        <v>0.99495781607516198</v>
      </c>
      <c r="L1048" s="1">
        <v>1.1682366536039599</v>
      </c>
      <c r="M1048" s="1">
        <v>1.0272136555879201</v>
      </c>
      <c r="N1048" s="1">
        <v>0.963350061650176</v>
      </c>
      <c r="O1048" s="1">
        <v>1.08311949898101</v>
      </c>
      <c r="P1048" s="1">
        <v>1.0761783293670399</v>
      </c>
      <c r="Q1048" s="1">
        <v>1.0408826299994101</v>
      </c>
      <c r="R1048" s="1">
        <v>0.98686799999999997</v>
      </c>
      <c r="S1048" s="1">
        <v>0.87785598675314702</v>
      </c>
    </row>
    <row r="1049" spans="1:19" ht="12.2" customHeight="1" x14ac:dyDescent="0.25">
      <c r="A1049" s="1" t="s">
        <v>2094</v>
      </c>
      <c r="B1049" s="1" t="s">
        <v>2095</v>
      </c>
      <c r="C1049" s="1">
        <v>6.86</v>
      </c>
      <c r="D1049" s="1">
        <v>1</v>
      </c>
      <c r="E1049" s="1">
        <v>1</v>
      </c>
      <c r="F1049" s="1">
        <v>1</v>
      </c>
      <c r="G1049" s="1">
        <v>102</v>
      </c>
      <c r="H1049" s="1">
        <v>11.282860164660001</v>
      </c>
      <c r="I1049" s="1">
        <v>9.24658203125</v>
      </c>
      <c r="J1049" s="1">
        <v>1.0203473393369</v>
      </c>
      <c r="K1049" s="1">
        <v>1.04243914191901</v>
      </c>
      <c r="L1049" s="1">
        <v>1.4433214277372199</v>
      </c>
      <c r="M1049" s="1">
        <v>1.16870263633104</v>
      </c>
      <c r="N1049" s="1">
        <v>0.62627037567939703</v>
      </c>
      <c r="O1049" s="1">
        <v>0.93896058912573099</v>
      </c>
      <c r="P1049" s="1">
        <v>0.80950090659993501</v>
      </c>
      <c r="Q1049" s="1">
        <v>0.79157729046835401</v>
      </c>
      <c r="R1049" s="1">
        <v>1.476423</v>
      </c>
      <c r="S1049" s="1">
        <v>8.3865315757793296E-2</v>
      </c>
    </row>
    <row r="1050" spans="1:19" ht="12.2" customHeight="1" x14ac:dyDescent="0.25">
      <c r="A1050" s="1" t="s">
        <v>2096</v>
      </c>
      <c r="B1050" s="1" t="s">
        <v>2097</v>
      </c>
      <c r="C1050" s="1">
        <v>5.61</v>
      </c>
      <c r="D1050" s="1">
        <v>1</v>
      </c>
      <c r="E1050" s="1">
        <v>1</v>
      </c>
      <c r="F1050" s="1">
        <v>2</v>
      </c>
      <c r="G1050" s="1">
        <v>107</v>
      </c>
      <c r="H1050" s="1">
        <v>12.15097645466</v>
      </c>
      <c r="I1050" s="1">
        <v>5.33837890625</v>
      </c>
      <c r="J1050" s="1">
        <v>0.94905508151765205</v>
      </c>
      <c r="K1050" s="1">
        <v>0.95267016276044503</v>
      </c>
      <c r="L1050" s="1">
        <v>1.2467158221637999</v>
      </c>
      <c r="M1050" s="1">
        <v>1.04948035548063</v>
      </c>
      <c r="N1050" s="1">
        <v>0.70674169138013099</v>
      </c>
      <c r="O1050" s="1">
        <v>0.97999187410085398</v>
      </c>
      <c r="P1050" s="1">
        <v>1.0202872313256099</v>
      </c>
      <c r="Q1050" s="1">
        <v>0.90234026560219804</v>
      </c>
      <c r="R1050" s="1">
        <v>1.163065</v>
      </c>
      <c r="S1050" s="1">
        <v>0.350655640229384</v>
      </c>
    </row>
    <row r="1051" spans="1:19" ht="12.2" customHeight="1" x14ac:dyDescent="0.25">
      <c r="A1051" s="1" t="s">
        <v>2098</v>
      </c>
      <c r="B1051" s="1" t="s">
        <v>2099</v>
      </c>
      <c r="C1051" s="1">
        <v>14.55</v>
      </c>
      <c r="D1051" s="1">
        <v>1</v>
      </c>
      <c r="E1051" s="1">
        <v>1</v>
      </c>
      <c r="F1051" s="1">
        <v>1</v>
      </c>
      <c r="G1051" s="1">
        <v>55</v>
      </c>
      <c r="H1051" s="1">
        <v>6.1799206546600001</v>
      </c>
      <c r="I1051" s="1">
        <v>7.28369140625</v>
      </c>
      <c r="J1051" s="1">
        <v>0.94286870208399598</v>
      </c>
      <c r="K1051" s="1">
        <v>1.28472331607191</v>
      </c>
      <c r="L1051" s="1">
        <v>0.97187032957600505</v>
      </c>
      <c r="M1051" s="1">
        <v>1.06648744924397</v>
      </c>
      <c r="N1051" s="1">
        <v>0.96541220419503304</v>
      </c>
      <c r="O1051" s="1">
        <v>1.0092450108331099</v>
      </c>
      <c r="P1051" s="1">
        <v>0.94329479801282501</v>
      </c>
      <c r="Q1051" s="1">
        <v>0.97265067101365599</v>
      </c>
      <c r="R1051" s="1">
        <v>1.0964750000000001</v>
      </c>
      <c r="S1051" s="1">
        <v>0.446038239624023</v>
      </c>
    </row>
    <row r="1052" spans="1:19" ht="12.2" customHeight="1" x14ac:dyDescent="0.25">
      <c r="A1052" s="1" t="s">
        <v>2100</v>
      </c>
      <c r="B1052" s="1" t="s">
        <v>2101</v>
      </c>
      <c r="C1052" s="1">
        <v>7.83</v>
      </c>
      <c r="D1052" s="1">
        <v>1</v>
      </c>
      <c r="E1052" s="1">
        <v>1</v>
      </c>
      <c r="F1052" s="1">
        <v>1</v>
      </c>
      <c r="G1052" s="1">
        <v>115</v>
      </c>
      <c r="H1052" s="1">
        <v>12.578440604660001</v>
      </c>
      <c r="I1052" s="1">
        <v>4.90673828125</v>
      </c>
      <c r="J1052" s="1">
        <v>0.93061761431312495</v>
      </c>
      <c r="K1052" s="1">
        <v>1.08608327388735</v>
      </c>
      <c r="L1052" s="1">
        <v>1.3625004815302599</v>
      </c>
      <c r="M1052" s="1">
        <v>1.1264004565769099</v>
      </c>
      <c r="N1052" s="1">
        <v>0.37312531113071701</v>
      </c>
      <c r="O1052" s="1">
        <v>1.15448790353131</v>
      </c>
      <c r="P1052" s="1">
        <v>0.74705876464968102</v>
      </c>
      <c r="Q1052" s="1">
        <v>0.75822399310390298</v>
      </c>
      <c r="R1052" s="1">
        <v>1.4855769999999999</v>
      </c>
      <c r="S1052" s="1">
        <v>0.22757959645838899</v>
      </c>
    </row>
    <row r="1053" spans="1:19" ht="12.2" customHeight="1" x14ac:dyDescent="0.25">
      <c r="A1053" s="1" t="s">
        <v>28</v>
      </c>
      <c r="B1053" s="1" t="s">
        <v>29</v>
      </c>
      <c r="C1053" s="1">
        <v>16.25</v>
      </c>
      <c r="D1053" s="1">
        <v>1</v>
      </c>
      <c r="E1053" s="1">
        <v>1</v>
      </c>
      <c r="F1053" s="1">
        <v>1</v>
      </c>
      <c r="G1053" s="1">
        <v>80</v>
      </c>
      <c r="H1053" s="1">
        <v>9.5757204446599893</v>
      </c>
      <c r="I1053" s="1">
        <v>6.04931640625</v>
      </c>
      <c r="J1053" s="1">
        <v>0.90906488196318502</v>
      </c>
      <c r="K1053" s="1">
        <v>0.90277484421056697</v>
      </c>
      <c r="L1053" s="1">
        <v>1.0000215439683999</v>
      </c>
      <c r="M1053" s="1">
        <v>0.93728709004738398</v>
      </c>
      <c r="N1053" s="1">
        <v>0.89016508480598</v>
      </c>
      <c r="O1053" s="1">
        <v>0.89202138004988196</v>
      </c>
      <c r="P1053" s="1">
        <v>0.782925128092539</v>
      </c>
      <c r="Q1053" s="1">
        <v>0.85503719764946695</v>
      </c>
      <c r="R1053" s="1">
        <v>1.096195</v>
      </c>
      <c r="S1053" s="1">
        <v>0.160606614458386</v>
      </c>
    </row>
    <row r="1054" spans="1:19" ht="12.2" customHeight="1" x14ac:dyDescent="0.25">
      <c r="A1054" s="1" t="s">
        <v>2102</v>
      </c>
      <c r="B1054" s="1" t="s">
        <v>2103</v>
      </c>
      <c r="C1054" s="1">
        <v>5.93</v>
      </c>
      <c r="D1054" s="1">
        <v>1</v>
      </c>
      <c r="E1054" s="1">
        <v>1</v>
      </c>
      <c r="F1054" s="1">
        <v>1</v>
      </c>
      <c r="G1054" s="1">
        <v>118</v>
      </c>
      <c r="H1054" s="1">
        <v>13.863061164659999</v>
      </c>
      <c r="I1054" s="1">
        <v>9.74462890625</v>
      </c>
      <c r="J1054" s="1">
        <v>1.27507913795995</v>
      </c>
      <c r="K1054" s="1">
        <v>0.89819257227336102</v>
      </c>
      <c r="L1054" s="1">
        <v>1.2243769060738401</v>
      </c>
      <c r="M1054" s="1">
        <v>1.1325495387690501</v>
      </c>
      <c r="N1054" s="1">
        <v>0.93119642768761901</v>
      </c>
      <c r="O1054" s="1">
        <v>0.958373424435498</v>
      </c>
      <c r="P1054" s="1">
        <v>1.17199613577379</v>
      </c>
      <c r="Q1054" s="1">
        <v>1.02052199596564</v>
      </c>
      <c r="R1054" s="1">
        <v>1.109775</v>
      </c>
      <c r="S1054" s="1">
        <v>0.46992599699034998</v>
      </c>
    </row>
    <row r="1055" spans="1:19" ht="12.2" customHeight="1" x14ac:dyDescent="0.25">
      <c r="A1055" s="1" t="s">
        <v>2104</v>
      </c>
      <c r="B1055" s="1" t="s">
        <v>2105</v>
      </c>
      <c r="C1055" s="1">
        <v>4.9800000000000004</v>
      </c>
      <c r="D1055" s="1">
        <v>1</v>
      </c>
      <c r="E1055" s="1">
        <v>1</v>
      </c>
      <c r="F1055" s="1">
        <v>1</v>
      </c>
      <c r="G1055" s="1">
        <v>241</v>
      </c>
      <c r="H1055" s="1">
        <v>28.032984864660001</v>
      </c>
      <c r="I1055" s="1">
        <v>5.28759765625</v>
      </c>
      <c r="J1055" s="1">
        <v>1.0494304970897601</v>
      </c>
      <c r="K1055" s="1">
        <v>0.93479938896479897</v>
      </c>
      <c r="L1055" s="1">
        <v>1.3158205485679799</v>
      </c>
      <c r="M1055" s="1">
        <v>1.10001681154085</v>
      </c>
      <c r="N1055" s="1">
        <v>0.44264362291493298</v>
      </c>
      <c r="O1055" s="1">
        <v>1.11793015922547</v>
      </c>
      <c r="P1055" s="1">
        <v>0.87753659049199195</v>
      </c>
      <c r="Q1055" s="1">
        <v>0.81270345754413198</v>
      </c>
      <c r="R1055" s="1">
        <v>1.3535280000000001</v>
      </c>
      <c r="S1055" s="1">
        <v>0.27535471584043397</v>
      </c>
    </row>
    <row r="1056" spans="1:19" ht="12.2" customHeight="1" x14ac:dyDescent="0.25">
      <c r="A1056" s="1" t="s">
        <v>2106</v>
      </c>
      <c r="B1056" s="1" t="s">
        <v>2107</v>
      </c>
      <c r="C1056" s="1">
        <v>30.77</v>
      </c>
      <c r="D1056" s="1">
        <v>1</v>
      </c>
      <c r="E1056" s="1">
        <v>1</v>
      </c>
      <c r="F1056" s="1">
        <v>1</v>
      </c>
      <c r="G1056" s="1">
        <v>39</v>
      </c>
      <c r="H1056" s="1">
        <v>4.5741427646600004</v>
      </c>
      <c r="I1056" s="1">
        <v>4.43701171875</v>
      </c>
      <c r="J1056" s="1">
        <v>1.1112373720684301</v>
      </c>
      <c r="K1056" s="1">
        <v>0.87473358838125603</v>
      </c>
      <c r="L1056" s="1">
        <v>0.88032974700453404</v>
      </c>
      <c r="M1056" s="1">
        <v>0.95543356915140698</v>
      </c>
      <c r="N1056" s="1">
        <v>1.0824174358491501</v>
      </c>
      <c r="O1056" s="1">
        <v>1.0417618670686</v>
      </c>
      <c r="P1056" s="1">
        <v>1.1719468032635201</v>
      </c>
      <c r="Q1056" s="1">
        <v>1.09870870206042</v>
      </c>
      <c r="R1056" s="1">
        <v>0.86959699999999995</v>
      </c>
      <c r="S1056" s="1">
        <v>0.17451112958468601</v>
      </c>
    </row>
    <row r="1057" spans="1:19" ht="12.2" customHeight="1" x14ac:dyDescent="0.25">
      <c r="A1057" s="1" t="s">
        <v>2108</v>
      </c>
      <c r="B1057" s="1" t="s">
        <v>2109</v>
      </c>
      <c r="C1057" s="1">
        <v>13.08</v>
      </c>
      <c r="D1057" s="1">
        <v>1</v>
      </c>
      <c r="E1057" s="1">
        <v>1</v>
      </c>
      <c r="F1057" s="1">
        <v>1</v>
      </c>
      <c r="G1057" s="1">
        <v>107</v>
      </c>
      <c r="H1057" s="1">
        <v>11.75182034466</v>
      </c>
      <c r="I1057" s="1">
        <v>3.81494140625</v>
      </c>
      <c r="J1057" s="1">
        <v>1.23036107664713</v>
      </c>
      <c r="K1057" s="1">
        <v>1.03282796816131</v>
      </c>
      <c r="L1057" s="1">
        <v>1.63582597754571</v>
      </c>
      <c r="M1057" s="1">
        <v>1.2996716741180501</v>
      </c>
      <c r="N1057" s="1">
        <v>0.31377302640335097</v>
      </c>
      <c r="O1057" s="1">
        <v>1.1436292595981701</v>
      </c>
      <c r="P1057" s="1">
        <v>0.60348499752346496</v>
      </c>
      <c r="Q1057" s="1">
        <v>0.68696242784166195</v>
      </c>
      <c r="R1057" s="1">
        <v>1.8919109999999999</v>
      </c>
      <c r="S1057" s="1">
        <v>0.111547052243851</v>
      </c>
    </row>
    <row r="1058" spans="1:19" ht="12.2" customHeight="1" x14ac:dyDescent="0.25">
      <c r="A1058" s="1" t="s">
        <v>2110</v>
      </c>
      <c r="B1058" s="1" t="s">
        <v>2111</v>
      </c>
      <c r="C1058" s="1">
        <v>23.08</v>
      </c>
      <c r="D1058" s="1">
        <v>1</v>
      </c>
      <c r="E1058" s="1">
        <v>1</v>
      </c>
      <c r="F1058" s="1">
        <v>1</v>
      </c>
      <c r="G1058" s="1">
        <v>65</v>
      </c>
      <c r="H1058" s="1">
        <v>7.6896777546599999</v>
      </c>
      <c r="I1058" s="1">
        <v>9.42236328125</v>
      </c>
      <c r="J1058" s="1">
        <v>1.2046551639602101</v>
      </c>
      <c r="K1058" s="1">
        <v>0.90229909749305504</v>
      </c>
      <c r="L1058" s="1">
        <v>0.822594503749287</v>
      </c>
      <c r="M1058" s="1">
        <v>0.97651625506751705</v>
      </c>
      <c r="N1058" s="1">
        <v>1.0499683704924401</v>
      </c>
      <c r="O1058" s="1">
        <v>0.70724552977862998</v>
      </c>
      <c r="P1058" s="1">
        <v>1.1248720359051201</v>
      </c>
      <c r="Q1058" s="1">
        <v>0.96069531205873004</v>
      </c>
      <c r="R1058" s="1">
        <v>1.0164679999999999</v>
      </c>
      <c r="S1058" s="1">
        <v>0.93168921812372396</v>
      </c>
    </row>
    <row r="1059" spans="1:19" ht="12.2" customHeight="1" x14ac:dyDescent="0.25">
      <c r="A1059" s="1" t="s">
        <v>2112</v>
      </c>
      <c r="B1059" s="1" t="s">
        <v>2113</v>
      </c>
      <c r="C1059" s="1">
        <v>14</v>
      </c>
      <c r="D1059" s="1">
        <v>1</v>
      </c>
      <c r="E1059" s="1">
        <v>1</v>
      </c>
      <c r="F1059" s="1">
        <v>1</v>
      </c>
      <c r="G1059" s="1">
        <v>50</v>
      </c>
      <c r="H1059" s="1">
        <v>6.0338877646600002</v>
      </c>
      <c r="I1059" s="1">
        <v>4.75439453125</v>
      </c>
      <c r="J1059" s="1">
        <v>1.25191525102941</v>
      </c>
      <c r="K1059" s="1">
        <v>0.78751907401253396</v>
      </c>
      <c r="L1059" s="1">
        <v>1.7996437905171301</v>
      </c>
      <c r="M1059" s="1">
        <v>1.27969270518636</v>
      </c>
      <c r="N1059" s="1">
        <v>0.79822140531317898</v>
      </c>
      <c r="O1059" s="1">
        <v>1.4015071622414901</v>
      </c>
      <c r="P1059" s="1">
        <v>1.0638867770012199</v>
      </c>
      <c r="Q1059" s="1">
        <v>1.0878717815186301</v>
      </c>
      <c r="R1059" s="1">
        <v>1.1763269999999999</v>
      </c>
      <c r="S1059" s="1">
        <v>0.60341646851518604</v>
      </c>
    </row>
    <row r="1060" spans="1:19" ht="12.2" customHeight="1" x14ac:dyDescent="0.25">
      <c r="A1060" s="1" t="s">
        <v>2114</v>
      </c>
      <c r="B1060" s="1" t="s">
        <v>2115</v>
      </c>
      <c r="C1060" s="1">
        <v>9.68</v>
      </c>
      <c r="D1060" s="1">
        <v>1</v>
      </c>
      <c r="E1060" s="1">
        <v>1</v>
      </c>
      <c r="F1060" s="1">
        <v>1</v>
      </c>
      <c r="G1060" s="1">
        <v>186</v>
      </c>
      <c r="H1060" s="1">
        <v>19.71834730466</v>
      </c>
      <c r="I1060" s="1">
        <v>5.10986328125</v>
      </c>
      <c r="J1060" s="1">
        <v>1.1119394579273201</v>
      </c>
      <c r="K1060" s="1">
        <v>1.1150397249077</v>
      </c>
      <c r="L1060" s="1">
        <v>0.87884356583559398</v>
      </c>
      <c r="M1060" s="1">
        <v>1.0352742495568701</v>
      </c>
      <c r="N1060" s="1">
        <v>1.10339436696885</v>
      </c>
      <c r="O1060" s="1">
        <v>0.99126235282376696</v>
      </c>
      <c r="P1060" s="1">
        <v>0.99597360471784502</v>
      </c>
      <c r="Q1060" s="1">
        <v>1.03021010817015</v>
      </c>
      <c r="R1060" s="1">
        <v>1.0049159999999999</v>
      </c>
      <c r="S1060" s="1">
        <v>0.95605515904068095</v>
      </c>
    </row>
    <row r="1061" spans="1:19" ht="12.2" customHeight="1" x14ac:dyDescent="0.25">
      <c r="A1061" s="1" t="s">
        <v>2116</v>
      </c>
      <c r="B1061" s="1" t="s">
        <v>2117</v>
      </c>
      <c r="C1061" s="1">
        <v>20.93</v>
      </c>
      <c r="D1061" s="1">
        <v>1</v>
      </c>
      <c r="E1061" s="1">
        <v>1</v>
      </c>
      <c r="F1061" s="1">
        <v>1</v>
      </c>
      <c r="G1061" s="1">
        <v>86</v>
      </c>
      <c r="H1061" s="1">
        <v>9.47482975466</v>
      </c>
      <c r="I1061" s="1">
        <v>4.84326171875</v>
      </c>
      <c r="J1061" s="1">
        <v>1.0987841063600099</v>
      </c>
      <c r="K1061" s="1">
        <v>1.1351172220061101</v>
      </c>
      <c r="L1061" s="1">
        <v>0.552003798654776</v>
      </c>
      <c r="M1061" s="1">
        <v>0.92863504234029903</v>
      </c>
      <c r="N1061" s="1">
        <v>0.73570906480412901</v>
      </c>
      <c r="O1061" s="1">
        <v>1.2605189340887999</v>
      </c>
      <c r="P1061" s="1">
        <v>1.6172594991128499</v>
      </c>
      <c r="Q1061" s="1">
        <v>1.2044958326685899</v>
      </c>
      <c r="R1061" s="1">
        <v>0.77097400000000005</v>
      </c>
      <c r="S1061" s="1">
        <v>0.43460638694715198</v>
      </c>
    </row>
    <row r="1062" spans="1:19" ht="12.2" customHeight="1" x14ac:dyDescent="0.25">
      <c r="A1062" s="1" t="s">
        <v>2120</v>
      </c>
      <c r="B1062" s="1" t="s">
        <v>2121</v>
      </c>
      <c r="C1062" s="1">
        <v>7.63</v>
      </c>
      <c r="D1062" s="1">
        <v>1</v>
      </c>
      <c r="E1062" s="1">
        <v>1</v>
      </c>
      <c r="F1062" s="1">
        <v>1</v>
      </c>
      <c r="G1062" s="1">
        <v>131</v>
      </c>
      <c r="H1062" s="1">
        <v>13.89086405466</v>
      </c>
      <c r="I1062" s="1">
        <v>4.86865234375</v>
      </c>
      <c r="J1062" s="1">
        <v>1.0658010900257</v>
      </c>
      <c r="K1062" s="1">
        <v>1.16589083920532</v>
      </c>
      <c r="L1062" s="1">
        <v>1.6070632259778801</v>
      </c>
      <c r="M1062" s="1">
        <v>1.2795850517363001</v>
      </c>
      <c r="N1062" s="1">
        <v>0.80296857281163503</v>
      </c>
      <c r="O1062" s="1">
        <v>0.91070060496967398</v>
      </c>
      <c r="P1062" s="1">
        <v>0.74343255900054805</v>
      </c>
      <c r="Q1062" s="1">
        <v>0.81903391226061895</v>
      </c>
      <c r="R1062" s="1">
        <v>1.5623100000000001</v>
      </c>
      <c r="S1062" s="1">
        <v>5.65575583557286E-2</v>
      </c>
    </row>
    <row r="1063" spans="1:19" ht="12.2" customHeight="1" x14ac:dyDescent="0.25">
      <c r="A1063" s="1" t="s">
        <v>2122</v>
      </c>
      <c r="B1063" s="1" t="s">
        <v>2123</v>
      </c>
      <c r="C1063" s="1">
        <v>15</v>
      </c>
      <c r="D1063" s="1">
        <v>1</v>
      </c>
      <c r="E1063" s="1">
        <v>2</v>
      </c>
      <c r="F1063" s="1">
        <v>2</v>
      </c>
      <c r="G1063" s="1">
        <v>100</v>
      </c>
      <c r="H1063" s="1">
        <v>10.83928637466</v>
      </c>
      <c r="I1063" s="1">
        <v>8.44091796875</v>
      </c>
      <c r="J1063" s="1">
        <v>0.52923036278942104</v>
      </c>
      <c r="K1063" s="1">
        <v>0.614056716662431</v>
      </c>
      <c r="L1063" s="1">
        <v>0.33209392858844999</v>
      </c>
      <c r="M1063" s="1">
        <v>0.49179366934676699</v>
      </c>
      <c r="N1063" s="1">
        <v>1.10148777650989</v>
      </c>
      <c r="O1063" s="1">
        <v>0.851498568941776</v>
      </c>
      <c r="P1063" s="1">
        <v>1.9936966004500101</v>
      </c>
      <c r="Q1063" s="1">
        <v>1.31556098196723</v>
      </c>
      <c r="R1063" s="1">
        <v>0.37382799999999999</v>
      </c>
      <c r="S1063" s="1">
        <v>8.2016205380729901E-2</v>
      </c>
    </row>
    <row r="1064" spans="1:19" ht="12.2" customHeight="1" x14ac:dyDescent="0.25">
      <c r="A1064" s="1" t="s">
        <v>2124</v>
      </c>
      <c r="B1064" s="1" t="s">
        <v>2125</v>
      </c>
      <c r="C1064" s="1">
        <v>1.38</v>
      </c>
      <c r="D1064" s="1">
        <v>1</v>
      </c>
      <c r="E1064" s="1">
        <v>1</v>
      </c>
      <c r="F1064" s="1">
        <v>1</v>
      </c>
      <c r="G1064" s="1">
        <v>724</v>
      </c>
      <c r="H1064" s="1">
        <v>81.053904374659894</v>
      </c>
      <c r="I1064" s="1">
        <v>7.60595703125</v>
      </c>
      <c r="J1064" s="1">
        <v>0.93122507282108302</v>
      </c>
      <c r="K1064" s="1">
        <v>1.3842159511352401</v>
      </c>
      <c r="L1064" s="1">
        <v>0.85684489389422103</v>
      </c>
      <c r="M1064" s="1">
        <v>1.0574286392835099</v>
      </c>
      <c r="N1064" s="1">
        <v>0.79357709640876195</v>
      </c>
      <c r="O1064" s="1">
        <v>0.96883122660561605</v>
      </c>
      <c r="P1064" s="1">
        <v>0.99877471560360798</v>
      </c>
      <c r="Q1064" s="1">
        <v>0.92039434620599503</v>
      </c>
      <c r="R1064" s="1">
        <v>1.148887</v>
      </c>
      <c r="S1064" s="1">
        <v>0.481532926025246</v>
      </c>
    </row>
    <row r="1065" spans="1:19" ht="12.2" customHeight="1" x14ac:dyDescent="0.25">
      <c r="A1065" s="1" t="s">
        <v>2126</v>
      </c>
      <c r="B1065" s="1" t="s">
        <v>2127</v>
      </c>
      <c r="C1065" s="1">
        <v>5.98</v>
      </c>
      <c r="D1065" s="1">
        <v>1</v>
      </c>
      <c r="E1065" s="1">
        <v>1</v>
      </c>
      <c r="F1065" s="1">
        <v>1</v>
      </c>
      <c r="G1065" s="1">
        <v>117</v>
      </c>
      <c r="H1065" s="1">
        <v>12.86221327466</v>
      </c>
      <c r="I1065" s="1">
        <v>4.84326171875</v>
      </c>
      <c r="J1065" s="1">
        <v>0.52339478763715397</v>
      </c>
      <c r="K1065" s="1">
        <v>0.46244766271969601</v>
      </c>
      <c r="L1065" s="1">
        <v>0.46303823747637002</v>
      </c>
      <c r="M1065" s="1">
        <v>0.48296022927774002</v>
      </c>
      <c r="N1065" s="1">
        <v>0.611293964776776</v>
      </c>
      <c r="O1065" s="1">
        <v>0.40815964395559101</v>
      </c>
      <c r="P1065" s="1">
        <v>5.1205155456237099</v>
      </c>
      <c r="Q1065" s="1">
        <v>2.04665638478536</v>
      </c>
      <c r="R1065" s="1">
        <v>0.23597499999999999</v>
      </c>
      <c r="S1065" s="1">
        <v>0.36683823105525698</v>
      </c>
    </row>
    <row r="1066" spans="1:19" ht="12.2" customHeight="1" x14ac:dyDescent="0.25">
      <c r="A1066" s="1" t="s">
        <v>2128</v>
      </c>
      <c r="B1066" s="1" t="s">
        <v>2129</v>
      </c>
      <c r="C1066" s="1">
        <v>4.17</v>
      </c>
      <c r="D1066" s="1">
        <v>1</v>
      </c>
      <c r="E1066" s="1">
        <v>1</v>
      </c>
      <c r="F1066" s="1">
        <v>1</v>
      </c>
      <c r="G1066" s="1">
        <v>312</v>
      </c>
      <c r="H1066" s="1">
        <v>36.422454844660002</v>
      </c>
      <c r="I1066" s="1">
        <v>8.70458984375</v>
      </c>
      <c r="J1066" s="1">
        <v>0.85993619897132001</v>
      </c>
      <c r="K1066" s="1">
        <v>1.1455739291729601</v>
      </c>
      <c r="L1066" s="1">
        <v>1.7756980511326901</v>
      </c>
      <c r="M1066" s="1">
        <v>1.2604027264256601</v>
      </c>
      <c r="N1066" s="1">
        <v>0.40317204858553801</v>
      </c>
      <c r="O1066" s="1">
        <v>0.89671484279178204</v>
      </c>
      <c r="P1066" s="1">
        <v>0.84763442100092401</v>
      </c>
      <c r="Q1066" s="1">
        <v>0.71584043745941495</v>
      </c>
      <c r="R1066" s="1">
        <v>1.760731</v>
      </c>
      <c r="S1066" s="1">
        <v>0.15663327723270201</v>
      </c>
    </row>
    <row r="1067" spans="1:19" ht="12.2" customHeight="1" x14ac:dyDescent="0.25">
      <c r="A1067" s="1" t="s">
        <v>2130</v>
      </c>
      <c r="B1067" s="1" t="s">
        <v>2131</v>
      </c>
      <c r="C1067" s="1">
        <v>14.02</v>
      </c>
      <c r="D1067" s="1">
        <v>1</v>
      </c>
      <c r="E1067" s="1">
        <v>1</v>
      </c>
      <c r="F1067" s="1">
        <v>1</v>
      </c>
      <c r="G1067" s="1">
        <v>107</v>
      </c>
      <c r="H1067" s="1">
        <v>11.716772694659999</v>
      </c>
      <c r="I1067" s="1">
        <v>8.49951171875</v>
      </c>
      <c r="J1067" s="1">
        <v>0.92558811239836003</v>
      </c>
      <c r="K1067" s="1">
        <v>0.56910307719000297</v>
      </c>
      <c r="L1067" s="1">
        <v>1.1214044825535501</v>
      </c>
      <c r="M1067" s="1">
        <v>0.87203189071397103</v>
      </c>
      <c r="N1067" s="1">
        <v>0.96991314631484105</v>
      </c>
      <c r="O1067" s="1">
        <v>0.84733357998165804</v>
      </c>
      <c r="P1067" s="1">
        <v>1.3958127709759101</v>
      </c>
      <c r="Q1067" s="1">
        <v>1.07101983242414</v>
      </c>
      <c r="R1067" s="1">
        <v>0.81420700000000001</v>
      </c>
      <c r="S1067" s="1">
        <v>0.43916163160938398</v>
      </c>
    </row>
    <row r="1068" spans="1:19" ht="12.2" customHeight="1" x14ac:dyDescent="0.25">
      <c r="A1068" s="1" t="s">
        <v>2134</v>
      </c>
      <c r="B1068" s="1" t="s">
        <v>2135</v>
      </c>
      <c r="C1068" s="1">
        <v>2.0299999999999998</v>
      </c>
      <c r="D1068" s="1">
        <v>1</v>
      </c>
      <c r="E1068" s="1">
        <v>1</v>
      </c>
      <c r="F1068" s="1">
        <v>1</v>
      </c>
      <c r="G1068" s="1">
        <v>492</v>
      </c>
      <c r="H1068" s="1">
        <v>54.614891134660098</v>
      </c>
      <c r="I1068" s="1">
        <v>9.15869140625</v>
      </c>
      <c r="J1068" s="1">
        <v>1.0438809672720399</v>
      </c>
      <c r="K1068" s="1">
        <v>0.99010950771647899</v>
      </c>
      <c r="L1068" s="1">
        <v>0.96508903501116705</v>
      </c>
      <c r="M1068" s="1">
        <v>0.99969316999989499</v>
      </c>
      <c r="N1068" s="1">
        <v>0.96979333692188996</v>
      </c>
      <c r="O1068" s="1">
        <v>0.95156459351320499</v>
      </c>
      <c r="P1068" s="1">
        <v>1.11901303858909</v>
      </c>
      <c r="Q1068" s="1">
        <v>1.0134569896747301</v>
      </c>
      <c r="R1068" s="1">
        <v>0.98641900000000005</v>
      </c>
      <c r="S1068" s="1">
        <v>0.82380893405389799</v>
      </c>
    </row>
    <row r="1069" spans="1:19" ht="12.2" customHeight="1" x14ac:dyDescent="0.25">
      <c r="A1069" s="1" t="s">
        <v>2144</v>
      </c>
      <c r="B1069" s="1" t="s">
        <v>2145</v>
      </c>
      <c r="C1069" s="1">
        <v>14.46</v>
      </c>
      <c r="D1069" s="1">
        <v>2</v>
      </c>
      <c r="E1069" s="1">
        <v>2</v>
      </c>
      <c r="F1069" s="1">
        <v>2</v>
      </c>
      <c r="G1069" s="1">
        <v>83</v>
      </c>
      <c r="H1069" s="1">
        <v>9.0125845146600003</v>
      </c>
      <c r="I1069" s="1">
        <v>9.29052734375</v>
      </c>
      <c r="J1069" s="1">
        <v>1.1711449811980601</v>
      </c>
      <c r="K1069" s="1">
        <v>0.84742469633272499</v>
      </c>
      <c r="L1069" s="1">
        <v>0.99034599452366801</v>
      </c>
      <c r="M1069" s="1">
        <v>1.00297189068482</v>
      </c>
      <c r="N1069" s="1">
        <v>0.82556319787910104</v>
      </c>
      <c r="O1069" s="1">
        <v>1.0121836470144401</v>
      </c>
      <c r="P1069" s="1">
        <v>1.37545194048173</v>
      </c>
      <c r="Q1069" s="1">
        <v>1.0710662617917599</v>
      </c>
      <c r="R1069" s="1">
        <v>0.93642400000000003</v>
      </c>
      <c r="S1069" s="1">
        <v>0.73371120246671795</v>
      </c>
    </row>
  </sheetData>
  <mergeCells count="2">
    <mergeCell ref="A1:I1"/>
    <mergeCell ref="A2:I2"/>
  </mergeCells>
  <phoneticPr fontId="2" type="noConversion"/>
  <conditionalFormatting sqref="A4:A158">
    <cfRule type="duplicateValues" dxfId="2" priority="43"/>
  </conditionalFormatting>
  <conditionalFormatting sqref="A3:A1048576">
    <cfRule type="duplicateValues" dxfId="1" priority="45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P versus 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ao</dc:creator>
  <cp:lastModifiedBy>wangyang</cp:lastModifiedBy>
  <dcterms:created xsi:type="dcterms:W3CDTF">2018-08-17T10:55:47Z</dcterms:created>
  <dcterms:modified xsi:type="dcterms:W3CDTF">2019-10-21T15:19:38Z</dcterms:modified>
</cp:coreProperties>
</file>